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G:\20190916 热科院热带农业英才、青年副研究员 申报\20200213 非营利40万 院拔尖人才（第一年）\20200426 艾纳香12个样挥发代谢组9600儋州大棚种子苗有病虫害 （迈维）\20230823投稿Frontier in plant science\20231025 答审稿人（第3轮）\"/>
    </mc:Choice>
  </mc:AlternateContent>
  <xr:revisionPtr revIDLastSave="0" documentId="8_{2C1CFBA5-E8CB-42E1-8A5B-72CF39B803D7}" xr6:coauthVersionLast="47" xr6:coauthVersionMax="47" xr10:uidLastSave="{00000000-0000-0000-0000-000000000000}"/>
  <bookViews>
    <workbookView xWindow="3520" yWindow="1640" windowWidth="17630" windowHeight="15030" tabRatio="616" xr2:uid="{00000000-000D-0000-FFFF-FFFF00000000}"/>
  </bookViews>
  <sheets>
    <sheet name="Table S1" sheetId="13" r:id="rId1"/>
    <sheet name="Table S2" sheetId="14" r:id="rId2"/>
    <sheet name="Table S3" sheetId="10" r:id="rId3"/>
    <sheet name="Table S4" sheetId="11" r:id="rId4"/>
    <sheet name="Table S5" sheetId="2" r:id="rId5"/>
    <sheet name="Table S6" sheetId="5" r:id="rId6"/>
    <sheet name="Table S7" sheetId="4" r:id="rId7"/>
    <sheet name="Table S8" sheetId="3" r:id="rId8"/>
    <sheet name="Table S9" sheetId="6" r:id="rId9"/>
    <sheet name="Table S10" sheetId="7" r:id="rId10"/>
    <sheet name="Table S11" sheetId="8" r:id="rId11"/>
    <sheet name="Table S12" sheetId="12" r:id="rId12"/>
    <sheet name="Table S13" sheetId="9" r:id="rId13"/>
  </sheets>
  <definedNames>
    <definedName name="_xlnm._FilterDatabase" localSheetId="4" hidden="1">'Table S5'!$A$2:$V$215</definedName>
    <definedName name="_xlnm._FilterDatabase" localSheetId="7" hidden="1">'Table S8'!$A$2:$E$215</definedName>
    <definedName name="_xlnm._FilterDatabase" localSheetId="8" hidden="1">'Table S9'!$A$2:$G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8" l="1"/>
  <c r="E8" i="8"/>
  <c r="F8" i="8"/>
  <c r="D14" i="8"/>
  <c r="E14" i="8"/>
  <c r="F14" i="8"/>
  <c r="D4" i="8"/>
  <c r="E4" i="8"/>
  <c r="F4" i="8"/>
  <c r="D15" i="8"/>
  <c r="E15" i="8"/>
  <c r="F15" i="8"/>
  <c r="D5" i="8"/>
  <c r="E5" i="8"/>
  <c r="F5" i="8"/>
  <c r="D9" i="8"/>
  <c r="E9" i="8"/>
  <c r="F9" i="8"/>
  <c r="D6" i="8"/>
  <c r="E6" i="8"/>
  <c r="F6" i="8"/>
  <c r="D10" i="8"/>
  <c r="E10" i="8"/>
  <c r="F10" i="8"/>
  <c r="D11" i="8"/>
  <c r="E11" i="8"/>
  <c r="F11" i="8"/>
  <c r="D7" i="8"/>
  <c r="E7" i="8"/>
  <c r="F7" i="8"/>
  <c r="D12" i="8"/>
  <c r="E12" i="8"/>
  <c r="F12" i="8"/>
  <c r="D16" i="8"/>
  <c r="E16" i="8"/>
  <c r="F16" i="8"/>
  <c r="D13" i="8"/>
  <c r="E13" i="8"/>
  <c r="F13" i="8"/>
  <c r="F3" i="8"/>
  <c r="E3" i="8"/>
  <c r="D3" i="8"/>
  <c r="I6" i="7"/>
  <c r="I7" i="7"/>
  <c r="I8" i="7"/>
  <c r="I9" i="7"/>
  <c r="I10" i="7"/>
  <c r="I3" i="7"/>
  <c r="I11" i="7"/>
  <c r="I12" i="7"/>
  <c r="I13" i="7"/>
  <c r="I14" i="7"/>
  <c r="I4" i="7"/>
  <c r="I15" i="7"/>
  <c r="I16" i="7"/>
  <c r="I17" i="7"/>
  <c r="I18" i="7"/>
  <c r="I19" i="7"/>
  <c r="I20" i="7"/>
  <c r="I5" i="7"/>
  <c r="C6" i="7"/>
  <c r="C7" i="7"/>
  <c r="C8" i="7"/>
  <c r="C9" i="7"/>
  <c r="C10" i="7"/>
  <c r="C3" i="7"/>
  <c r="C11" i="7"/>
  <c r="C12" i="7"/>
  <c r="C13" i="7"/>
  <c r="C14" i="7"/>
  <c r="C4" i="7"/>
  <c r="C15" i="7"/>
  <c r="C16" i="7"/>
  <c r="C17" i="7"/>
  <c r="C18" i="7"/>
  <c r="C19" i="7"/>
  <c r="C20" i="7"/>
  <c r="C5" i="7"/>
  <c r="G6" i="7"/>
  <c r="H6" i="7"/>
  <c r="G7" i="7"/>
  <c r="H7" i="7"/>
  <c r="G8" i="7"/>
  <c r="H8" i="7"/>
  <c r="G9" i="7"/>
  <c r="H9" i="7"/>
  <c r="G10" i="7"/>
  <c r="H10" i="7"/>
  <c r="G3" i="7"/>
  <c r="H3" i="7"/>
  <c r="G11" i="7"/>
  <c r="H11" i="7"/>
  <c r="G12" i="7"/>
  <c r="H12" i="7"/>
  <c r="G13" i="7"/>
  <c r="H13" i="7"/>
  <c r="G14" i="7"/>
  <c r="H14" i="7"/>
  <c r="G4" i="7"/>
  <c r="H4" i="7"/>
  <c r="G15" i="7"/>
  <c r="H15" i="7"/>
  <c r="G16" i="7"/>
  <c r="H16" i="7"/>
  <c r="G17" i="7"/>
  <c r="H17" i="7"/>
  <c r="G18" i="7"/>
  <c r="H18" i="7"/>
  <c r="G19" i="7"/>
  <c r="H19" i="7"/>
  <c r="G20" i="7"/>
  <c r="H20" i="7"/>
  <c r="H5" i="7"/>
  <c r="G5" i="7"/>
  <c r="F6" i="7"/>
  <c r="F7" i="7"/>
  <c r="F8" i="7"/>
  <c r="F9" i="7"/>
  <c r="F10" i="7"/>
  <c r="F3" i="7"/>
  <c r="F11" i="7"/>
  <c r="F12" i="7"/>
  <c r="F13" i="7"/>
  <c r="F14" i="7"/>
  <c r="F4" i="7"/>
  <c r="F15" i="7"/>
  <c r="F16" i="7"/>
  <c r="F17" i="7"/>
  <c r="F18" i="7"/>
  <c r="F19" i="7"/>
  <c r="F20" i="7"/>
  <c r="F5" i="7"/>
  <c r="B96" i="6"/>
  <c r="C96" i="6"/>
  <c r="D96" i="6"/>
  <c r="B97" i="6"/>
  <c r="C97" i="6"/>
  <c r="D97" i="6"/>
  <c r="B98" i="6"/>
  <c r="C98" i="6"/>
  <c r="D98" i="6"/>
  <c r="B99" i="6"/>
  <c r="C99" i="6"/>
  <c r="D99" i="6"/>
  <c r="B80" i="6"/>
  <c r="C80" i="6"/>
  <c r="D80" i="6"/>
  <c r="B81" i="6"/>
  <c r="C81" i="6"/>
  <c r="D81" i="6"/>
  <c r="B82" i="6"/>
  <c r="C82" i="6"/>
  <c r="D82" i="6"/>
  <c r="B83" i="6"/>
  <c r="C83" i="6"/>
  <c r="D83" i="6"/>
  <c r="B68" i="6"/>
  <c r="C68" i="6"/>
  <c r="D68" i="6"/>
  <c r="B91" i="6"/>
  <c r="C91" i="6"/>
  <c r="D91" i="6"/>
  <c r="B92" i="6"/>
  <c r="C92" i="6"/>
  <c r="D92" i="6"/>
  <c r="B93" i="6"/>
  <c r="C93" i="6"/>
  <c r="D93" i="6"/>
  <c r="B3" i="6"/>
  <c r="C3" i="6"/>
  <c r="D3" i="6"/>
  <c r="B4" i="6"/>
  <c r="C4" i="6"/>
  <c r="D4" i="6"/>
  <c r="B5" i="6"/>
  <c r="C5" i="6"/>
  <c r="D5" i="6"/>
  <c r="B6" i="6"/>
  <c r="C6" i="6"/>
  <c r="D6" i="6"/>
  <c r="B7" i="6"/>
  <c r="C7" i="6"/>
  <c r="D7" i="6"/>
  <c r="B8" i="6"/>
  <c r="C8" i="6"/>
  <c r="D8" i="6"/>
  <c r="B9" i="6"/>
  <c r="C9" i="6"/>
  <c r="D9" i="6"/>
  <c r="B14" i="6"/>
  <c r="C14" i="6"/>
  <c r="D14" i="6"/>
  <c r="B15" i="6"/>
  <c r="C15" i="6"/>
  <c r="D15" i="6"/>
  <c r="B16" i="6"/>
  <c r="C16" i="6"/>
  <c r="D16" i="6"/>
  <c r="B17" i="6"/>
  <c r="C17" i="6"/>
  <c r="D17" i="6"/>
  <c r="B18" i="6"/>
  <c r="C18" i="6"/>
  <c r="D18" i="6"/>
  <c r="B19" i="6"/>
  <c r="C19" i="6"/>
  <c r="D19" i="6"/>
  <c r="B20" i="6"/>
  <c r="C20" i="6"/>
  <c r="D20" i="6"/>
  <c r="B21" i="6"/>
  <c r="C21" i="6"/>
  <c r="D21" i="6"/>
  <c r="B49" i="6"/>
  <c r="C49" i="6"/>
  <c r="D49" i="6"/>
  <c r="B50" i="6"/>
  <c r="C50" i="6"/>
  <c r="D50" i="6"/>
  <c r="B51" i="6"/>
  <c r="C51" i="6"/>
  <c r="D51" i="6"/>
  <c r="B52" i="6"/>
  <c r="C52" i="6"/>
  <c r="D52" i="6"/>
  <c r="B53" i="6"/>
  <c r="C53" i="6"/>
  <c r="D53" i="6"/>
  <c r="B36" i="6"/>
  <c r="C36" i="6"/>
  <c r="D36" i="6"/>
  <c r="B37" i="6"/>
  <c r="C37" i="6"/>
  <c r="D37" i="6"/>
  <c r="B38" i="6"/>
  <c r="C38" i="6"/>
  <c r="D38" i="6"/>
  <c r="B39" i="6"/>
  <c r="C39" i="6"/>
  <c r="D39" i="6"/>
  <c r="B40" i="6"/>
  <c r="C40" i="6"/>
  <c r="D40" i="6"/>
  <c r="B41" i="6"/>
  <c r="C41" i="6"/>
  <c r="D41" i="6"/>
  <c r="B58" i="6"/>
  <c r="C58" i="6"/>
  <c r="D58" i="6"/>
  <c r="B59" i="6"/>
  <c r="C59" i="6"/>
  <c r="D59" i="6"/>
  <c r="B60" i="6"/>
  <c r="C60" i="6"/>
  <c r="D60" i="6"/>
  <c r="B61" i="6"/>
  <c r="C61" i="6"/>
  <c r="D61" i="6"/>
  <c r="B70" i="6"/>
  <c r="C70" i="6"/>
  <c r="D70" i="6"/>
  <c r="B71" i="6"/>
  <c r="C71" i="6"/>
  <c r="D71" i="6"/>
  <c r="B72" i="6"/>
  <c r="C72" i="6"/>
  <c r="D72" i="6"/>
  <c r="B89" i="6"/>
  <c r="C89" i="6"/>
  <c r="D89" i="6"/>
  <c r="B100" i="6"/>
  <c r="C100" i="6"/>
  <c r="D100" i="6"/>
  <c r="B101" i="6"/>
  <c r="C101" i="6"/>
  <c r="D101" i="6"/>
  <c r="B102" i="6"/>
  <c r="C102" i="6"/>
  <c r="D102" i="6"/>
  <c r="B103" i="6"/>
  <c r="C103" i="6"/>
  <c r="D103" i="6"/>
  <c r="B84" i="6"/>
  <c r="C84" i="6"/>
  <c r="D84" i="6"/>
  <c r="B85" i="6"/>
  <c r="C85" i="6"/>
  <c r="D85" i="6"/>
  <c r="B86" i="6"/>
  <c r="C86" i="6"/>
  <c r="D86" i="6"/>
  <c r="B87" i="6"/>
  <c r="C87" i="6"/>
  <c r="D87" i="6"/>
  <c r="B32" i="6"/>
  <c r="C32" i="6"/>
  <c r="D32" i="6"/>
  <c r="B69" i="6"/>
  <c r="C69" i="6"/>
  <c r="D69" i="6"/>
  <c r="B94" i="6"/>
  <c r="C94" i="6"/>
  <c r="D94" i="6"/>
  <c r="B107" i="6"/>
  <c r="C107" i="6"/>
  <c r="D107" i="6"/>
  <c r="B108" i="6"/>
  <c r="C108" i="6"/>
  <c r="D108" i="6"/>
  <c r="B10" i="6"/>
  <c r="C10" i="6"/>
  <c r="D10" i="6"/>
  <c r="B22" i="6"/>
  <c r="C22" i="6"/>
  <c r="D22" i="6"/>
  <c r="B23" i="6"/>
  <c r="C23" i="6"/>
  <c r="D23" i="6"/>
  <c r="B24" i="6"/>
  <c r="C24" i="6"/>
  <c r="D24" i="6"/>
  <c r="B25" i="6"/>
  <c r="C25" i="6"/>
  <c r="D25" i="6"/>
  <c r="B26" i="6"/>
  <c r="C26" i="6"/>
  <c r="D26" i="6"/>
  <c r="B11" i="6"/>
  <c r="C11" i="6"/>
  <c r="D11" i="6"/>
  <c r="B27" i="6"/>
  <c r="C27" i="6"/>
  <c r="D27" i="6"/>
  <c r="B28" i="6"/>
  <c r="C28" i="6"/>
  <c r="D28" i="6"/>
  <c r="B29" i="6"/>
  <c r="C29" i="6"/>
  <c r="D29" i="6"/>
  <c r="B30" i="6"/>
  <c r="C30" i="6"/>
  <c r="D30" i="6"/>
  <c r="B42" i="6"/>
  <c r="C42" i="6"/>
  <c r="D42" i="6"/>
  <c r="B43" i="6"/>
  <c r="C43" i="6"/>
  <c r="D43" i="6"/>
  <c r="B44" i="6"/>
  <c r="C44" i="6"/>
  <c r="D44" i="6"/>
  <c r="B45" i="6"/>
  <c r="C45" i="6"/>
  <c r="D45" i="6"/>
  <c r="B62" i="6"/>
  <c r="C62" i="6"/>
  <c r="D62" i="6"/>
  <c r="B63" i="6"/>
  <c r="C63" i="6"/>
  <c r="D63" i="6"/>
  <c r="B64" i="6"/>
  <c r="C64" i="6"/>
  <c r="D64" i="6"/>
  <c r="B65" i="6"/>
  <c r="C65" i="6"/>
  <c r="D65" i="6"/>
  <c r="B73" i="6"/>
  <c r="C73" i="6"/>
  <c r="D73" i="6"/>
  <c r="B74" i="6"/>
  <c r="C74" i="6"/>
  <c r="D74" i="6"/>
  <c r="B90" i="6"/>
  <c r="C90" i="6"/>
  <c r="D90" i="6"/>
  <c r="B104" i="6"/>
  <c r="C104" i="6"/>
  <c r="D104" i="6"/>
  <c r="B105" i="6"/>
  <c r="C105" i="6"/>
  <c r="D105" i="6"/>
  <c r="B106" i="6"/>
  <c r="C106" i="6"/>
  <c r="D106" i="6"/>
  <c r="B88" i="6"/>
  <c r="C88" i="6"/>
  <c r="D88" i="6"/>
  <c r="B33" i="6"/>
  <c r="C33" i="6"/>
  <c r="D33" i="6"/>
  <c r="B34" i="6"/>
  <c r="C34" i="6"/>
  <c r="D34" i="6"/>
  <c r="B35" i="6"/>
  <c r="C35" i="6"/>
  <c r="D35" i="6"/>
  <c r="B12" i="6"/>
  <c r="C12" i="6"/>
  <c r="D12" i="6"/>
  <c r="B13" i="6"/>
  <c r="C13" i="6"/>
  <c r="D13" i="6"/>
  <c r="B31" i="6"/>
  <c r="C31" i="6"/>
  <c r="D31" i="6"/>
  <c r="B54" i="6"/>
  <c r="C54" i="6"/>
  <c r="D54" i="6"/>
  <c r="B55" i="6"/>
  <c r="C55" i="6"/>
  <c r="D55" i="6"/>
  <c r="B56" i="6"/>
  <c r="C56" i="6"/>
  <c r="D56" i="6"/>
  <c r="B57" i="6"/>
  <c r="C57" i="6"/>
  <c r="D57" i="6"/>
  <c r="B46" i="6"/>
  <c r="C46" i="6"/>
  <c r="D46" i="6"/>
  <c r="B47" i="6"/>
  <c r="C47" i="6"/>
  <c r="D47" i="6"/>
  <c r="B48" i="6"/>
  <c r="C48" i="6"/>
  <c r="D48" i="6"/>
  <c r="B66" i="6"/>
  <c r="C66" i="6"/>
  <c r="D66" i="6"/>
  <c r="B67" i="6"/>
  <c r="C67" i="6"/>
  <c r="D67" i="6"/>
  <c r="B75" i="6"/>
  <c r="C75" i="6"/>
  <c r="D75" i="6"/>
  <c r="B76" i="6"/>
  <c r="C76" i="6"/>
  <c r="D76" i="6"/>
  <c r="B77" i="6"/>
  <c r="C77" i="6"/>
  <c r="D77" i="6"/>
  <c r="B78" i="6"/>
  <c r="C78" i="6"/>
  <c r="D78" i="6"/>
  <c r="B79" i="6"/>
  <c r="C79" i="6"/>
  <c r="D79" i="6"/>
  <c r="D95" i="6"/>
  <c r="C95" i="6"/>
  <c r="B95" i="6"/>
  <c r="B70" i="5" l="1"/>
  <c r="B115" i="5"/>
  <c r="B118" i="5"/>
  <c r="B121" i="5"/>
  <c r="B10" i="5"/>
  <c r="B96" i="5"/>
  <c r="B64" i="5"/>
  <c r="B109" i="5"/>
  <c r="B7" i="5"/>
  <c r="B129" i="5"/>
  <c r="B60" i="5"/>
  <c r="B85" i="5"/>
  <c r="B55" i="5"/>
  <c r="B22" i="5"/>
  <c r="B161" i="5"/>
  <c r="B162" i="5"/>
  <c r="B165" i="5"/>
  <c r="B110" i="5"/>
  <c r="B90" i="5"/>
  <c r="B128" i="5"/>
  <c r="B176" i="5"/>
  <c r="B69" i="5"/>
  <c r="B63" i="5"/>
  <c r="B136" i="5"/>
  <c r="B11" i="5"/>
  <c r="B137" i="5"/>
  <c r="B79" i="5"/>
  <c r="B56" i="5"/>
  <c r="B83" i="5"/>
  <c r="B180" i="5"/>
  <c r="B146" i="5"/>
  <c r="B35" i="5"/>
  <c r="B120" i="5"/>
  <c r="B130" i="5"/>
  <c r="B119" i="5"/>
  <c r="B164" i="5"/>
  <c r="B181" i="5"/>
  <c r="B159" i="5"/>
  <c r="B84" i="5"/>
  <c r="B142" i="5"/>
  <c r="B72" i="5"/>
  <c r="B145" i="5"/>
  <c r="B173" i="5"/>
  <c r="B172" i="5"/>
  <c r="B160" i="5"/>
  <c r="B132" i="5"/>
  <c r="B170" i="5"/>
  <c r="B133" i="5"/>
  <c r="B174" i="5"/>
  <c r="B182" i="5"/>
  <c r="B73" i="5"/>
  <c r="B14" i="5"/>
  <c r="B122" i="5"/>
  <c r="B106" i="5"/>
  <c r="B77" i="5"/>
  <c r="B52" i="5"/>
  <c r="B16" i="5"/>
  <c r="B144" i="5"/>
  <c r="B32" i="5"/>
  <c r="B175" i="5"/>
  <c r="B36" i="5"/>
  <c r="B151" i="5"/>
  <c r="B59" i="5"/>
  <c r="B156" i="5"/>
  <c r="B33" i="5"/>
  <c r="B9" i="5"/>
  <c r="B26" i="5"/>
  <c r="B125" i="5"/>
  <c r="B89" i="5"/>
  <c r="B38" i="5"/>
  <c r="B40" i="5"/>
  <c r="B117" i="5"/>
  <c r="B140" i="5"/>
  <c r="B127" i="5"/>
  <c r="B189" i="5"/>
  <c r="B65" i="5"/>
  <c r="B157" i="5"/>
  <c r="B80" i="5"/>
  <c r="B92" i="5"/>
  <c r="B131" i="5"/>
  <c r="B111" i="5"/>
  <c r="B95" i="5"/>
  <c r="B134" i="5"/>
  <c r="B6" i="5"/>
  <c r="B113" i="5"/>
  <c r="B139" i="5"/>
  <c r="B114" i="5"/>
  <c r="B168" i="5"/>
  <c r="B93" i="5"/>
  <c r="B23" i="5"/>
  <c r="B82" i="5"/>
  <c r="B105" i="5"/>
  <c r="B116" i="5"/>
  <c r="B169" i="5"/>
  <c r="B184" i="5"/>
  <c r="B19" i="5"/>
  <c r="B29" i="5"/>
  <c r="B5" i="5"/>
  <c r="B193" i="5"/>
  <c r="B135" i="5"/>
  <c r="B27" i="5"/>
  <c r="B167" i="5"/>
  <c r="B101" i="5"/>
  <c r="B62" i="5"/>
  <c r="B155" i="5"/>
  <c r="B179" i="5"/>
  <c r="B141" i="5"/>
  <c r="B45" i="5"/>
  <c r="B94" i="5"/>
  <c r="B112" i="5"/>
  <c r="B190" i="5"/>
  <c r="B8" i="5"/>
  <c r="B75" i="5"/>
  <c r="B68" i="5"/>
  <c r="B41" i="5"/>
  <c r="B138" i="5"/>
  <c r="B124" i="5"/>
  <c r="B178" i="5"/>
  <c r="B91" i="5"/>
  <c r="B88" i="5"/>
  <c r="B166" i="5"/>
  <c r="B154" i="5"/>
  <c r="B61" i="5"/>
  <c r="B43" i="5"/>
  <c r="B150" i="5"/>
  <c r="B74" i="5"/>
  <c r="B44" i="5"/>
  <c r="B50" i="5"/>
  <c r="B17" i="5"/>
  <c r="B76" i="5"/>
  <c r="B149" i="5"/>
  <c r="B66" i="5"/>
  <c r="B3" i="5"/>
  <c r="B148" i="5"/>
  <c r="B39" i="5"/>
  <c r="B123" i="5"/>
  <c r="B102" i="5"/>
  <c r="B147" i="5"/>
  <c r="B47" i="5"/>
  <c r="B198" i="5"/>
  <c r="B87" i="5"/>
  <c r="B20" i="5"/>
  <c r="B49" i="5"/>
  <c r="B4" i="5"/>
  <c r="B108" i="5"/>
  <c r="B54" i="5"/>
  <c r="B25" i="5"/>
  <c r="B48" i="5"/>
  <c r="B31" i="5"/>
  <c r="B158" i="5"/>
  <c r="B153" i="5"/>
  <c r="B42" i="5"/>
  <c r="B57" i="5"/>
  <c r="B107" i="5"/>
  <c r="B71" i="5"/>
  <c r="B187" i="5"/>
  <c r="B86" i="5"/>
  <c r="B78" i="5"/>
  <c r="B152" i="5"/>
  <c r="B104" i="5"/>
  <c r="B13" i="5"/>
  <c r="B51" i="5"/>
  <c r="B98" i="5"/>
  <c r="B18" i="5"/>
  <c r="B81" i="5"/>
  <c r="B192" i="5"/>
  <c r="B34" i="5"/>
  <c r="B188" i="5"/>
  <c r="B53" i="5"/>
  <c r="B185" i="5"/>
  <c r="B143" i="5"/>
  <c r="B58" i="5"/>
  <c r="B126" i="5"/>
  <c r="B15" i="5"/>
  <c r="B24" i="5"/>
  <c r="B186" i="5"/>
  <c r="B197" i="5"/>
  <c r="B191" i="5"/>
  <c r="B97" i="5"/>
  <c r="B171" i="5"/>
  <c r="B21" i="5"/>
  <c r="B194" i="5"/>
  <c r="B37" i="5"/>
  <c r="B99" i="5"/>
  <c r="B30" i="5"/>
  <c r="B100" i="5"/>
  <c r="B67" i="5"/>
  <c r="B177" i="5"/>
  <c r="B103" i="5"/>
  <c r="B12" i="5"/>
  <c r="B196" i="5"/>
  <c r="B46" i="5"/>
  <c r="B163" i="5"/>
  <c r="B28" i="5"/>
  <c r="B195" i="5"/>
  <c r="B199" i="5"/>
  <c r="B183" i="5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3" i="4"/>
</calcChain>
</file>

<file path=xl/sharedStrings.xml><?xml version="1.0" encoding="utf-8"?>
<sst xmlns="http://schemas.openxmlformats.org/spreadsheetml/2006/main" count="4221" uniqueCount="847">
  <si>
    <t>Index</t>
  </si>
  <si>
    <t>MW0001</t>
  </si>
  <si>
    <t>MW0002</t>
  </si>
  <si>
    <t>MW0003</t>
  </si>
  <si>
    <t>MW0004</t>
  </si>
  <si>
    <t>MW0005</t>
  </si>
  <si>
    <t>MW0006</t>
  </si>
  <si>
    <t>MW0007</t>
  </si>
  <si>
    <t>MW0008</t>
  </si>
  <si>
    <t>MW0009</t>
  </si>
  <si>
    <t>MW0010</t>
  </si>
  <si>
    <t>MW0011</t>
  </si>
  <si>
    <t>MW0012</t>
  </si>
  <si>
    <t>MW0013</t>
  </si>
  <si>
    <t>MW0014</t>
  </si>
  <si>
    <t>MW0015</t>
  </si>
  <si>
    <t>MW0016</t>
  </si>
  <si>
    <t>MW0017</t>
  </si>
  <si>
    <t>MW0018</t>
  </si>
  <si>
    <t>MW0019</t>
  </si>
  <si>
    <t>MW0020</t>
  </si>
  <si>
    <t>MW0021</t>
  </si>
  <si>
    <t>MW0022</t>
  </si>
  <si>
    <t>MW0023</t>
  </si>
  <si>
    <t>MW0024</t>
  </si>
  <si>
    <t>MW0025</t>
  </si>
  <si>
    <t>MW0026</t>
  </si>
  <si>
    <t>MW0027</t>
  </si>
  <si>
    <t>MW0028</t>
  </si>
  <si>
    <t>MW0029</t>
  </si>
  <si>
    <t>MW0030</t>
  </si>
  <si>
    <t>MW0031</t>
  </si>
  <si>
    <t>MW0032</t>
  </si>
  <si>
    <t>MW0033</t>
  </si>
  <si>
    <t>MW0034</t>
  </si>
  <si>
    <t>MW0035</t>
  </si>
  <si>
    <t>MW0036</t>
  </si>
  <si>
    <t>MW0037</t>
  </si>
  <si>
    <t>MW0038</t>
  </si>
  <si>
    <t>MW0039</t>
  </si>
  <si>
    <t>MW0040</t>
  </si>
  <si>
    <t>MW0041</t>
  </si>
  <si>
    <t>MW0042</t>
  </si>
  <si>
    <t>MW0043</t>
  </si>
  <si>
    <t>MW0044</t>
  </si>
  <si>
    <t>MW0045</t>
  </si>
  <si>
    <t>MW0046</t>
  </si>
  <si>
    <t>MW0047</t>
  </si>
  <si>
    <t>MW0048</t>
  </si>
  <si>
    <t>MW0049</t>
  </si>
  <si>
    <t>MW0050</t>
  </si>
  <si>
    <t>MW0051</t>
  </si>
  <si>
    <t>MW0052</t>
  </si>
  <si>
    <t>MW0053</t>
  </si>
  <si>
    <t>MW0054</t>
  </si>
  <si>
    <t>MW0055</t>
  </si>
  <si>
    <t>MW0056</t>
  </si>
  <si>
    <t>MW0057</t>
  </si>
  <si>
    <t>MW0058</t>
  </si>
  <si>
    <t>MW0059</t>
  </si>
  <si>
    <t>MW0060</t>
  </si>
  <si>
    <t>MW0061</t>
  </si>
  <si>
    <t>MW0062</t>
  </si>
  <si>
    <t>MW0063</t>
  </si>
  <si>
    <t>MW0064</t>
  </si>
  <si>
    <t>MW0065</t>
  </si>
  <si>
    <t>MW0066</t>
  </si>
  <si>
    <t>MW0067</t>
  </si>
  <si>
    <t>MW0068</t>
  </si>
  <si>
    <t>MW0069</t>
  </si>
  <si>
    <t>MW0070</t>
  </si>
  <si>
    <t>MW0071</t>
  </si>
  <si>
    <t>MW0072</t>
  </si>
  <si>
    <t>MW0073</t>
  </si>
  <si>
    <t>MW0074</t>
  </si>
  <si>
    <t>MW0075</t>
  </si>
  <si>
    <t>MW0076</t>
  </si>
  <si>
    <t>MW0077</t>
  </si>
  <si>
    <t>MW0078</t>
  </si>
  <si>
    <t>MW0079</t>
  </si>
  <si>
    <t>MW0080</t>
  </si>
  <si>
    <t>MW0081</t>
  </si>
  <si>
    <t>MW0082</t>
  </si>
  <si>
    <t>MW0083</t>
  </si>
  <si>
    <t>MW0084</t>
  </si>
  <si>
    <t>MW0085</t>
  </si>
  <si>
    <t>MW0086</t>
  </si>
  <si>
    <t>MW0087</t>
  </si>
  <si>
    <t>MW0088</t>
  </si>
  <si>
    <t>MW0089</t>
  </si>
  <si>
    <t>MW0090</t>
  </si>
  <si>
    <t>MW0091</t>
  </si>
  <si>
    <t>MW0092</t>
  </si>
  <si>
    <t>MW0093</t>
  </si>
  <si>
    <t>MW0094</t>
  </si>
  <si>
    <t>MW0095</t>
  </si>
  <si>
    <t>MW0096</t>
  </si>
  <si>
    <t>MW0097</t>
  </si>
  <si>
    <t>MW0098</t>
  </si>
  <si>
    <t>MW0099</t>
  </si>
  <si>
    <t>MW0100</t>
  </si>
  <si>
    <t>MW0101</t>
  </si>
  <si>
    <t>MW0102</t>
  </si>
  <si>
    <t>MW0103</t>
  </si>
  <si>
    <t>MW0104</t>
  </si>
  <si>
    <t>MW0105</t>
  </si>
  <si>
    <t>MW0106</t>
  </si>
  <si>
    <t>MW0107</t>
  </si>
  <si>
    <t>MW0108</t>
  </si>
  <si>
    <t>MW0109</t>
  </si>
  <si>
    <t>MW0110</t>
  </si>
  <si>
    <t>MW0111</t>
  </si>
  <si>
    <t>MW0112</t>
  </si>
  <si>
    <t>MW0113</t>
  </si>
  <si>
    <t>MW0114</t>
  </si>
  <si>
    <t>MW0115</t>
  </si>
  <si>
    <t>MW0116</t>
  </si>
  <si>
    <t>MW0117</t>
  </si>
  <si>
    <t>MW0118</t>
  </si>
  <si>
    <t>MW0119</t>
  </si>
  <si>
    <t>MW0120</t>
  </si>
  <si>
    <t>MW0121</t>
  </si>
  <si>
    <t>MW0122</t>
  </si>
  <si>
    <t>MW0123</t>
  </si>
  <si>
    <t>MW0124</t>
  </si>
  <si>
    <t>MW0125</t>
  </si>
  <si>
    <t>MW0126</t>
  </si>
  <si>
    <t>MW0127</t>
  </si>
  <si>
    <t>MW0128</t>
  </si>
  <si>
    <t>MW0129</t>
  </si>
  <si>
    <t>MW0130</t>
  </si>
  <si>
    <t>MW0131</t>
  </si>
  <si>
    <t>MW0132</t>
  </si>
  <si>
    <t>MW0133</t>
  </si>
  <si>
    <t>MW0134</t>
  </si>
  <si>
    <t>MW0135</t>
  </si>
  <si>
    <t>MW0136</t>
  </si>
  <si>
    <t>MW0137</t>
  </si>
  <si>
    <t>MW0138</t>
  </si>
  <si>
    <t>MW0139</t>
  </si>
  <si>
    <t>MW0140</t>
  </si>
  <si>
    <t>MW0141</t>
  </si>
  <si>
    <t>MW0142</t>
  </si>
  <si>
    <t>MW0143</t>
  </si>
  <si>
    <t>MW0144</t>
  </si>
  <si>
    <t>MW0145</t>
  </si>
  <si>
    <t>MW0146</t>
  </si>
  <si>
    <t>MW0147</t>
  </si>
  <si>
    <t>MW0148</t>
  </si>
  <si>
    <t>MW0149</t>
  </si>
  <si>
    <t>MW0150</t>
  </si>
  <si>
    <t>MW0151</t>
  </si>
  <si>
    <t>MW0152</t>
  </si>
  <si>
    <t>MW0153</t>
  </si>
  <si>
    <t>MW0154</t>
  </si>
  <si>
    <t>MW0155</t>
  </si>
  <si>
    <t>MW0156</t>
  </si>
  <si>
    <t>MW0157</t>
  </si>
  <si>
    <t>MW0158</t>
  </si>
  <si>
    <t>MW0159</t>
  </si>
  <si>
    <t>MW0160</t>
  </si>
  <si>
    <t>MW0161</t>
  </si>
  <si>
    <t>MW0162</t>
  </si>
  <si>
    <t>MW0163</t>
  </si>
  <si>
    <t>MW0164</t>
  </si>
  <si>
    <t>MW0165</t>
  </si>
  <si>
    <t>MW0166</t>
  </si>
  <si>
    <t>MW0167</t>
  </si>
  <si>
    <t>MW0168</t>
  </si>
  <si>
    <t>MW0169</t>
  </si>
  <si>
    <t>MW0170</t>
  </si>
  <si>
    <t>MW0171</t>
  </si>
  <si>
    <t>MW0172</t>
  </si>
  <si>
    <t>MW0173</t>
  </si>
  <si>
    <t>MW0174</t>
  </si>
  <si>
    <t>MW0175</t>
  </si>
  <si>
    <t>MW0176</t>
  </si>
  <si>
    <t>MW0177</t>
  </si>
  <si>
    <t>MW0178</t>
  </si>
  <si>
    <t>MW0179</t>
  </si>
  <si>
    <t>MW0180</t>
  </si>
  <si>
    <t>MW0181</t>
  </si>
  <si>
    <t>MW0182</t>
  </si>
  <si>
    <t>MW0183</t>
  </si>
  <si>
    <t>MW0184</t>
  </si>
  <si>
    <t>MW0185</t>
  </si>
  <si>
    <t>MW0186</t>
  </si>
  <si>
    <t>MW0187</t>
  </si>
  <si>
    <t>MW0188</t>
  </si>
  <si>
    <t>MW0189</t>
  </si>
  <si>
    <t>MW0190</t>
  </si>
  <si>
    <t>MW0191</t>
  </si>
  <si>
    <t>MW0192</t>
  </si>
  <si>
    <t>MW0193</t>
  </si>
  <si>
    <t>MW0194</t>
  </si>
  <si>
    <t>MW0195</t>
  </si>
  <si>
    <t>MW0196</t>
  </si>
  <si>
    <t>MW0197</t>
  </si>
  <si>
    <t>MW0198</t>
  </si>
  <si>
    <t>MW0199</t>
  </si>
  <si>
    <t>MW0200</t>
  </si>
  <si>
    <t>MW0201</t>
  </si>
  <si>
    <t>MW0202</t>
  </si>
  <si>
    <t>MW0203</t>
  </si>
  <si>
    <t>MW0204</t>
  </si>
  <si>
    <t>MW0205</t>
  </si>
  <si>
    <t>MW0206</t>
  </si>
  <si>
    <t>MW0207</t>
  </si>
  <si>
    <t>MW0208</t>
  </si>
  <si>
    <t>MW0209</t>
  </si>
  <si>
    <t>MW0210</t>
  </si>
  <si>
    <t>MW0211</t>
  </si>
  <si>
    <t>MW0212</t>
  </si>
  <si>
    <t>MW0213</t>
  </si>
  <si>
    <t>S1-2</t>
  </si>
  <si>
    <t>S1-3</t>
  </si>
  <si>
    <t>S2-2</t>
  </si>
  <si>
    <t>S2-3</t>
  </si>
  <si>
    <t>S3-2</t>
  </si>
  <si>
    <t>S3-3</t>
  </si>
  <si>
    <t>S4-2</t>
  </si>
  <si>
    <t>S4-3</t>
  </si>
  <si>
    <t>CAS</t>
  </si>
  <si>
    <t>RT</t>
  </si>
  <si>
    <t>Compound</t>
  </si>
  <si>
    <t>ClassI</t>
  </si>
  <si>
    <t>ClassII</t>
  </si>
  <si>
    <t>Match factor</t>
  </si>
  <si>
    <t>RI</t>
  </si>
  <si>
    <t>nist_RI</t>
  </si>
  <si>
    <t>S1-1</t>
  </si>
  <si>
    <t>S2-1</t>
  </si>
  <si>
    <t>S3-1</t>
  </si>
  <si>
    <t>S4-1</t>
  </si>
  <si>
    <t>KEGG_ID</t>
  </si>
  <si>
    <t>13160-05-9</t>
  </si>
  <si>
    <t>Thiazol-2-amine, N-(3,4-dimethoxybenzyl)-</t>
  </si>
  <si>
    <t>-</t>
  </si>
  <si>
    <t>103-98-0</t>
  </si>
  <si>
    <t>Dodecanamide, N-(4-hydroxyphenyl)-</t>
  </si>
  <si>
    <t>1576-95-0</t>
  </si>
  <si>
    <t>2-Penten-1-ol, (Z)-</t>
  </si>
  <si>
    <t>Alcohol</t>
  </si>
  <si>
    <t>928-92-7</t>
  </si>
  <si>
    <t>4-Hexen-1-ol, (E)-</t>
  </si>
  <si>
    <t>928-94-9</t>
  </si>
  <si>
    <t>2-Hexen-1-ol, (Z)-</t>
  </si>
  <si>
    <t>111-27-3</t>
  </si>
  <si>
    <t>1-Hexanol</t>
  </si>
  <si>
    <t>3391-86-4</t>
  </si>
  <si>
    <t>1-Octen-3-ol</t>
  </si>
  <si>
    <t>C14272</t>
  </si>
  <si>
    <t>39546-75-3</t>
  </si>
  <si>
    <t>7-Octen-2-ol</t>
  </si>
  <si>
    <t>589-98-0</t>
  </si>
  <si>
    <t>3-Octanol</t>
  </si>
  <si>
    <t>C17144</t>
  </si>
  <si>
    <t>100-51-6</t>
  </si>
  <si>
    <t>Benzyl alcohol</t>
  </si>
  <si>
    <t>C00556</t>
  </si>
  <si>
    <t>29803-81-4</t>
  </si>
  <si>
    <t>2-Cyclohexen-1-ol, 1-methyl-4-(1-methylethyl)-, trans-</t>
  </si>
  <si>
    <t>51276-34-7</t>
  </si>
  <si>
    <t>(E)-2,6-Dimethylocta-3,7-diene-2,6-diol</t>
  </si>
  <si>
    <t>5441-52-1</t>
  </si>
  <si>
    <t>Cyclohexanol, 3,5-dimethyl-</t>
  </si>
  <si>
    <t>60-12-8</t>
  </si>
  <si>
    <t>Phenylethyl Alcohol</t>
  </si>
  <si>
    <t>C05853</t>
  </si>
  <si>
    <t>20126-76-5</t>
  </si>
  <si>
    <t>3-Cyclohexen-1-ol, 4-methyl-1-(1-methylethyl)-, (R)-</t>
  </si>
  <si>
    <t>1000108-62-6</t>
  </si>
  <si>
    <t>1-(5,6-Dimethyl-2-pyrazinyl)-3-methyl-1-butanol</t>
  </si>
  <si>
    <t>33081-36-6</t>
  </si>
  <si>
    <t>Lilac alcohol C</t>
  </si>
  <si>
    <t>13066-51-8</t>
  </si>
  <si>
    <t>6-Octen-1-ol, 7-methyl-3-methylene-</t>
  </si>
  <si>
    <t>106-25-2</t>
  </si>
  <si>
    <t>2,6-Octadien-1-ol, 3,7-dimethyl-, (Z)-</t>
  </si>
  <si>
    <t>C09871</t>
  </si>
  <si>
    <t>536-60-7</t>
  </si>
  <si>
    <t>p-Isopropylbenzyl alcohol</t>
  </si>
  <si>
    <t>C06576</t>
  </si>
  <si>
    <t>35836-73-8</t>
  </si>
  <si>
    <t>Bicyclo[3.1.1]hept-2-ene-2-ethanol, 6,6-dimethyl-, (1R)-</t>
  </si>
  <si>
    <t>1209-71-8</t>
  </si>
  <si>
    <t>2-Naphthalenemethanol, 1,2,3,4,4a,5,6,7-octahydro-.alpha.,.alpha.,4a,8-tetramethyl-, (2R-cis)-</t>
  </si>
  <si>
    <t>C17124</t>
  </si>
  <si>
    <t>1000345-51-2</t>
  </si>
  <si>
    <t>1,3-Benzenediol, O-methoxyacetyl-O'-(2-trifluoromethylbenzoyl)-</t>
  </si>
  <si>
    <t>79580-01-1</t>
  </si>
  <si>
    <t>11,11-Dimethyl-4,8-dimethylenebicyclo[7.2.0]undecan-3-ol</t>
  </si>
  <si>
    <t>35727-45-8</t>
  </si>
  <si>
    <t>Cyclohexanol, 3-ethenyl-3-methyl-2-(1-methylethenyl)-6-(1-methylethyl)-, [1R-(1.alpha.,2.alpha.,3.beta.,6.alpha.)]-</t>
  </si>
  <si>
    <t>1000375-01-4</t>
  </si>
  <si>
    <t>Phytol, acetate</t>
  </si>
  <si>
    <t>1758-88-9</t>
  </si>
  <si>
    <t>Benzene, 2-ethyl-1,4-dimethyl-</t>
  </si>
  <si>
    <t>Aromatics</t>
  </si>
  <si>
    <t>1124-20-5</t>
  </si>
  <si>
    <t>Benzene, 1-methyl-3-(1-methylethenyl)-</t>
  </si>
  <si>
    <t>13943-77-6</t>
  </si>
  <si>
    <t>Naphthalene, 1,2,3,4,4a,5,6,7-octahydro-4a-methyl-</t>
  </si>
  <si>
    <t>46316-15-8</t>
  </si>
  <si>
    <t>4-Acetoxy-3-methoxystyrene</t>
  </si>
  <si>
    <t>17057-98-6</t>
  </si>
  <si>
    <t>9H-Fluorene, 1,9-dimethyl-</t>
  </si>
  <si>
    <t>14753-08-3</t>
  </si>
  <si>
    <t>Benzene, 1,4-dimethoxy-2-methyl-5-isopropyl-</t>
  </si>
  <si>
    <t>1918-11-2</t>
  </si>
  <si>
    <t>Phenol, 2,6-bis(1,1-dimethylethyl)-4-methyl-, methylcarbamate</t>
  </si>
  <si>
    <t>C19129</t>
  </si>
  <si>
    <t>50277-34-4</t>
  </si>
  <si>
    <t>4-Isopropyl-6-methyl-1-methylene-1,2,3,4-tetrahydronaphthalene</t>
  </si>
  <si>
    <t>1655-69-2</t>
  </si>
  <si>
    <t>Benzene, 1-methoxy-4-phenoxy-</t>
  </si>
  <si>
    <t>489-86-1</t>
  </si>
  <si>
    <t>Guaiol</t>
  </si>
  <si>
    <t>C09676</t>
  </si>
  <si>
    <t>1000282-99-6</t>
  </si>
  <si>
    <t>4-Fluorobenzoic acid, 2-(1-adamantyl)ethyl ester</t>
  </si>
  <si>
    <t>56691-74-8</t>
  </si>
  <si>
    <t>(2,6,6-Trimethylcyclohex-1-enylmethanesulfonyl)benzene</t>
  </si>
  <si>
    <t>90-05-1</t>
  </si>
  <si>
    <t>Phenol, 2-methoxy-</t>
  </si>
  <si>
    <t>Phenol</t>
  </si>
  <si>
    <t>C01502</t>
  </si>
  <si>
    <t>89-83-8</t>
  </si>
  <si>
    <t>Thymol</t>
  </si>
  <si>
    <t>C09908</t>
  </si>
  <si>
    <t>97-53-0</t>
  </si>
  <si>
    <t>Eugenol</t>
  </si>
  <si>
    <t>C10453</t>
  </si>
  <si>
    <t>53380-27-1</t>
  </si>
  <si>
    <t>Ethyl 2-hydroxybenzyl sulfone</t>
  </si>
  <si>
    <t>14035-34-8</t>
  </si>
  <si>
    <t>2,6-Bis(1,1-dimethylethyl)-4-(1-oxopropyl)phenol</t>
  </si>
  <si>
    <t>1984-04-9</t>
  </si>
  <si>
    <t>Naphthalene, 1-isocyano-</t>
  </si>
  <si>
    <t>89683-72-7</t>
  </si>
  <si>
    <t>Cyclopentanecarbonitrile, 3-(1-methylethylidene)-</t>
  </si>
  <si>
    <t>54564-31-7</t>
  </si>
  <si>
    <t>Tricyclo[3.3.1.1(3,7)]decane, 2-nitro-</t>
  </si>
  <si>
    <t>10226-29-6</t>
  </si>
  <si>
    <t>2-Hexanone, 6-bromo-</t>
  </si>
  <si>
    <t>Halogenated hydrocarbons</t>
  </si>
  <si>
    <t>7283-96-7</t>
  </si>
  <si>
    <t>2-Thiophenecarboxaldehyde, 5-chloro-</t>
  </si>
  <si>
    <t>2933-81-5</t>
  </si>
  <si>
    <t>Ethanol, 2-(4-chlorophenyl)amino-</t>
  </si>
  <si>
    <t>4292-19-7</t>
  </si>
  <si>
    <t>Dodecane, 1-iodo-</t>
  </si>
  <si>
    <t>17332-11-5</t>
  </si>
  <si>
    <t>Phenol, 2-bromo-4-methoxy-</t>
  </si>
  <si>
    <t>6334-96-9</t>
  </si>
  <si>
    <t>Butane, 1,1'-oxybis[4-chloro-</t>
  </si>
  <si>
    <t>1576-87-0</t>
  </si>
  <si>
    <t>2-Pentenal, (E)-</t>
  </si>
  <si>
    <t>Aldehyde</t>
  </si>
  <si>
    <t>6728-26-3</t>
  </si>
  <si>
    <t>2-Hexenal, (E)-</t>
  </si>
  <si>
    <t>C08497</t>
  </si>
  <si>
    <t>2043-61-0</t>
  </si>
  <si>
    <t>Cyclohexanecarboxaldehyde</t>
  </si>
  <si>
    <t>100-52-7</t>
  </si>
  <si>
    <t>Benzaldehyde</t>
  </si>
  <si>
    <t>C00261</t>
  </si>
  <si>
    <t>4313-03-5</t>
  </si>
  <si>
    <t>2,4-Heptadienal, (E,E)-</t>
  </si>
  <si>
    <t>122-78-1</t>
  </si>
  <si>
    <t>Benzeneacetaldehyde</t>
  </si>
  <si>
    <t>C00601</t>
  </si>
  <si>
    <t>18829-56-6</t>
  </si>
  <si>
    <t>2-Nonenal, (E)-</t>
  </si>
  <si>
    <t>57129-54-1</t>
  </si>
  <si>
    <t>.alpha.-Thujenal</t>
  </si>
  <si>
    <t>1000151-85-9</t>
  </si>
  <si>
    <t>7,7-Dimethylbicyclo[4.1.0]hept-2-ene-3-carbaldehyde</t>
  </si>
  <si>
    <t>2111-75-3</t>
  </si>
  <si>
    <t>1-Cyclohexene-1-carboxaldehyde, 4-(1-methylethenyl)-</t>
  </si>
  <si>
    <t>C02576</t>
  </si>
  <si>
    <t>774-48-1</t>
  </si>
  <si>
    <t>Benzaldehyde diethylacetal</t>
  </si>
  <si>
    <t>2765-11-9</t>
  </si>
  <si>
    <t>Pentadecanal-</t>
  </si>
  <si>
    <t>C01948</t>
  </si>
  <si>
    <t>112-05-0</t>
  </si>
  <si>
    <t>Nonanoic acid</t>
  </si>
  <si>
    <t>Acid</t>
  </si>
  <si>
    <t>C01601</t>
  </si>
  <si>
    <t>1000155-48-3</t>
  </si>
  <si>
    <t>1-Cyclopentene-1-carboxylic acid, 2-methyl-3-vinyl-</t>
  </si>
  <si>
    <t>17930-82-4</t>
  </si>
  <si>
    <t>Acetic acid, [(1-thioxoethyl)thio]-</t>
  </si>
  <si>
    <t>3900-93-4</t>
  </si>
  <si>
    <t>Benzeneacetic acid, .alpha.-cyclopentyl-</t>
  </si>
  <si>
    <t>373-49-9</t>
  </si>
  <si>
    <t>Palmitoleic acid</t>
  </si>
  <si>
    <t>C08362</t>
  </si>
  <si>
    <t>2867-05-2</t>
  </si>
  <si>
    <t>Bicyclo[3.1.0]hex-2-ene, 2-methyl-5-(1-methylethyl)-</t>
  </si>
  <si>
    <t>Terpenoids</t>
  </si>
  <si>
    <t>Monoterpenes</t>
  </si>
  <si>
    <t>7785-70-8</t>
  </si>
  <si>
    <t>(1R)-2,6,6-Trimethylbicyclo[3.1.1]hept-2-ene</t>
  </si>
  <si>
    <t>C06306</t>
  </si>
  <si>
    <t>79-92-5</t>
  </si>
  <si>
    <t>Camphene</t>
  </si>
  <si>
    <t>C06076</t>
  </si>
  <si>
    <t>123-35-3</t>
  </si>
  <si>
    <t>.beta.-Myrcene</t>
  </si>
  <si>
    <t>C06074</t>
  </si>
  <si>
    <t>99-83-2</t>
  </si>
  <si>
    <t>.alpha.-Phellandrene</t>
  </si>
  <si>
    <t>586-62-9</t>
  </si>
  <si>
    <t>Cyclohexene, 1-methyl-4-(1-methylethylidene)-</t>
  </si>
  <si>
    <t>C06075</t>
  </si>
  <si>
    <t>527-84-4</t>
  </si>
  <si>
    <t>o-Cymene</t>
  </si>
  <si>
    <t>138-86-3</t>
  </si>
  <si>
    <t>Limonene</t>
  </si>
  <si>
    <t>80-56-8</t>
  </si>
  <si>
    <t>.alpha.-Pinene</t>
  </si>
  <si>
    <t>C09880</t>
  </si>
  <si>
    <t>99-85-4</t>
  </si>
  <si>
    <t>.gamma.-Terpinene</t>
  </si>
  <si>
    <t>C09900</t>
  </si>
  <si>
    <t>470-82-6</t>
  </si>
  <si>
    <t>Eucalyptol</t>
  </si>
  <si>
    <t>C09844</t>
  </si>
  <si>
    <t>78-70-6</t>
  </si>
  <si>
    <t>Linalool</t>
  </si>
  <si>
    <t>C03985</t>
  </si>
  <si>
    <t>473-06-3</t>
  </si>
  <si>
    <t>Chrysanthenone</t>
  </si>
  <si>
    <t>C09843</t>
  </si>
  <si>
    <t>18368-95-1</t>
  </si>
  <si>
    <t>1,3,8-p-Menthatriene</t>
  </si>
  <si>
    <t>464-48-2</t>
  </si>
  <si>
    <t>(-)-camphor</t>
  </si>
  <si>
    <t>30460-92-5</t>
  </si>
  <si>
    <t>Pinocarvone</t>
  </si>
  <si>
    <t>C09884</t>
  </si>
  <si>
    <t>498-16-8</t>
  </si>
  <si>
    <t>4-Hexen-1-ol, 5-methyl-2-(1-methylethenyl)-, (R)-</t>
  </si>
  <si>
    <t>464-45-9</t>
  </si>
  <si>
    <t>(-)-borneol</t>
  </si>
  <si>
    <t>C01411</t>
  </si>
  <si>
    <t>98-55-5</t>
  </si>
  <si>
    <t>.alpha.-Terpineol</t>
  </si>
  <si>
    <t>80-57-9</t>
  </si>
  <si>
    <t>Berbenone</t>
  </si>
  <si>
    <t>C09913</t>
  </si>
  <si>
    <t>122-03-2</t>
  </si>
  <si>
    <t>Benzaldehyde, 4-(1-methylethyl)-</t>
  </si>
  <si>
    <t>C06577</t>
  </si>
  <si>
    <t>16750-82-6</t>
  </si>
  <si>
    <t>2-Cyclohexen-1-one, 3-methyl-6-(1-methylethenyl)-, (S)-</t>
  </si>
  <si>
    <t>C02289</t>
  </si>
  <si>
    <t>18457-55-1</t>
  </si>
  <si>
    <t>(S)-(-)-(4-Isopropenyl-1-cyclohexenyl)methanol</t>
  </si>
  <si>
    <t>C02452</t>
  </si>
  <si>
    <t>29550-55-8</t>
  </si>
  <si>
    <t>Tricyclo[2.2.1.0(2,6)]heptane-3-methanol, 2,3-dimethyl-</t>
  </si>
  <si>
    <t>459-80-3</t>
  </si>
  <si>
    <t>Geranic acid</t>
  </si>
  <si>
    <t>C16461</t>
  </si>
  <si>
    <t>871660-96-7</t>
  </si>
  <si>
    <t>(1R,3aS,8aS)-1,4,4,6-Tetramethyl-1,2,3,3a,4,5,7,8-octahydrocyclopenta[c]pentalene</t>
  </si>
  <si>
    <t>Sesquiterpene</t>
  </si>
  <si>
    <t>491-09-8</t>
  </si>
  <si>
    <t>2-Cyclohexen-1-one, 3-methyl-6-(1-methylethylidene)-</t>
  </si>
  <si>
    <t>C01951</t>
  </si>
  <si>
    <t>1000373-94-1</t>
  </si>
  <si>
    <t>1,3a,4,5a-Tetramethyl-1,2,3,3a,5a,6,7,8-octahydrocyclopenta[c]pentalene</t>
  </si>
  <si>
    <t>41702-63-0</t>
  </si>
  <si>
    <t>4-Isopropyl-1,6-dimethyl-1,2,3,7,8,8a-hexahydronaphthalene</t>
  </si>
  <si>
    <t>87-44-5</t>
  </si>
  <si>
    <t>Caryophyllene</t>
  </si>
  <si>
    <t>C09629</t>
  </si>
  <si>
    <t>3691-12-1</t>
  </si>
  <si>
    <t>.alpha.-Guaiene</t>
  </si>
  <si>
    <t>C20161</t>
  </si>
  <si>
    <t>22567-17-5</t>
  </si>
  <si>
    <t>γ-Gurjunene</t>
  </si>
  <si>
    <t>30021-74-0</t>
  </si>
  <si>
    <t>.gamma.-Muurolene</t>
  </si>
  <si>
    <t>25246-27-9</t>
  </si>
  <si>
    <t>Alloaromadendrene</t>
  </si>
  <si>
    <t>495-61-4</t>
  </si>
  <si>
    <t>.beta.-Bisabolene</t>
  </si>
  <si>
    <t>C16775</t>
  </si>
  <si>
    <t>1000192-43-5</t>
  </si>
  <si>
    <t>2-Isopropenyl-4a,8-dimethyl-1,2,3,4,4a,5,6,7-octahydronaphthalene</t>
  </si>
  <si>
    <t>14901-07-6</t>
  </si>
  <si>
    <t>3-Buten-2-one, 4-(2,6,6-trimethyl-1-cyclohexen-1-yl)-</t>
  </si>
  <si>
    <t>C12287</t>
  </si>
  <si>
    <t>17066-67-0</t>
  </si>
  <si>
    <t>Naphthalene, decahydro-4a-methyl-1-methylene-7-(1-methylethenyl)-, [4aR-(4a.alpha.,7.alpha.,8a.beta.)]-</t>
  </si>
  <si>
    <t>C09723</t>
  </si>
  <si>
    <t>515-17-3</t>
  </si>
  <si>
    <t>Naphthalene, decahydro-4a-methyl-1-methylene-7-(1-methylethylidene)-, (4aR-trans)-</t>
  </si>
  <si>
    <t>C21707</t>
  </si>
  <si>
    <t>3691-11-0</t>
  </si>
  <si>
    <t>α-Bulnesene</t>
  </si>
  <si>
    <t>C20174</t>
  </si>
  <si>
    <t>21698-44-2</t>
  </si>
  <si>
    <t>Cyclohexanone, 3-ethenyl-3-methyl-2-(1-methylethenyl)-6-(1-methylethyl)-, (2S,3S,6S)-</t>
  </si>
  <si>
    <t>39029-41-9</t>
  </si>
  <si>
    <t>Naphthalene, 1,2,3,4,4a,5,6,8a-octahydro-7-methyl-4-methylene-1-(1-methylethyl)-, (1.alpha.,4a.beta.,8a.alpha.)-</t>
  </si>
  <si>
    <t>C19738</t>
  </si>
  <si>
    <t>16729-01-4</t>
  </si>
  <si>
    <t>1-Isopropyl-4,7-dimethyl-1,2,3,5,6,8a-hexahydronaphthalene</t>
  </si>
  <si>
    <t>483-77-2</t>
  </si>
  <si>
    <t>Naphthalene, 1,2,3,4-tetrahydro-1,6-dimethyl-4-(1-methylethyl)-, (1S-cis)-</t>
  </si>
  <si>
    <t>2387-78-2</t>
  </si>
  <si>
    <t>3H-3a,7-Methanoazulene, 2,4,5,6,7,8-hexahydro-1,4,9,9-tetramethyl-, [3aR-(3a.alpha.,4.beta.,7.alpha.)]-</t>
  </si>
  <si>
    <t>17627-24-6</t>
  </si>
  <si>
    <t>Naphthalene, 1,2,4a,5,6,8a-hexahydro-4,7-dimethyl-1-(1-methylethyl)-,[1R-(1.alpha.,4a.alpha.,8a.alpha.)]-</t>
  </si>
  <si>
    <t>6813-21-4</t>
  </si>
  <si>
    <t>Naphthalene, 1,2,3,4,4a,5,6,8a-octahydro-4a,8-dimethyl-2-(1-methylethylidene)-, (4aR-trans)-</t>
  </si>
  <si>
    <t>639-99-6</t>
  </si>
  <si>
    <t>Cyclohexanemethanol, 4-ethenyl-.alpha.,.alpha.,4-trimethyl-3-(1-methylethenyl)-, [1R-(1.alpha.,3.alpha.,4.beta.)]-</t>
  </si>
  <si>
    <t>40716-66-3</t>
  </si>
  <si>
    <t>1,6,10-Dodecatrien-3-ol, 3,7,11-trimethyl-, (E)-</t>
  </si>
  <si>
    <t>5986-49-2</t>
  </si>
  <si>
    <t>4aH-Cycloprop[e]azulen-4a-ol, decahydro-1,1,4,7-tetramethyl-, [1aR-(1a.alpha.,4.beta.,4a.beta.,7.alpha.,7a.beta.,7b.alpha.)]-</t>
  </si>
  <si>
    <t>51117-19-2</t>
  </si>
  <si>
    <t>Butanoic acid, 2-methyl-, 3,7-dimethyl-2,6-octadienyl ester, (Z)-</t>
  </si>
  <si>
    <t>1139-30-6</t>
  </si>
  <si>
    <t>Caryophyllene oxide</t>
  </si>
  <si>
    <t>C16908</t>
  </si>
  <si>
    <t>577-27-5</t>
  </si>
  <si>
    <t>Ledol</t>
  </si>
  <si>
    <t>C09698</t>
  </si>
  <si>
    <t>63891-61-2</t>
  </si>
  <si>
    <t>2-Naphthalenemethanol, 2,3,4,4a,5,6,7,8-octahydro-.alpha.,.alpha.,4a,8-tetramethyl-, [2R-(2.alpha.,4a.beta.,8.beta.)]-</t>
  </si>
  <si>
    <t>88-84-6</t>
  </si>
  <si>
    <t>.beta.-Guaiene</t>
  </si>
  <si>
    <t>473-16-5</t>
  </si>
  <si>
    <t>2-Naphthalenemethanol, 1,2,3,4,4a,5,6,8a-octahydro-.alpha.,.alpha.,4a,8-tetramethyl-, [2R-(2.alpha.,4a.alpha.,8a.beta.)]-</t>
  </si>
  <si>
    <t>C09663</t>
  </si>
  <si>
    <t>15051-81-7</t>
  </si>
  <si>
    <t>2-(4a,8-dimethyl-2,3,4,5,6,7-hexahydro-1H-naphthalen-2-yl)propan-2-ol</t>
  </si>
  <si>
    <t>C19893</t>
  </si>
  <si>
    <t>5945-72-2</t>
  </si>
  <si>
    <t>Neointermedeol</t>
  </si>
  <si>
    <t>1460-96-4</t>
  </si>
  <si>
    <t>8-Isopropyl-2,5-dimethyl-1,2,3,4-tetrahydronaphthalene</t>
  </si>
  <si>
    <t>860769-47-7</t>
  </si>
  <si>
    <t>(1R,1aR,2aS,5R,6R,6aS,7aS)-1,6,6a-trimethyldecahydro-1,2a-methanocyclopropa[b]naphthalen-5-ol</t>
  </si>
  <si>
    <t>21996-77-0</t>
  </si>
  <si>
    <t>Di-epi-.alpha.-cedrene-(I)</t>
  </si>
  <si>
    <t>483-78-3</t>
  </si>
  <si>
    <t>Naphthalene, 1,6-dimethyl-4-(1-methylethyl)-</t>
  </si>
  <si>
    <t>562-28-7</t>
  </si>
  <si>
    <t>(4aR,6aS,9R,11aR,11bR)-4,4,11b-trimethyl-8-methylenetetradecahydro-6a,9-methanocyclohepta[a]naphthalene</t>
  </si>
  <si>
    <t>Diterpenes</t>
  </si>
  <si>
    <t>C06090</t>
  </si>
  <si>
    <t>111-66-0</t>
  </si>
  <si>
    <t>1-Octene</t>
  </si>
  <si>
    <t>Hydrocarbons</t>
  </si>
  <si>
    <t>464-17-5</t>
  </si>
  <si>
    <t>Bicyclo[2.2.1]hept-2-ene, 1,7,7-trimethyl-</t>
  </si>
  <si>
    <t>28180-72-5</t>
  </si>
  <si>
    <t>trans-3,4-Epoxyoctane</t>
  </si>
  <si>
    <t>1000162-25-7</t>
  </si>
  <si>
    <t>1,3-Cyclopentadiene, 5,5-dimethyl-1-ethyl-</t>
  </si>
  <si>
    <t>4889-83-2</t>
  </si>
  <si>
    <t>Bicyclo[3.1.1]hept-2-ene, 3,6,6-trimethyl-</t>
  </si>
  <si>
    <t>74645-87-7</t>
  </si>
  <si>
    <t>4-Undecene, 3-methyl-, (Z)-</t>
  </si>
  <si>
    <t>19487-09-3</t>
  </si>
  <si>
    <t>Bicyclo[3.1.0]hex-2-ene, 4,4,6,6-tetramethyl-</t>
  </si>
  <si>
    <t>20185-16-4</t>
  </si>
  <si>
    <t>3,3-Dimethyl-6-methylenecyclohexene</t>
  </si>
  <si>
    <t>96-08-2</t>
  </si>
  <si>
    <t>7-Oxabicyclo[4.1.0]heptane, 1-methyl-4-(2-methyloxiranyl)-</t>
  </si>
  <si>
    <t>137235-59-7</t>
  </si>
  <si>
    <t>1R,4R,7R,11R-1,3,4,7-Tetramethyltricyclo[5.3.1.0(4,11)]undec-2-ene</t>
  </si>
  <si>
    <t>469-92-1</t>
  </si>
  <si>
    <t>Clovene</t>
  </si>
  <si>
    <t>1000140-07-5</t>
  </si>
  <si>
    <t>1S,2S,5R-1,4,4-Trimethyltricyclo[6.3.1.0(2,5)]dodec-8(9)-ene</t>
  </si>
  <si>
    <t>357414-37-0</t>
  </si>
  <si>
    <t>10,10-Dimethyl-2,6-dimethylenebicyclo[7.2.0]undecane</t>
  </si>
  <si>
    <t>1000062-61-9</t>
  </si>
  <si>
    <t>1,4,7,-Cycloundecatriene, 1,5,9,9-tetramethyl-, Z,Z,Z-</t>
  </si>
  <si>
    <t>52617-34-2</t>
  </si>
  <si>
    <t>(1S,1aS,1bR,4S,5S,5aS,6aR)-1a,1b,4,5a-Tetramethyldecahydro-1,5-methanocyclopropa[a]indene</t>
  </si>
  <si>
    <t>1000140-07-2</t>
  </si>
  <si>
    <t>Isocaryophillene</t>
  </si>
  <si>
    <t>629-62-9</t>
  </si>
  <si>
    <t>Pentadecane</t>
  </si>
  <si>
    <t>C08388</t>
  </si>
  <si>
    <t>21391-99-1</t>
  </si>
  <si>
    <t>.alpha.-Calacorene</t>
  </si>
  <si>
    <t>19888-34-7</t>
  </si>
  <si>
    <t>(1R,3E,7E,11R)-1,5,5,8-Tetramethyl-12-oxabicyclo[9.1.0]dodeca-3,7-diene</t>
  </si>
  <si>
    <t>629-78-7</t>
  </si>
  <si>
    <t>Heptadecane</t>
  </si>
  <si>
    <t>C01816</t>
  </si>
  <si>
    <t>629-94-7</t>
  </si>
  <si>
    <t>Heneicosane</t>
  </si>
  <si>
    <t>25044-01-3</t>
  </si>
  <si>
    <t>Isopropenyl ethyl ketone</t>
  </si>
  <si>
    <t>Ketone</t>
  </si>
  <si>
    <t>13905-10-7</t>
  </si>
  <si>
    <t>4-Hexen-3-one, 5-methyl-</t>
  </si>
  <si>
    <t>4056-69-3</t>
  </si>
  <si>
    <t>1,3-Cyclopentanedione, 2-acetyl-4-methyl-</t>
  </si>
  <si>
    <t>38284-27-4</t>
  </si>
  <si>
    <t>3,5-Octadien-2-one</t>
  </si>
  <si>
    <t>4613-37-0</t>
  </si>
  <si>
    <t>Filifolone</t>
  </si>
  <si>
    <t>16493-20-2</t>
  </si>
  <si>
    <t>2,5-Furandione, 3-methyl-4-propyl-</t>
  </si>
  <si>
    <t>1671-77-8</t>
  </si>
  <si>
    <t>1-Pentanone, 1-(4-methylphenyl)-</t>
  </si>
  <si>
    <t>51733-68-7</t>
  </si>
  <si>
    <t>Ethanone, 1-(1,3-dimethyl-3-cyclohexen-1-yl)-</t>
  </si>
  <si>
    <t>33746-72-4</t>
  </si>
  <si>
    <t>(E)-2,6-Dimethylocta-2,5,7-trien-4-one</t>
  </si>
  <si>
    <t>552-41-0</t>
  </si>
  <si>
    <t>Ethanone, 1-(2-hydroxy-4-methoxyphenyl)-</t>
  </si>
  <si>
    <t>C10712</t>
  </si>
  <si>
    <t>490-91-5</t>
  </si>
  <si>
    <t>Thymoquinone</t>
  </si>
  <si>
    <t>1000155-47-0</t>
  </si>
  <si>
    <t>3-Cyclohexen-1-one, 2-isopropyl-5-methyl-</t>
  </si>
  <si>
    <t>21494-57-5</t>
  </si>
  <si>
    <t>1H-Pyrrole-2,5-dione, 3-ethenyl-4-methyl-</t>
  </si>
  <si>
    <t>35408-14-1</t>
  </si>
  <si>
    <t>3,7-Nonadien-2-one, 8-methyl-, (E)-</t>
  </si>
  <si>
    <t>1000373-94-4</t>
  </si>
  <si>
    <t>4-(2', 4', 4'-trimethyl-yciclo[4.1.0]hept-2'-en-3'-yl)-3-buten-2-one</t>
  </si>
  <si>
    <t>81800-50-2</t>
  </si>
  <si>
    <t>4,7,7-Trimethylbicyclo[4.1.0]hept-3-en-2-one</t>
  </si>
  <si>
    <t>7743-14-8</t>
  </si>
  <si>
    <t>4',6'-Dihydroxy-2',3'-dimethylacetophenone</t>
  </si>
  <si>
    <t>90-24-4</t>
  </si>
  <si>
    <t>Xanthoxylin</t>
  </si>
  <si>
    <t>4H-1-benzothiopyran-4-one, 2,3-dihydro-3-(hydroxymethylene)-</t>
  </si>
  <si>
    <t>1000156-95-3</t>
  </si>
  <si>
    <t>Menthol, 1'-(butyn-3-one-1-yl)-, (1S,2S,5R)-</t>
  </si>
  <si>
    <t>502-69-2</t>
  </si>
  <si>
    <t>2-Pentadecanone, 6,10,14-trimethyl-</t>
  </si>
  <si>
    <t>79-70-9</t>
  </si>
  <si>
    <t>3-Buten-2-one, 4-(2,5,6,6-tetramethyl-1-cyclohexen-1-yl)-</t>
  </si>
  <si>
    <t>3208-16-0</t>
  </si>
  <si>
    <t>Furan, 2-ethyl-</t>
  </si>
  <si>
    <t>Heterocyclic compound</t>
  </si>
  <si>
    <t>4861-58-9</t>
  </si>
  <si>
    <t>Thiophene, 2-pentyl-</t>
  </si>
  <si>
    <t>100-72-1</t>
  </si>
  <si>
    <t>2H-Pyran-2-methanol, tetrahydro-</t>
  </si>
  <si>
    <t>34995-77-2</t>
  </si>
  <si>
    <t>trans-Linalool oxide (furanoid)</t>
  </si>
  <si>
    <t>16617-46-2</t>
  </si>
  <si>
    <t>3-Amino-4-pyrazolecarbonitrile</t>
  </si>
  <si>
    <t>930-33-6</t>
  </si>
  <si>
    <t>3H-1,2,4-Triazol-3-one, 1,2-dihydro-</t>
  </si>
  <si>
    <t>81250-44-4</t>
  </si>
  <si>
    <t>5-Isopropyl-3,3-dimethyl-2-methylene-2,3-dihydrofuran</t>
  </si>
  <si>
    <t>1000115-50-2</t>
  </si>
  <si>
    <t>Pyrimidine, 4-butyl-3,4-dihydro-5-methyl-</t>
  </si>
  <si>
    <t>1455-18-1</t>
  </si>
  <si>
    <t>3-Methylbenzothiophene</t>
  </si>
  <si>
    <t>86-95-3</t>
  </si>
  <si>
    <t>2,4-Quinolinediol</t>
  </si>
  <si>
    <t>C16716</t>
  </si>
  <si>
    <t>1000337-58-3</t>
  </si>
  <si>
    <t>5H-Oxazolo[3,2-a]pyridine-8-carbonitrile, 6-ethyl-2,3-dihydro-2,7-dimethyl-5-oxo-</t>
  </si>
  <si>
    <t>59212-75-8</t>
  </si>
  <si>
    <t>2,2'-Isopropylidenebis(5-methylfuran)</t>
  </si>
  <si>
    <t>6179-05-1</t>
  </si>
  <si>
    <t>2-Acetyl-3,5-dimethylbenzo(b)thiophene</t>
  </si>
  <si>
    <t>36745-38-7</t>
  </si>
  <si>
    <t>3,6-Dimethyl-4H-furo[3,2-c]pyran-4-one</t>
  </si>
  <si>
    <t>58792-52-2</t>
  </si>
  <si>
    <t>5-Propoxy-2,2'-bipyridyl</t>
  </si>
  <si>
    <t>1143-45-9</t>
  </si>
  <si>
    <t>1-((1R,2R,3R)-2-(3-Isopropylfuran-2-yl)-3-methylcyclopentyl)ethanone</t>
  </si>
  <si>
    <t>82304-66-3</t>
  </si>
  <si>
    <t>7,9-Di-tert-butyl-1-oxaspiro(4,5)deca-6,9-diene-2,8-dione</t>
  </si>
  <si>
    <t>2998-23-4</t>
  </si>
  <si>
    <t>2-Propenoic acid, pentyl ester</t>
  </si>
  <si>
    <t>Ester</t>
  </si>
  <si>
    <t>1000282-21-7</t>
  </si>
  <si>
    <t>Cyclobutanecarboxylic acid, 3-methylbutyl ester</t>
  </si>
  <si>
    <t>14036-06-7</t>
  </si>
  <si>
    <t>Diethoxymethyl acetate</t>
  </si>
  <si>
    <t>764-49-8</t>
  </si>
  <si>
    <t>Thiocyanic acid, 2-propenyl ester</t>
  </si>
  <si>
    <t>3681-71-8</t>
  </si>
  <si>
    <t>3-Hexen-1-ol, acetate, (Z)-</t>
  </si>
  <si>
    <t>C19757</t>
  </si>
  <si>
    <t>112-32-3</t>
  </si>
  <si>
    <t>Formic acid, octyl ester</t>
  </si>
  <si>
    <t>774-40-3</t>
  </si>
  <si>
    <t>Ethyl mandelate</t>
  </si>
  <si>
    <t>106-30-9</t>
  </si>
  <si>
    <t>Heptanoic acid, ethyl ester</t>
  </si>
  <si>
    <t>119-36-8</t>
  </si>
  <si>
    <t>Methyl salicylate</t>
  </si>
  <si>
    <t>C12305</t>
  </si>
  <si>
    <t>76-49-3</t>
  </si>
  <si>
    <t>Bornyl acetate</t>
  </si>
  <si>
    <t>C09837</t>
  </si>
  <si>
    <t>17092-92-1</t>
  </si>
  <si>
    <t>2(4H)-Benzofuranone, 5,6,7,7a-tetrahydro-4,4,7a-trimethyl-, (R)-</t>
  </si>
  <si>
    <t>1000354-63-6</t>
  </si>
  <si>
    <t>Isobutyric acid, 2-propylphenyl ester</t>
  </si>
  <si>
    <t>68705-63-5</t>
  </si>
  <si>
    <t>Butanoic acid, 2-methyl-, 3,7-dimethyl-2,6-octadienyl ester, (E)-</t>
  </si>
  <si>
    <t>1000352-67-2</t>
  </si>
  <si>
    <t>Farnesol, acetate</t>
  </si>
  <si>
    <t>115-95-7</t>
  </si>
  <si>
    <t>Linalyl acetate</t>
  </si>
  <si>
    <t>126693-81-0</t>
  </si>
  <si>
    <t>Butanoic acid, 3-methyl-, 8-decene-4,6-diynyl ester, (Z)-</t>
  </si>
  <si>
    <t>1000194-57-0</t>
  </si>
  <si>
    <t>Acetic acid, 7-(1-hydroxymethyl-vinyl)-1,4a-dimethyl-3-oxo-2,3,4,4a,5,6,7,8-octahydronaphthalen-2-yl ester</t>
  </si>
  <si>
    <t>1000336-40-2</t>
  </si>
  <si>
    <t>Methyl 5,11,14-eicosatrienoate</t>
  </si>
  <si>
    <t>112-39-0</t>
  </si>
  <si>
    <t>Hexadecanoic acid, methyl ester</t>
  </si>
  <si>
    <t>C16995</t>
  </si>
  <si>
    <t>2150-44-9</t>
  </si>
  <si>
    <t>Benzoic acid, 3,5-dihydroxy-, methyl ester</t>
  </si>
  <si>
    <t>142-91-6</t>
  </si>
  <si>
    <t>Isopropyl palmitate</t>
  </si>
  <si>
    <t>Amine</t>
  </si>
  <si>
    <t>Nitrogen compounds</t>
  </si>
  <si>
    <t>S1_vs_S2</t>
    <phoneticPr fontId="1" type="noConversion"/>
  </si>
  <si>
    <t>S2_vs_S3</t>
    <phoneticPr fontId="1" type="noConversion"/>
  </si>
  <si>
    <t>S3_vs_S4</t>
    <phoneticPr fontId="1" type="noConversion"/>
  </si>
  <si>
    <t>Index</t>
    <phoneticPr fontId="1" type="noConversion"/>
  </si>
  <si>
    <t>S1</t>
  </si>
  <si>
    <t>S2</t>
  </si>
  <si>
    <t>S3</t>
  </si>
  <si>
    <t>S4</t>
  </si>
  <si>
    <t>FALSE</t>
  </si>
  <si>
    <t>TRUE</t>
  </si>
  <si>
    <t>insig</t>
  </si>
  <si>
    <t>down</t>
  </si>
  <si>
    <t>up</t>
  </si>
  <si>
    <t>MW0191</t>
    <phoneticPr fontId="1" type="noConversion"/>
  </si>
  <si>
    <t>1000400-06-3</t>
    <phoneticPr fontId="1" type="noConversion"/>
  </si>
  <si>
    <t>S1.vs.S2</t>
  </si>
  <si>
    <t>S2..vs.S3</t>
  </si>
  <si>
    <t>S3.VS.S4</t>
  </si>
  <si>
    <t>Tricyclo[2.2.1.0(2,6)]heptane-3-methanol, 2,3-dimethyl-</t>
    <phoneticPr fontId="1" type="noConversion"/>
  </si>
  <si>
    <t>Xanthoxylin</t>
    <phoneticPr fontId="1" type="noConversion"/>
  </si>
  <si>
    <t>Methyl 5,11,14-eicosatrienoate</t>
    <phoneticPr fontId="1" type="noConversion"/>
  </si>
  <si>
    <t>7,7-Dimethylbicyclo[4.1.0]hept-2-ene-3-carbaldehyde</t>
    <phoneticPr fontId="1" type="noConversion"/>
  </si>
  <si>
    <t>CAS</t>
    <phoneticPr fontId="1" type="noConversion"/>
  </si>
  <si>
    <t>KEGG_Pathway</t>
    <phoneticPr fontId="1" type="noConversion"/>
  </si>
  <si>
    <t>map00902, map00903, map01110</t>
    <phoneticPr fontId="1" type="noConversion"/>
  </si>
  <si>
    <t>map00623, map01100, map01220</t>
    <phoneticPr fontId="1" type="noConversion"/>
  </si>
  <si>
    <t>MW0036</t>
    <phoneticPr fontId="1" type="noConversion"/>
  </si>
  <si>
    <t>camphor, borneol</t>
    <phoneticPr fontId="1" type="noConversion"/>
  </si>
  <si>
    <t>Cyclohexane carboxaldehyde</t>
    <phoneticPr fontId="1" type="noConversion"/>
  </si>
  <si>
    <t>green, fatty</t>
  </si>
  <si>
    <t>woody</t>
  </si>
  <si>
    <t>camphor</t>
  </si>
  <si>
    <t>fresh, waxy</t>
  </si>
  <si>
    <t>mint, wintergreen, peppermint</t>
  </si>
  <si>
    <t>Odor</t>
    <phoneticPr fontId="1" type="noConversion"/>
  </si>
  <si>
    <t>S1 vs S2</t>
    <phoneticPr fontId="1" type="noConversion"/>
  </si>
  <si>
    <t>S2 vs S3</t>
    <phoneticPr fontId="1" type="noConversion"/>
  </si>
  <si>
    <t>S3 vs S4</t>
    <phoneticPr fontId="1" type="noConversion"/>
  </si>
  <si>
    <t>Benzyl alcohol</t>
    <phoneticPr fontId="1" type="noConversion"/>
  </si>
  <si>
    <r>
      <rPr>
        <b/>
        <sz val="11"/>
        <color theme="1"/>
        <rFont val="Times New Roman"/>
        <family val="1"/>
      </rPr>
      <t>sweet</t>
    </r>
    <r>
      <rPr>
        <sz val="11"/>
        <color theme="1"/>
        <rFont val="Times New Roman"/>
        <family val="1"/>
      </rPr>
      <t>, herbal, fruity</t>
    </r>
    <phoneticPr fontId="5" type="noConversion"/>
  </si>
  <si>
    <r>
      <rPr>
        <b/>
        <sz val="11"/>
        <color theme="1"/>
        <rFont val="Times New Roman"/>
        <family val="1"/>
      </rPr>
      <t>woody</t>
    </r>
    <r>
      <rPr>
        <sz val="11"/>
        <color theme="1"/>
        <rFont val="Times New Roman"/>
        <family val="1"/>
      </rPr>
      <t xml:space="preserve">, spicy, clove, dry, </t>
    </r>
    <r>
      <rPr>
        <b/>
        <sz val="11"/>
        <color theme="1"/>
        <rFont val="Times New Roman"/>
        <family val="1"/>
      </rPr>
      <t>sweet</t>
    </r>
    <phoneticPr fontId="1" type="noConversion"/>
  </si>
  <si>
    <r>
      <rPr>
        <b/>
        <sz val="11"/>
        <color theme="1"/>
        <rFont val="Times New Roman"/>
        <family val="1"/>
      </rPr>
      <t>sweet</t>
    </r>
    <r>
      <rPr>
        <sz val="11"/>
        <color theme="1"/>
        <rFont val="Times New Roman"/>
        <family val="1"/>
      </rPr>
      <t xml:space="preserve">, fresh, dry, </t>
    </r>
    <r>
      <rPr>
        <b/>
        <sz val="11"/>
        <rFont val="Times New Roman"/>
        <family val="1"/>
      </rPr>
      <t>woody</t>
    </r>
    <r>
      <rPr>
        <sz val="11"/>
        <color theme="1"/>
        <rFont val="Times New Roman"/>
        <family val="1"/>
      </rPr>
      <t>, spicy</t>
    </r>
    <phoneticPr fontId="1" type="noConversion"/>
  </si>
  <si>
    <r>
      <rPr>
        <b/>
        <sz val="11"/>
        <rFont val="Times New Roman"/>
        <family val="1"/>
      </rPr>
      <t>balsamic</t>
    </r>
    <r>
      <rPr>
        <sz val="11"/>
        <color theme="1"/>
        <rFont val="Times New Roman"/>
        <family val="1"/>
      </rPr>
      <t xml:space="preserve">, berry,  rose, floral, walnut, </t>
    </r>
    <r>
      <rPr>
        <b/>
        <sz val="11"/>
        <color theme="1"/>
        <rFont val="Times New Roman"/>
        <family val="1"/>
      </rPr>
      <t>sweet</t>
    </r>
    <r>
      <rPr>
        <sz val="11"/>
        <color theme="1"/>
        <rFont val="Times New Roman"/>
        <family val="1"/>
      </rPr>
      <t>, cherry, phenolic, flower, grapefruit</t>
    </r>
    <phoneticPr fontId="1" type="noConversion"/>
  </si>
  <si>
    <r>
      <rPr>
        <b/>
        <sz val="11"/>
        <color theme="1"/>
        <rFont val="Times New Roman"/>
        <family val="1"/>
      </rPr>
      <t>sweet, woody</t>
    </r>
    <r>
      <rPr>
        <sz val="11"/>
        <color theme="1"/>
        <rFont val="Times New Roman"/>
        <family val="1"/>
      </rPr>
      <t>, fresh, cedar</t>
    </r>
    <phoneticPr fontId="1" type="noConversion"/>
  </si>
  <si>
    <r>
      <t xml:space="preserve">ethereal, </t>
    </r>
    <r>
      <rPr>
        <b/>
        <sz val="11"/>
        <color theme="1"/>
        <rFont val="Times New Roman"/>
        <family val="1"/>
      </rPr>
      <t>sweet</t>
    </r>
    <r>
      <rPr>
        <sz val="11"/>
        <color theme="1"/>
        <rFont val="Times New Roman"/>
        <family val="1"/>
      </rPr>
      <t>, cocoa, powerful, beany, bready, malty, coffee, nutty, rum,  burnt, chemical</t>
    </r>
    <phoneticPr fontId="5" type="noConversion"/>
  </si>
  <si>
    <r>
      <rPr>
        <b/>
        <sz val="11"/>
        <color theme="1"/>
        <rFont val="Times New Roman"/>
        <family val="1"/>
      </rPr>
      <t>borneol, balsamic</t>
    </r>
    <r>
      <rPr>
        <sz val="11"/>
        <color theme="1"/>
        <rFont val="Times New Roman"/>
        <family val="1"/>
      </rPr>
      <t xml:space="preserve">, pine, </t>
    </r>
    <r>
      <rPr>
        <b/>
        <sz val="11"/>
        <color theme="1"/>
        <rFont val="Times New Roman"/>
        <family val="1"/>
      </rPr>
      <t>wood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camphor</t>
    </r>
    <r>
      <rPr>
        <sz val="11"/>
        <color theme="1"/>
        <rFont val="Times New Roman"/>
        <family val="1"/>
      </rPr>
      <t>, peppery</t>
    </r>
    <phoneticPr fontId="5" type="noConversion"/>
  </si>
  <si>
    <r>
      <rPr>
        <b/>
        <sz val="11"/>
        <color theme="1"/>
        <rFont val="Times New Roman"/>
        <family val="1"/>
      </rPr>
      <t>borneol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balsamic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camphor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woody</t>
    </r>
    <r>
      <rPr>
        <sz val="11"/>
        <color theme="1"/>
        <rFont val="Times New Roman"/>
        <family val="1"/>
      </rPr>
      <t>, pine, peppery</t>
    </r>
    <phoneticPr fontId="5" type="noConversion"/>
  </si>
  <si>
    <t>MW0187</t>
    <phoneticPr fontId="1" type="noConversion"/>
  </si>
  <si>
    <t>MW0134</t>
    <phoneticPr fontId="1" type="noConversion"/>
  </si>
  <si>
    <t>Naphthalene, decahydro-4a-methyl-1-methylene-7-(1-methylethylidene)-, (4aR-trans)-;  γ-Selinene</t>
    <phoneticPr fontId="1" type="noConversion"/>
  </si>
  <si>
    <t>MW0144</t>
    <phoneticPr fontId="1" type="noConversion"/>
  </si>
  <si>
    <t>Di-epi-.alpha.-cedrene-(I); Cedr-9-ene</t>
    <phoneticPr fontId="1" type="noConversion"/>
  </si>
  <si>
    <t>MW0196</t>
    <phoneticPr fontId="1" type="noConversion"/>
  </si>
  <si>
    <t>(S)-(-)-(4-Isopropenyl-1-cyclohexenyl)methanol; L-perillyl alcohol</t>
    <phoneticPr fontId="1" type="noConversion"/>
  </si>
  <si>
    <t>MW0102</t>
    <phoneticPr fontId="1" type="noConversion"/>
  </si>
  <si>
    <t>NOTE: TRUE: Detected; FALSE: Not detected.</t>
    <phoneticPr fontId="1" type="noConversion"/>
  </si>
  <si>
    <t>NOTE: Up: Increased abundance; Down: Decreased abundance; Insig: Insignificant.</t>
    <phoneticPr fontId="1" type="noConversion"/>
  </si>
  <si>
    <t>NOTE: TRUE: Significant difference; FALSE: Insignificant.</t>
    <phoneticPr fontId="1" type="noConversion"/>
  </si>
  <si>
    <t>NOTE: #N/A: Not detected in either stage, so comparison cannot be made.</t>
    <phoneticPr fontId="1" type="noConversion"/>
  </si>
  <si>
    <t>NOTE: Up: Increased abundance; Down: Decreased abundance; Insig: Insignificant; #N/A: Not detected in either stage, so comparison cannot be made.</t>
    <phoneticPr fontId="1" type="noConversion"/>
  </si>
  <si>
    <r>
      <rPr>
        <b/>
        <sz val="11"/>
        <color theme="1"/>
        <rFont val="Times New Roman"/>
        <family val="1"/>
      </rPr>
      <t>sweet, wood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fresh</t>
    </r>
    <r>
      <rPr>
        <sz val="11"/>
        <color theme="1"/>
        <rFont val="Times New Roman"/>
        <family val="1"/>
      </rPr>
      <t>, cedar</t>
    </r>
    <phoneticPr fontId="1" type="noConversion"/>
  </si>
  <si>
    <r>
      <rPr>
        <b/>
        <sz val="11"/>
        <rFont val="Times New Roman"/>
        <family val="1"/>
      </rPr>
      <t>balsamic</t>
    </r>
    <r>
      <rPr>
        <sz val="11"/>
        <color theme="1"/>
        <rFont val="Times New Roman"/>
        <family val="1"/>
      </rPr>
      <t xml:space="preserve">, berry,  rose, </t>
    </r>
    <r>
      <rPr>
        <b/>
        <sz val="11"/>
        <color theme="1"/>
        <rFont val="Times New Roman"/>
        <family val="1"/>
      </rPr>
      <t>floral</t>
    </r>
    <r>
      <rPr>
        <sz val="11"/>
        <color theme="1"/>
        <rFont val="Times New Roman"/>
        <family val="1"/>
      </rPr>
      <t xml:space="preserve">, walnut, </t>
    </r>
    <r>
      <rPr>
        <b/>
        <sz val="11"/>
        <color theme="1"/>
        <rFont val="Times New Roman"/>
        <family val="1"/>
      </rPr>
      <t>sweet</t>
    </r>
    <r>
      <rPr>
        <sz val="11"/>
        <color theme="1"/>
        <rFont val="Times New Roman"/>
        <family val="1"/>
      </rPr>
      <t>, cherry, phenolic, grapefruit</t>
    </r>
    <phoneticPr fontId="1" type="noConversion"/>
  </si>
  <si>
    <t>Stage</t>
  </si>
  <si>
    <t>a*</t>
  </si>
  <si>
    <t>b</t>
  </si>
  <si>
    <t>c</t>
  </si>
  <si>
    <t>a</t>
  </si>
  <si>
    <r>
      <t>Average GT density (mm</t>
    </r>
    <r>
      <rPr>
        <b/>
        <vertAlign val="superscript"/>
        <sz val="14"/>
        <color rgb="FF000000"/>
        <rFont val="Times New Roman"/>
        <family val="1"/>
      </rPr>
      <t>-2</t>
    </r>
    <r>
      <rPr>
        <b/>
        <sz val="14"/>
        <color rgb="FF000000"/>
        <rFont val="Times New Roman"/>
        <family val="1"/>
      </rPr>
      <t>)</t>
    </r>
    <phoneticPr fontId="1" type="noConversion"/>
  </si>
  <si>
    <t>Standard deviation (SD)</t>
    <phoneticPr fontId="1" type="noConversion"/>
  </si>
  <si>
    <t>Standard error (SE)</t>
    <phoneticPr fontId="1" type="noConversion"/>
  </si>
  <si>
    <t>Analysis of variance</t>
    <phoneticPr fontId="1" type="noConversion"/>
  </si>
  <si>
    <r>
      <t xml:space="preserve">*Different letters mean that the data are significantly different in ANOVA by Duncan’s test at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&lt; 0.05.</t>
    </r>
    <phoneticPr fontId="1" type="noConversion"/>
  </si>
  <si>
    <t>a*</t>
    <phoneticPr fontId="1" type="noConversion"/>
  </si>
  <si>
    <t>Balsamic</t>
  </si>
  <si>
    <t>Borneol</t>
  </si>
  <si>
    <t>Camphor</t>
  </si>
  <si>
    <t>Floral</t>
  </si>
  <si>
    <t>Fresh</t>
  </si>
  <si>
    <t>Sweet</t>
  </si>
  <si>
    <t>Woody</t>
  </si>
  <si>
    <t>Spicy</t>
  </si>
  <si>
    <t>Odor</t>
  </si>
  <si>
    <t>GTDensity</t>
  </si>
  <si>
    <t>OilYield</t>
  </si>
  <si>
    <t>Pearson correlation</t>
    <phoneticPr fontId="5" type="noConversion"/>
  </si>
  <si>
    <t>P-value</t>
    <phoneticPr fontId="5" type="noConversion"/>
  </si>
  <si>
    <t xml:space="preserve"> </t>
    <phoneticPr fontId="1" type="noConversion"/>
  </si>
  <si>
    <t>Balsamic</t>
    <phoneticPr fontId="1" type="noConversion"/>
  </si>
  <si>
    <t>Average Oil yield (ml/100g·DW)</t>
    <phoneticPr fontId="1" type="noConversion"/>
  </si>
  <si>
    <t>SD</t>
    <phoneticPr fontId="1" type="noConversion"/>
  </si>
  <si>
    <t>SE</t>
    <phoneticPr fontId="1" type="noConversion"/>
  </si>
  <si>
    <t>Trichome types</t>
    <phoneticPr fontId="1" type="noConversion"/>
  </si>
  <si>
    <t>Non-glandular trichome</t>
    <phoneticPr fontId="1" type="noConversion"/>
  </si>
  <si>
    <t>Glandular trichome</t>
    <phoneticPr fontId="1" type="noConversion"/>
  </si>
  <si>
    <t>Length (μm)</t>
    <phoneticPr fontId="1" type="noConversion"/>
  </si>
  <si>
    <t>Diameter (μm)</t>
    <phoneticPr fontId="1" type="noConversion"/>
  </si>
  <si>
    <t>a</t>
    <phoneticPr fontId="1" type="noConversion"/>
  </si>
  <si>
    <t>b</t>
    <phoneticPr fontId="1" type="noConversion"/>
  </si>
  <si>
    <r>
      <t xml:space="preserve">*Different letters mean that the data are significantly different in One-way T-test at </t>
    </r>
    <r>
      <rPr>
        <i/>
        <sz val="14"/>
        <color theme="1"/>
        <rFont val="Times New Roman"/>
        <family val="1"/>
      </rPr>
      <t>P</t>
    </r>
    <r>
      <rPr>
        <sz val="14"/>
        <color theme="1"/>
        <rFont val="Times New Roman"/>
        <family val="1"/>
      </rPr>
      <t>&lt; 0.05.</t>
    </r>
    <phoneticPr fontId="1" type="noConversion"/>
  </si>
  <si>
    <t>b*</t>
    <phoneticPr fontId="1" type="noConversion"/>
  </si>
  <si>
    <r>
      <t xml:space="preserve">Table S13.  The 10 distinct odoriferous metabolites of </t>
    </r>
    <r>
      <rPr>
        <b/>
        <i/>
        <sz val="11"/>
        <color theme="1"/>
        <rFont val="Times New Roman"/>
        <family val="1"/>
      </rPr>
      <t>B. balsamifera</t>
    </r>
    <phoneticPr fontId="1" type="noConversion"/>
  </si>
  <si>
    <t>Table 12. Pearson correlation between odors, GT density, oil yield, and 14 interested odoriferous metabolites</t>
    <phoneticPr fontId="1" type="noConversion"/>
  </si>
  <si>
    <t>Table S11.  The 14 interested odoriferous metabolites</t>
    <phoneticPr fontId="1" type="noConversion"/>
  </si>
  <si>
    <t>Table S10.  The list of 18 DAMs shared by S1 vs S2 and S2 vs S3</t>
    <phoneticPr fontId="1" type="noConversion"/>
  </si>
  <si>
    <t>Table S9.  The list of 106 differentially accumulated metabolites (DAM) in this study</t>
    <phoneticPr fontId="1" type="noConversion"/>
  </si>
  <si>
    <t>Table S8.  The abundance variation of 213 metabolites in this study</t>
    <phoneticPr fontId="1" type="noConversion"/>
  </si>
  <si>
    <t>Table S6. The list of 197 metabolites shared by different stages in this study</t>
    <phoneticPr fontId="1" type="noConversion"/>
  </si>
  <si>
    <r>
      <t xml:space="preserve">Table S4. Oil yield statistical analysis in </t>
    </r>
    <r>
      <rPr>
        <b/>
        <i/>
        <sz val="14"/>
        <color theme="1"/>
        <rFont val="Times New Roman"/>
        <family val="1"/>
      </rPr>
      <t>B. balsamifera</t>
    </r>
    <r>
      <rPr>
        <b/>
        <sz val="14"/>
        <color theme="1"/>
        <rFont val="Times New Roman"/>
        <family val="1"/>
      </rPr>
      <t xml:space="preserve"> leaves</t>
    </r>
    <phoneticPr fontId="1" type="noConversion"/>
  </si>
  <si>
    <r>
      <t xml:space="preserve">Table S3. GT density statistical analysis in </t>
    </r>
    <r>
      <rPr>
        <b/>
        <i/>
        <sz val="14"/>
        <color theme="1"/>
        <rFont val="Times New Roman"/>
        <family val="1"/>
      </rPr>
      <t>B. balsamifera</t>
    </r>
    <r>
      <rPr>
        <b/>
        <sz val="14"/>
        <color theme="1"/>
        <rFont val="Times New Roman"/>
        <family val="1"/>
      </rPr>
      <t xml:space="preserve"> leaves</t>
    </r>
    <phoneticPr fontId="1" type="noConversion"/>
  </si>
  <si>
    <r>
      <t xml:space="preserve">Table S1. Length of trichomes in </t>
    </r>
    <r>
      <rPr>
        <b/>
        <i/>
        <sz val="14"/>
        <color theme="1"/>
        <rFont val="Times New Roman"/>
        <family val="1"/>
      </rPr>
      <t>Blumea balsamifera</t>
    </r>
    <r>
      <rPr>
        <b/>
        <sz val="14"/>
        <color theme="1"/>
        <rFont val="Times New Roman"/>
        <family val="1"/>
      </rPr>
      <t xml:space="preserve"> leaves</t>
    </r>
    <phoneticPr fontId="1" type="noConversion"/>
  </si>
  <si>
    <r>
      <t xml:space="preserve">Table S2. Diameter of trichomes in </t>
    </r>
    <r>
      <rPr>
        <b/>
        <i/>
        <sz val="14"/>
        <color theme="1"/>
        <rFont val="Times New Roman"/>
        <family val="1"/>
      </rPr>
      <t>B. balsamifera</t>
    </r>
    <r>
      <rPr>
        <b/>
        <sz val="14"/>
        <color theme="1"/>
        <rFont val="Times New Roman"/>
        <family val="1"/>
      </rPr>
      <t xml:space="preserve"> leaves</t>
    </r>
    <phoneticPr fontId="1" type="noConversion"/>
  </si>
  <si>
    <t>Table S5. The list of a total of 213 volatile metabolites identified in this study</t>
    <phoneticPr fontId="1" type="noConversion"/>
  </si>
  <si>
    <t>Table S7. List of the 16 stage-dependent metabolite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"/>
    <numFmt numFmtId="177" formatCode="####.000"/>
    <numFmt numFmtId="178" formatCode="0.0_ "/>
  </numFmts>
  <fonts count="2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Arial Unicode MS"/>
      <family val="2"/>
      <charset val="134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vertAlign val="superscript"/>
      <sz val="14"/>
      <color rgb="FF00000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0"/>
      <name val="Arial"/>
      <family val="2"/>
    </font>
    <font>
      <b/>
      <sz val="11"/>
      <color indexed="8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73">
    <xf numFmtId="0" fontId="0" fillId="0" borderId="0" xfId="0"/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58" fontId="3" fillId="0" borderId="0" xfId="0" applyNumberFormat="1" applyFont="1" applyAlignment="1">
      <alignment horizontal="left" vertical="top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/>
    <xf numFmtId="0" fontId="3" fillId="0" borderId="1" xfId="0" applyFont="1" applyBorder="1"/>
    <xf numFmtId="58" fontId="3" fillId="0" borderId="2" xfId="0" applyNumberFormat="1" applyFont="1" applyBorder="1" applyAlignment="1">
      <alignment horizontal="left" vertical="top"/>
    </xf>
    <xf numFmtId="0" fontId="3" fillId="0" borderId="2" xfId="0" applyFont="1" applyBorder="1"/>
    <xf numFmtId="58" fontId="3" fillId="0" borderId="3" xfId="0" applyNumberFormat="1" applyFont="1" applyBorder="1" applyAlignment="1">
      <alignment horizontal="left" vertical="top"/>
    </xf>
    <xf numFmtId="0" fontId="3" fillId="0" borderId="3" xfId="0" applyFont="1" applyBorder="1"/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left" vertical="top"/>
    </xf>
    <xf numFmtId="0" fontId="2" fillId="0" borderId="4" xfId="0" applyFont="1" applyBorder="1" applyAlignment="1">
      <alignment vertical="center"/>
    </xf>
    <xf numFmtId="0" fontId="2" fillId="0" borderId="4" xfId="0" applyFont="1" applyBorder="1"/>
    <xf numFmtId="0" fontId="2" fillId="0" borderId="4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7" fillId="0" borderId="0" xfId="0" applyFont="1"/>
    <xf numFmtId="0" fontId="9" fillId="0" borderId="5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11" fillId="0" borderId="0" xfId="0" applyFont="1"/>
    <xf numFmtId="0" fontId="11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0" fontId="9" fillId="0" borderId="5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6" fillId="0" borderId="7" xfId="1" applyFont="1" applyBorder="1" applyAlignment="1">
      <alignment horizontal="center" vertical="center"/>
    </xf>
    <xf numFmtId="0" fontId="17" fillId="0" borderId="7" xfId="1" applyFont="1" applyBorder="1" applyAlignment="1">
      <alignment horizontal="center" wrapText="1"/>
    </xf>
    <xf numFmtId="0" fontId="17" fillId="2" borderId="7" xfId="1" applyFont="1" applyFill="1" applyBorder="1" applyAlignment="1">
      <alignment horizontal="center" wrapText="1"/>
    </xf>
    <xf numFmtId="0" fontId="17" fillId="0" borderId="7" xfId="1" applyFont="1" applyBorder="1" applyAlignment="1">
      <alignment horizontal="left" vertical="top" wrapText="1"/>
    </xf>
    <xf numFmtId="176" fontId="17" fillId="0" borderId="7" xfId="1" applyNumberFormat="1" applyFont="1" applyBorder="1" applyAlignment="1">
      <alignment horizontal="right" vertical="top"/>
    </xf>
    <xf numFmtId="177" fontId="17" fillId="0" borderId="7" xfId="1" applyNumberFormat="1" applyFont="1" applyBorder="1" applyAlignment="1">
      <alignment horizontal="right" vertical="top"/>
    </xf>
    <xf numFmtId="177" fontId="17" fillId="2" borderId="7" xfId="1" applyNumberFormat="1" applyFont="1" applyFill="1" applyBorder="1" applyAlignment="1">
      <alignment horizontal="right" vertical="top"/>
    </xf>
    <xf numFmtId="0" fontId="18" fillId="0" borderId="7" xfId="1" applyFont="1" applyBorder="1" applyAlignment="1">
      <alignment horizontal="left" vertical="top" wrapText="1"/>
    </xf>
    <xf numFmtId="176" fontId="17" fillId="2" borderId="7" xfId="1" applyNumberFormat="1" applyFont="1" applyFill="1" applyBorder="1" applyAlignment="1">
      <alignment horizontal="right" vertical="top"/>
    </xf>
    <xf numFmtId="0" fontId="16" fillId="2" borderId="7" xfId="1" applyFont="1" applyFill="1" applyBorder="1" applyAlignment="1">
      <alignment horizontal="center" vertical="center"/>
    </xf>
    <xf numFmtId="0" fontId="17" fillId="3" borderId="7" xfId="1" applyFont="1" applyFill="1" applyBorder="1" applyAlignment="1">
      <alignment horizontal="left" vertical="top" wrapText="1"/>
    </xf>
    <xf numFmtId="177" fontId="17" fillId="3" borderId="7" xfId="1" applyNumberFormat="1" applyFont="1" applyFill="1" applyBorder="1" applyAlignment="1">
      <alignment horizontal="right" vertical="top"/>
    </xf>
    <xf numFmtId="177" fontId="19" fillId="2" borderId="7" xfId="1" applyNumberFormat="1" applyFont="1" applyFill="1" applyBorder="1" applyAlignment="1">
      <alignment horizontal="right" vertical="top"/>
    </xf>
    <xf numFmtId="176" fontId="17" fillId="3" borderId="7" xfId="1" applyNumberFormat="1" applyFont="1" applyFill="1" applyBorder="1" applyAlignment="1">
      <alignment horizontal="right" vertical="top"/>
    </xf>
    <xf numFmtId="0" fontId="16" fillId="3" borderId="7" xfId="1" applyFont="1" applyFill="1" applyBorder="1" applyAlignment="1">
      <alignment horizontal="center" vertical="center"/>
    </xf>
    <xf numFmtId="0" fontId="18" fillId="3" borderId="7" xfId="1" applyFont="1" applyFill="1" applyBorder="1" applyAlignment="1">
      <alignment horizontal="left" vertical="top" wrapText="1"/>
    </xf>
    <xf numFmtId="0" fontId="9" fillId="0" borderId="5" xfId="0" applyFont="1" applyBorder="1" applyAlignment="1">
      <alignment horizontal="center" vertical="center" wrapText="1"/>
    </xf>
    <xf numFmtId="0" fontId="7" fillId="0" borderId="3" xfId="0" applyFont="1" applyBorder="1"/>
    <xf numFmtId="0" fontId="11" fillId="0" borderId="3" xfId="0" applyFont="1" applyBorder="1"/>
    <xf numFmtId="0" fontId="13" fillId="0" borderId="3" xfId="0" applyFont="1" applyBorder="1"/>
    <xf numFmtId="0" fontId="11" fillId="0" borderId="3" xfId="0" applyFont="1" applyBorder="1" applyAlignment="1">
      <alignment horizontal="left" vertical="center" wrapText="1"/>
    </xf>
    <xf numFmtId="0" fontId="11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178" fontId="11" fillId="0" borderId="0" xfId="0" applyNumberFormat="1" applyFont="1"/>
    <xf numFmtId="178" fontId="11" fillId="0" borderId="3" xfId="0" applyNumberFormat="1" applyFont="1" applyBorder="1"/>
    <xf numFmtId="0" fontId="11" fillId="0" borderId="8" xfId="0" applyFont="1" applyBorder="1"/>
    <xf numFmtId="0" fontId="13" fillId="0" borderId="8" xfId="0" applyFont="1" applyBorder="1"/>
    <xf numFmtId="0" fontId="11" fillId="0" borderId="8" xfId="0" applyFont="1" applyBorder="1" applyAlignment="1">
      <alignment horizontal="left" vertical="center" wrapText="1"/>
    </xf>
    <xf numFmtId="0" fontId="17" fillId="0" borderId="7" xfId="1" applyFont="1" applyBorder="1" applyAlignment="1">
      <alignment horizontal="left" vertical="top" wrapText="1"/>
    </xf>
    <xf numFmtId="0" fontId="16" fillId="0" borderId="7" xfId="1" applyFont="1" applyBorder="1" applyAlignment="1">
      <alignment horizontal="center" vertical="center"/>
    </xf>
    <xf numFmtId="0" fontId="17" fillId="3" borderId="7" xfId="1" applyFont="1" applyFill="1" applyBorder="1" applyAlignment="1">
      <alignment horizontal="left" vertical="top" wrapText="1"/>
    </xf>
    <xf numFmtId="0" fontId="16" fillId="3" borderId="7" xfId="1" applyFont="1" applyFill="1" applyBorder="1" applyAlignment="1">
      <alignment horizontal="center" vertical="center"/>
    </xf>
    <xf numFmtId="0" fontId="15" fillId="0" borderId="7" xfId="1" applyFont="1" applyBorder="1" applyAlignment="1">
      <alignment horizontal="left" vertical="center" wrapText="1"/>
    </xf>
    <xf numFmtId="0" fontId="16" fillId="0" borderId="7" xfId="1" applyFont="1" applyBorder="1" applyAlignment="1">
      <alignment horizontal="left" vertical="center"/>
    </xf>
    <xf numFmtId="0" fontId="16" fillId="0" borderId="7" xfId="1" applyFont="1" applyBorder="1" applyAlignment="1">
      <alignment horizontal="center" vertical="center" wrapText="1"/>
    </xf>
  </cellXfs>
  <cellStyles count="2">
    <cellStyle name="常规" xfId="0" builtinId="0"/>
    <cellStyle name="常规_Sheet2" xfId="1" xr:uid="{E74A03C7-1F89-42C1-8A9C-231E490D96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7183D-483E-4BEF-A466-07DA4C971CD8}">
  <dimension ref="A1:E5"/>
  <sheetViews>
    <sheetView tabSelected="1" zoomScale="175" zoomScaleNormal="175" workbookViewId="0"/>
  </sheetViews>
  <sheetFormatPr defaultRowHeight="18" x14ac:dyDescent="0.4"/>
  <cols>
    <col min="1" max="6" width="20.58203125" style="27" customWidth="1"/>
    <col min="7" max="16384" width="8.6640625" style="27"/>
  </cols>
  <sheetData>
    <row r="1" spans="1:5" x14ac:dyDescent="0.4">
      <c r="A1" s="55" t="s">
        <v>843</v>
      </c>
      <c r="B1" s="56"/>
      <c r="C1" s="56"/>
      <c r="D1" s="56"/>
      <c r="E1" s="56"/>
    </row>
    <row r="2" spans="1:5" x14ac:dyDescent="0.4">
      <c r="A2" s="56" t="s">
        <v>825</v>
      </c>
      <c r="B2" s="57" t="s">
        <v>828</v>
      </c>
      <c r="C2" s="56" t="s">
        <v>823</v>
      </c>
      <c r="D2" s="56" t="s">
        <v>824</v>
      </c>
      <c r="E2" s="58" t="s">
        <v>804</v>
      </c>
    </row>
    <row r="3" spans="1:5" x14ac:dyDescent="0.4">
      <c r="A3" s="27" t="s">
        <v>826</v>
      </c>
      <c r="B3" s="61">
        <v>678.65714285714273</v>
      </c>
      <c r="C3" s="61">
        <v>199.29099603068147</v>
      </c>
      <c r="D3" s="61">
        <v>53.262759101123962</v>
      </c>
      <c r="E3" s="59" t="s">
        <v>806</v>
      </c>
    </row>
    <row r="4" spans="1:5" x14ac:dyDescent="0.4">
      <c r="A4" s="56" t="s">
        <v>827</v>
      </c>
      <c r="B4" s="62">
        <v>59.733571428571437</v>
      </c>
      <c r="C4" s="62">
        <v>6.8098589244879797</v>
      </c>
      <c r="D4" s="62">
        <v>1.8200113534070641</v>
      </c>
      <c r="E4" s="60" t="s">
        <v>831</v>
      </c>
    </row>
    <row r="5" spans="1:5" x14ac:dyDescent="0.4">
      <c r="A5" s="28" t="s">
        <v>83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03CCE-DF3D-4130-B1CD-33566CA0A759}">
  <dimension ref="A1:J21"/>
  <sheetViews>
    <sheetView zoomScale="130" zoomScaleNormal="130" workbookViewId="0"/>
  </sheetViews>
  <sheetFormatPr defaultRowHeight="14" x14ac:dyDescent="0.3"/>
  <cols>
    <col min="2" max="2" width="74.1640625" customWidth="1"/>
    <col min="3" max="3" width="14.1640625" customWidth="1"/>
    <col min="4" max="4" width="14.4140625" customWidth="1"/>
    <col min="5" max="5" width="15.1640625" customWidth="1"/>
    <col min="10" max="10" width="26.83203125" customWidth="1"/>
  </cols>
  <sheetData>
    <row r="1" spans="1:10" s="5" customFormat="1" ht="14.5" thickBot="1" x14ac:dyDescent="0.35">
      <c r="A1" s="10" t="s">
        <v>837</v>
      </c>
      <c r="B1" s="10"/>
      <c r="C1" s="9"/>
      <c r="D1" s="9"/>
      <c r="E1" s="9"/>
      <c r="F1" s="9"/>
      <c r="G1" s="9"/>
      <c r="H1" s="9"/>
      <c r="I1" s="9"/>
      <c r="J1" s="9"/>
    </row>
    <row r="2" spans="1:10" x14ac:dyDescent="0.3">
      <c r="A2" s="11" t="s">
        <v>0</v>
      </c>
      <c r="B2" s="11" t="s">
        <v>224</v>
      </c>
      <c r="C2" s="11" t="s">
        <v>756</v>
      </c>
      <c r="D2" s="11" t="s">
        <v>225</v>
      </c>
      <c r="E2" s="11" t="s">
        <v>226</v>
      </c>
      <c r="F2" s="15" t="s">
        <v>749</v>
      </c>
      <c r="G2" s="15" t="s">
        <v>750</v>
      </c>
      <c r="H2" s="15" t="s">
        <v>751</v>
      </c>
      <c r="I2" s="16" t="s">
        <v>234</v>
      </c>
      <c r="J2" s="15" t="s">
        <v>757</v>
      </c>
    </row>
    <row r="3" spans="1:10" x14ac:dyDescent="0.3">
      <c r="A3" s="6" t="s">
        <v>73</v>
      </c>
      <c r="B3" s="6" t="s">
        <v>618</v>
      </c>
      <c r="C3" s="6" t="str">
        <f>VLOOKUP(A3,'Table S5'!$A$2:$I$215,9,FALSE)</f>
        <v>1671-77-8</v>
      </c>
      <c r="D3" s="6" t="s">
        <v>606</v>
      </c>
      <c r="E3" s="6" t="s">
        <v>237</v>
      </c>
      <c r="F3" s="6" t="str">
        <f>VLOOKUP(A3,'Table S8'!$A$2:$E$215,3,FALSE)</f>
        <v>down</v>
      </c>
      <c r="G3" s="6" t="str">
        <f>VLOOKUP(A3,'Table S8'!$A$2:$E$215,4,FALSE)</f>
        <v>up</v>
      </c>
      <c r="H3" s="6" t="str">
        <f>VLOOKUP(A3,'Table S8'!$A$2:$E$215,5,FALSE)</f>
        <v>insig</v>
      </c>
      <c r="I3" s="6" t="str">
        <f>VLOOKUP(A3,'Table S5'!$A$2:$V$215,22,FALSE)</f>
        <v>-</v>
      </c>
      <c r="J3" s="5" t="s">
        <v>237</v>
      </c>
    </row>
    <row r="4" spans="1:10" x14ac:dyDescent="0.3">
      <c r="A4" s="6" t="s">
        <v>84</v>
      </c>
      <c r="B4" s="6" t="s">
        <v>302</v>
      </c>
      <c r="C4" s="6" t="str">
        <f>VLOOKUP(A4,'Table S5'!$A$2:$I$215,9,FALSE)</f>
        <v>13943-77-6</v>
      </c>
      <c r="D4" s="6" t="s">
        <v>298</v>
      </c>
      <c r="E4" s="6" t="s">
        <v>237</v>
      </c>
      <c r="F4" s="6" t="str">
        <f>VLOOKUP(A4,'Table S8'!$A$2:$E$215,3,FALSE)</f>
        <v>down</v>
      </c>
      <c r="G4" s="6" t="str">
        <f>VLOOKUP(A4,'Table S8'!$A$2:$E$215,4,FALSE)</f>
        <v>down</v>
      </c>
      <c r="H4" s="6" t="str">
        <f>VLOOKUP(A4,'Table S8'!$A$2:$E$215,5,FALSE)</f>
        <v>insig</v>
      </c>
      <c r="I4" s="6" t="str">
        <f>VLOOKUP(A4,'Table S5'!$A$2:$V$215,22,FALSE)</f>
        <v>-</v>
      </c>
      <c r="J4" s="5" t="s">
        <v>237</v>
      </c>
    </row>
    <row r="5" spans="1:10" x14ac:dyDescent="0.3">
      <c r="A5" s="6" t="s">
        <v>102</v>
      </c>
      <c r="B5" s="6" t="s">
        <v>787</v>
      </c>
      <c r="C5" s="6" t="str">
        <f>VLOOKUP(A5,'Table S5'!$A$2:$I$215,9,FALSE)</f>
        <v>18457-55-1</v>
      </c>
      <c r="D5" s="6" t="s">
        <v>401</v>
      </c>
      <c r="E5" s="6" t="s">
        <v>402</v>
      </c>
      <c r="F5" s="6" t="str">
        <f>VLOOKUP(A5,'Table S8'!$A$2:$E$215,3,FALSE)</f>
        <v>up</v>
      </c>
      <c r="G5" s="6" t="str">
        <f>VLOOKUP(A5,'Table S8'!$A$2:$E$215,4,FALSE)</f>
        <v>down</v>
      </c>
      <c r="H5" s="6" t="str">
        <f>VLOOKUP(A5,'Table S8'!$A$2:$E$215,5,FALSE)</f>
        <v>insig</v>
      </c>
      <c r="I5" s="6" t="str">
        <f>VLOOKUP(A5,'Table S5'!$A$2:$V$215,22,FALSE)</f>
        <v>C02452</v>
      </c>
      <c r="J5" s="5" t="s">
        <v>758</v>
      </c>
    </row>
    <row r="6" spans="1:10" x14ac:dyDescent="0.3">
      <c r="A6" s="6" t="s">
        <v>104</v>
      </c>
      <c r="B6" s="6" t="s">
        <v>752</v>
      </c>
      <c r="C6" s="6" t="str">
        <f>VLOOKUP(A6,'Table S5'!$A$2:$I$215,9,FALSE)</f>
        <v>29550-55-8</v>
      </c>
      <c r="D6" s="6" t="s">
        <v>401</v>
      </c>
      <c r="E6" s="6" t="s">
        <v>402</v>
      </c>
      <c r="F6" s="6" t="str">
        <f>VLOOKUP(A6,'Table S8'!$A$2:$E$215,3,FALSE)</f>
        <v>up</v>
      </c>
      <c r="G6" s="6" t="str">
        <f>VLOOKUP(A6,'Table S8'!$A$2:$E$215,4,FALSE)</f>
        <v>down</v>
      </c>
      <c r="H6" s="6" t="str">
        <f>VLOOKUP(A6,'Table S8'!$A$2:$E$215,5,FALSE)</f>
        <v>insig</v>
      </c>
      <c r="I6" s="6" t="str">
        <f>VLOOKUP(A6,'Table S5'!$A$2:$V$215,22,FALSE)</f>
        <v>-</v>
      </c>
      <c r="J6" s="5" t="s">
        <v>237</v>
      </c>
    </row>
    <row r="7" spans="1:10" x14ac:dyDescent="0.3">
      <c r="A7" s="6" t="s">
        <v>121</v>
      </c>
      <c r="B7" s="6" t="s">
        <v>476</v>
      </c>
      <c r="C7" s="6" t="str">
        <f>VLOOKUP(A7,'Table S5'!$A$2:$I$215,9,FALSE)</f>
        <v>41702-63-0</v>
      </c>
      <c r="D7" s="6" t="s">
        <v>401</v>
      </c>
      <c r="E7" s="6" t="s">
        <v>469</v>
      </c>
      <c r="F7" s="6" t="str">
        <f>VLOOKUP(A7,'Table S8'!$A$2:$E$215,3,FALSE)</f>
        <v>up</v>
      </c>
      <c r="G7" s="6" t="str">
        <f>VLOOKUP(A7,'Table S8'!$A$2:$E$215,4,FALSE)</f>
        <v>down</v>
      </c>
      <c r="H7" s="6" t="str">
        <f>VLOOKUP(A7,'Table S8'!$A$2:$E$215,5,FALSE)</f>
        <v>insig</v>
      </c>
      <c r="I7" s="6" t="str">
        <f>VLOOKUP(A7,'Table S5'!$A$2:$V$215,22,FALSE)</f>
        <v>-</v>
      </c>
      <c r="J7" s="5" t="s">
        <v>237</v>
      </c>
    </row>
    <row r="8" spans="1:10" x14ac:dyDescent="0.3">
      <c r="A8" s="6" t="s">
        <v>782</v>
      </c>
      <c r="B8" s="6" t="s">
        <v>488</v>
      </c>
      <c r="C8" s="6" t="str">
        <f>VLOOKUP(A8,'Table S5'!$A$2:$I$215,9,FALSE)</f>
        <v>25246-27-9</v>
      </c>
      <c r="D8" s="6" t="s">
        <v>401</v>
      </c>
      <c r="E8" s="6" t="s">
        <v>469</v>
      </c>
      <c r="F8" s="6" t="str">
        <f>VLOOKUP(A8,'Table S8'!$A$2:$E$215,3,FALSE)</f>
        <v>up</v>
      </c>
      <c r="G8" s="6" t="str">
        <f>VLOOKUP(A8,'Table S8'!$A$2:$E$215,4,FALSE)</f>
        <v>down</v>
      </c>
      <c r="H8" s="6" t="str">
        <f>VLOOKUP(A8,'Table S8'!$A$2:$E$215,5,FALSE)</f>
        <v>insig</v>
      </c>
      <c r="I8" s="6" t="str">
        <f>VLOOKUP(A8,'Table S5'!$A$2:$V$215,22,FALSE)</f>
        <v>-</v>
      </c>
      <c r="J8" s="5" t="s">
        <v>237</v>
      </c>
    </row>
    <row r="9" spans="1:10" x14ac:dyDescent="0.3">
      <c r="A9" s="6" t="s">
        <v>784</v>
      </c>
      <c r="B9" s="6" t="s">
        <v>783</v>
      </c>
      <c r="C9" s="6" t="str">
        <f>VLOOKUP(A9,'Table S5'!$A$2:$I$215,9,FALSE)</f>
        <v>515-17-3</v>
      </c>
      <c r="D9" s="6" t="s">
        <v>401</v>
      </c>
      <c r="E9" s="6" t="s">
        <v>469</v>
      </c>
      <c r="F9" s="6" t="str">
        <f>VLOOKUP(A9,'Table S8'!$A$2:$E$215,3,FALSE)</f>
        <v>up</v>
      </c>
      <c r="G9" s="6" t="str">
        <f>VLOOKUP(A9,'Table S8'!$A$2:$E$215,4,FALSE)</f>
        <v>down</v>
      </c>
      <c r="H9" s="6" t="str">
        <f>VLOOKUP(A9,'Table S8'!$A$2:$E$215,5,FALSE)</f>
        <v>insig</v>
      </c>
      <c r="I9" s="6" t="str">
        <f>VLOOKUP(A9,'Table S5'!$A$2:$V$215,22,FALSE)</f>
        <v>C21707</v>
      </c>
      <c r="J9" s="5" t="s">
        <v>237</v>
      </c>
    </row>
    <row r="10" spans="1:10" x14ac:dyDescent="0.3">
      <c r="A10" s="6" t="s">
        <v>786</v>
      </c>
      <c r="B10" s="6" t="s">
        <v>785</v>
      </c>
      <c r="C10" s="6" t="str">
        <f>VLOOKUP(A10,'Table S5'!$A$2:$I$215,9,FALSE)</f>
        <v>21996-77-0</v>
      </c>
      <c r="D10" s="6" t="s">
        <v>401</v>
      </c>
      <c r="E10" s="6" t="s">
        <v>469</v>
      </c>
      <c r="F10" s="6" t="str">
        <f>VLOOKUP(A10,'Table S8'!$A$2:$E$215,3,FALSE)</f>
        <v>up</v>
      </c>
      <c r="G10" s="6" t="str">
        <f>VLOOKUP(A10,'Table S8'!$A$2:$E$215,4,FALSE)</f>
        <v>down</v>
      </c>
      <c r="H10" s="6" t="str">
        <f>VLOOKUP(A10,'Table S8'!$A$2:$E$215,5,FALSE)</f>
        <v>insig</v>
      </c>
      <c r="I10" s="6" t="str">
        <f>VLOOKUP(A10,'Table S5'!$A$2:$V$215,22,FALSE)</f>
        <v>-</v>
      </c>
      <c r="J10" s="5" t="s">
        <v>237</v>
      </c>
    </row>
    <row r="11" spans="1:10" x14ac:dyDescent="0.3">
      <c r="A11" s="6" t="s">
        <v>93</v>
      </c>
      <c r="B11" s="6" t="s">
        <v>633</v>
      </c>
      <c r="C11" s="6" t="str">
        <f>VLOOKUP(A11,'Table S5'!$A$2:$I$215,9,FALSE)</f>
        <v>35408-14-1</v>
      </c>
      <c r="D11" s="6" t="s">
        <v>606</v>
      </c>
      <c r="E11" s="6" t="s">
        <v>237</v>
      </c>
      <c r="F11" s="6" t="str">
        <f>VLOOKUP(A11,'Table S8'!$A$2:$E$215,3,FALSE)</f>
        <v>up</v>
      </c>
      <c r="G11" s="6" t="str">
        <f>VLOOKUP(A11,'Table S8'!$A$2:$E$215,4,FALSE)</f>
        <v>down</v>
      </c>
      <c r="H11" s="6" t="str">
        <f>VLOOKUP(A11,'Table S8'!$A$2:$E$215,5,FALSE)</f>
        <v>insig</v>
      </c>
      <c r="I11" s="6" t="str">
        <f>VLOOKUP(A11,'Table S5'!$A$2:$V$215,22,FALSE)</f>
        <v>-</v>
      </c>
      <c r="J11" s="5" t="s">
        <v>237</v>
      </c>
    </row>
    <row r="12" spans="1:10" x14ac:dyDescent="0.3">
      <c r="A12" s="6" t="s">
        <v>781</v>
      </c>
      <c r="B12" s="6" t="s">
        <v>753</v>
      </c>
      <c r="C12" s="6" t="str">
        <f>VLOOKUP(A12,'Table S5'!$A$2:$I$215,9,FALSE)</f>
        <v>90-24-4</v>
      </c>
      <c r="D12" s="6" t="s">
        <v>606</v>
      </c>
      <c r="E12" s="6" t="s">
        <v>237</v>
      </c>
      <c r="F12" s="6" t="str">
        <f>VLOOKUP(A12,'Table S8'!$A$2:$E$215,3,FALSE)</f>
        <v>up</v>
      </c>
      <c r="G12" s="6" t="str">
        <f>VLOOKUP(A12,'Table S8'!$A$2:$E$215,4,FALSE)</f>
        <v>down</v>
      </c>
      <c r="H12" s="6" t="str">
        <f>VLOOKUP(A12,'Table S8'!$A$2:$E$215,5,FALSE)</f>
        <v>insig</v>
      </c>
      <c r="I12" s="6" t="str">
        <f>VLOOKUP(A12,'Table S5'!$A$2:$V$215,22,FALSE)</f>
        <v>-</v>
      </c>
      <c r="J12" s="5" t="s">
        <v>237</v>
      </c>
    </row>
    <row r="13" spans="1:10" x14ac:dyDescent="0.3">
      <c r="A13" s="6" t="s">
        <v>133</v>
      </c>
      <c r="B13" s="6" t="s">
        <v>587</v>
      </c>
      <c r="C13" s="6" t="str">
        <f>VLOOKUP(A13,'Table S5'!$A$2:$I$215,9,FALSE)</f>
        <v>1000062-61-9</v>
      </c>
      <c r="D13" s="6" t="s">
        <v>561</v>
      </c>
      <c r="E13" s="6" t="s">
        <v>237</v>
      </c>
      <c r="F13" s="6" t="str">
        <f>VLOOKUP(A13,'Table S8'!$A$2:$E$215,3,FALSE)</f>
        <v>up</v>
      </c>
      <c r="G13" s="6" t="str">
        <f>VLOOKUP(A13,'Table S8'!$A$2:$E$215,4,FALSE)</f>
        <v>down</v>
      </c>
      <c r="H13" s="6" t="str">
        <f>VLOOKUP(A13,'Table S8'!$A$2:$E$215,5,FALSE)</f>
        <v>insig</v>
      </c>
      <c r="I13" s="6" t="str">
        <f>VLOOKUP(A13,'Table S5'!$A$2:$V$215,22,FALSE)</f>
        <v>-</v>
      </c>
      <c r="J13" s="5" t="s">
        <v>237</v>
      </c>
    </row>
    <row r="14" spans="1:10" x14ac:dyDescent="0.3">
      <c r="A14" s="6" t="s">
        <v>205</v>
      </c>
      <c r="B14" s="6" t="s">
        <v>754</v>
      </c>
      <c r="C14" s="6" t="str">
        <f>VLOOKUP(A14,'Table S5'!$A$2:$I$215,9,FALSE)</f>
        <v>1000336-40-2</v>
      </c>
      <c r="D14" s="6" t="s">
        <v>687</v>
      </c>
      <c r="E14" s="6" t="s">
        <v>237</v>
      </c>
      <c r="F14" s="6" t="str">
        <f>VLOOKUP(A14,'Table S8'!$A$2:$E$215,3,FALSE)</f>
        <v>up</v>
      </c>
      <c r="G14" s="6" t="str">
        <f>VLOOKUP(A14,'Table S8'!$A$2:$E$215,4,FALSE)</f>
        <v>down</v>
      </c>
      <c r="H14" s="6" t="str">
        <f>VLOOKUP(A14,'Table S8'!$A$2:$E$215,5,FALSE)</f>
        <v>insig</v>
      </c>
      <c r="I14" s="6" t="str">
        <f>VLOOKUP(A14,'Table S5'!$A$2:$V$215,22,FALSE)</f>
        <v>-</v>
      </c>
      <c r="J14" s="5" t="s">
        <v>237</v>
      </c>
    </row>
    <row r="15" spans="1:10" x14ac:dyDescent="0.3">
      <c r="A15" s="6" t="s">
        <v>122</v>
      </c>
      <c r="B15" s="6" t="s">
        <v>308</v>
      </c>
      <c r="C15" s="6" t="str">
        <f>VLOOKUP(A15,'Table S5'!$A$2:$I$215,9,FALSE)</f>
        <v>14753-08-3</v>
      </c>
      <c r="D15" s="6" t="s">
        <v>298</v>
      </c>
      <c r="E15" s="6" t="s">
        <v>237</v>
      </c>
      <c r="F15" s="6" t="str">
        <f>VLOOKUP(A15,'Table S8'!$A$2:$E$215,3,FALSE)</f>
        <v>up</v>
      </c>
      <c r="G15" s="6" t="str">
        <f>VLOOKUP(A15,'Table S8'!$A$2:$E$215,4,FALSE)</f>
        <v>down</v>
      </c>
      <c r="H15" s="6" t="str">
        <f>VLOOKUP(A15,'Table S8'!$A$2:$E$215,5,FALSE)</f>
        <v>insig</v>
      </c>
      <c r="I15" s="6" t="str">
        <f>VLOOKUP(A15,'Table S5'!$A$2:$V$215,22,FALSE)</f>
        <v>-</v>
      </c>
      <c r="J15" s="5" t="s">
        <v>237</v>
      </c>
    </row>
    <row r="16" spans="1:10" x14ac:dyDescent="0.3">
      <c r="A16" s="6" t="s">
        <v>210</v>
      </c>
      <c r="B16" s="6" t="s">
        <v>322</v>
      </c>
      <c r="C16" s="6" t="str">
        <f>VLOOKUP(A16,'Table S5'!$A$2:$I$215,9,FALSE)</f>
        <v>56691-74-8</v>
      </c>
      <c r="D16" s="6" t="s">
        <v>298</v>
      </c>
      <c r="E16" s="6" t="s">
        <v>237</v>
      </c>
      <c r="F16" s="6" t="str">
        <f>VLOOKUP(A16,'Table S8'!$A$2:$E$215,3,FALSE)</f>
        <v>up</v>
      </c>
      <c r="G16" s="6" t="str">
        <f>VLOOKUP(A16,'Table S8'!$A$2:$E$215,4,FALSE)</f>
        <v>down</v>
      </c>
      <c r="H16" s="6" t="str">
        <f>VLOOKUP(A16,'Table S8'!$A$2:$E$215,5,FALSE)</f>
        <v>insig</v>
      </c>
      <c r="I16" s="6" t="str">
        <f>VLOOKUP(A16,'Table S5'!$A$2:$V$215,22,FALSE)</f>
        <v>-</v>
      </c>
      <c r="J16" s="5" t="s">
        <v>237</v>
      </c>
    </row>
    <row r="17" spans="1:10" x14ac:dyDescent="0.3">
      <c r="A17" s="6" t="s">
        <v>15</v>
      </c>
      <c r="B17" s="6" t="s">
        <v>762</v>
      </c>
      <c r="C17" s="6" t="str">
        <f>VLOOKUP(A17,'Table S5'!$A$2:$I$215,9,FALSE)</f>
        <v>2043-61-0</v>
      </c>
      <c r="D17" s="6" t="s">
        <v>358</v>
      </c>
      <c r="E17" s="6" t="s">
        <v>237</v>
      </c>
      <c r="F17" s="6" t="str">
        <f>VLOOKUP(A17,'Table S8'!$A$2:$E$215,3,FALSE)</f>
        <v>up</v>
      </c>
      <c r="G17" s="6" t="str">
        <f>VLOOKUP(A17,'Table S8'!$A$2:$E$215,4,FALSE)</f>
        <v>down</v>
      </c>
      <c r="H17" s="6" t="str">
        <f>VLOOKUP(A17,'Table S8'!$A$2:$E$215,5,FALSE)</f>
        <v>insig</v>
      </c>
      <c r="I17" s="6" t="str">
        <f>VLOOKUP(A17,'Table S5'!$A$2:$V$215,22,FALSE)</f>
        <v>-</v>
      </c>
      <c r="J17" s="5" t="s">
        <v>237</v>
      </c>
    </row>
    <row r="18" spans="1:10" x14ac:dyDescent="0.3">
      <c r="A18" s="6" t="s">
        <v>92</v>
      </c>
      <c r="B18" s="6" t="s">
        <v>755</v>
      </c>
      <c r="C18" s="6" t="str">
        <f>VLOOKUP(A18,'Table S5'!$A$2:$I$215,9,FALSE)</f>
        <v>1000151-85-9</v>
      </c>
      <c r="D18" s="6" t="s">
        <v>358</v>
      </c>
      <c r="E18" s="6" t="s">
        <v>237</v>
      </c>
      <c r="F18" s="6" t="str">
        <f>VLOOKUP(A18,'Table S8'!$A$2:$E$215,3,FALSE)</f>
        <v>up</v>
      </c>
      <c r="G18" s="6" t="str">
        <f>VLOOKUP(A18,'Table S8'!$A$2:$E$215,4,FALSE)</f>
        <v>down</v>
      </c>
      <c r="H18" s="6" t="str">
        <f>VLOOKUP(A18,'Table S8'!$A$2:$E$215,5,FALSE)</f>
        <v>insig</v>
      </c>
      <c r="I18" s="6" t="str">
        <f>VLOOKUP(A18,'Table S5'!$A$2:$V$215,22,FALSE)</f>
        <v>-</v>
      </c>
      <c r="J18" s="5" t="s">
        <v>237</v>
      </c>
    </row>
    <row r="19" spans="1:10" x14ac:dyDescent="0.3">
      <c r="A19" s="6" t="s">
        <v>760</v>
      </c>
      <c r="B19" s="6" t="s">
        <v>258</v>
      </c>
      <c r="C19" s="6" t="str">
        <f>VLOOKUP(A19,'Table S5'!$A$2:$I$215,9,FALSE)</f>
        <v>100-51-6</v>
      </c>
      <c r="D19" s="6" t="s">
        <v>242</v>
      </c>
      <c r="E19" s="6" t="s">
        <v>237</v>
      </c>
      <c r="F19" s="6" t="str">
        <f>VLOOKUP(A19,'Table S8'!$A$2:$E$215,3,FALSE)</f>
        <v>up</v>
      </c>
      <c r="G19" s="6" t="str">
        <f>VLOOKUP(A19,'Table S8'!$A$2:$E$215,4,FALSE)</f>
        <v>down</v>
      </c>
      <c r="H19" s="6" t="str">
        <f>VLOOKUP(A19,'Table S8'!$A$2:$E$215,5,FALSE)</f>
        <v>insig</v>
      </c>
      <c r="I19" s="6" t="str">
        <f>VLOOKUP(A19,'Table S5'!$A$2:$V$215,22,FALSE)</f>
        <v>C00556</v>
      </c>
      <c r="J19" s="5" t="s">
        <v>759</v>
      </c>
    </row>
    <row r="20" spans="1:10" ht="14.5" thickBot="1" x14ac:dyDescent="0.35">
      <c r="A20" s="8" t="s">
        <v>177</v>
      </c>
      <c r="B20" s="8" t="s">
        <v>289</v>
      </c>
      <c r="C20" s="8" t="str">
        <f>VLOOKUP(A20,'Table S5'!$A$2:$I$215,9,FALSE)</f>
        <v>1000345-51-2</v>
      </c>
      <c r="D20" s="8" t="s">
        <v>242</v>
      </c>
      <c r="E20" s="8" t="s">
        <v>237</v>
      </c>
      <c r="F20" s="8" t="str">
        <f>VLOOKUP(A20,'Table S8'!$A$2:$E$215,3,FALSE)</f>
        <v>up</v>
      </c>
      <c r="G20" s="8" t="str">
        <f>VLOOKUP(A20,'Table S8'!$A$2:$E$215,4,FALSE)</f>
        <v>down</v>
      </c>
      <c r="H20" s="8" t="str">
        <f>VLOOKUP(A20,'Table S8'!$A$2:$E$215,5,FALSE)</f>
        <v>insig</v>
      </c>
      <c r="I20" s="8" t="str">
        <f>VLOOKUP(A20,'Table S5'!$A$2:$V$215,22,FALSE)</f>
        <v>-</v>
      </c>
      <c r="J20" s="9" t="s">
        <v>237</v>
      </c>
    </row>
    <row r="21" spans="1:10" x14ac:dyDescent="0.3">
      <c r="A21" s="6" t="s">
        <v>790</v>
      </c>
      <c r="B21" s="5"/>
    </row>
  </sheetData>
  <sortState xmlns:xlrd2="http://schemas.microsoft.com/office/spreadsheetml/2017/richdata2" ref="A3:L20">
    <sortCondition ref="F3:F20"/>
    <sortCondition descending="1" ref="G3:G20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0571-82BF-4EBA-AA0C-1600A57AB362}">
  <dimension ref="A1:F17"/>
  <sheetViews>
    <sheetView zoomScale="130" zoomScaleNormal="130" workbookViewId="0"/>
  </sheetViews>
  <sheetFormatPr defaultRowHeight="14" x14ac:dyDescent="0.3"/>
  <cols>
    <col min="1" max="1" width="10.58203125" customWidth="1"/>
    <col min="2" max="2" width="76.83203125" customWidth="1"/>
    <col min="3" max="3" width="66.25" customWidth="1"/>
    <col min="7" max="7" width="18.1640625" customWidth="1"/>
  </cols>
  <sheetData>
    <row r="1" spans="1:6" s="5" customFormat="1" ht="14.5" thickBot="1" x14ac:dyDescent="0.35">
      <c r="A1" s="10" t="s">
        <v>836</v>
      </c>
      <c r="B1" s="10"/>
      <c r="C1" s="9"/>
      <c r="D1" s="9"/>
      <c r="E1" s="9"/>
      <c r="F1" s="9"/>
    </row>
    <row r="2" spans="1:6" x14ac:dyDescent="0.3">
      <c r="A2" s="13" t="s">
        <v>0</v>
      </c>
      <c r="B2" s="13" t="s">
        <v>224</v>
      </c>
      <c r="C2" s="14" t="s">
        <v>768</v>
      </c>
      <c r="D2" s="14" t="s">
        <v>769</v>
      </c>
      <c r="E2" s="14" t="s">
        <v>770</v>
      </c>
      <c r="F2" s="14" t="s">
        <v>771</v>
      </c>
    </row>
    <row r="3" spans="1:6" x14ac:dyDescent="0.3">
      <c r="A3" s="6" t="s">
        <v>9</v>
      </c>
      <c r="B3" s="5" t="s">
        <v>650</v>
      </c>
      <c r="C3" s="6" t="s">
        <v>778</v>
      </c>
      <c r="D3" s="5" t="str">
        <f>VLOOKUP($A3,'Table S8'!$A$3:$E$215,3,FALSE)</f>
        <v>down</v>
      </c>
      <c r="E3" s="5" t="str">
        <f>VLOOKUP($A3,'Table S8'!$A$3:$E$215,4,FALSE)</f>
        <v>insig</v>
      </c>
      <c r="F3" s="5" t="str">
        <f>VLOOKUP($A3,'Table S8'!$A$3:$E$215,5,FALSE)</f>
        <v>down</v>
      </c>
    </row>
    <row r="4" spans="1:6" x14ac:dyDescent="0.3">
      <c r="A4" s="6" t="s">
        <v>71</v>
      </c>
      <c r="B4" s="5" t="s">
        <v>446</v>
      </c>
      <c r="C4" s="6" t="s">
        <v>780</v>
      </c>
      <c r="D4" s="5" t="str">
        <f>VLOOKUP($A4,'Table S8'!$A$3:$E$215,3,FALSE)</f>
        <v>down</v>
      </c>
      <c r="E4" s="5" t="str">
        <f>VLOOKUP($A4,'Table S8'!$A$3:$E$215,4,FALSE)</f>
        <v>insig</v>
      </c>
      <c r="F4" s="5" t="str">
        <f>VLOOKUP($A4,'Table S8'!$A$3:$E$215,5,FALSE)</f>
        <v>insig</v>
      </c>
    </row>
    <row r="5" spans="1:6" x14ac:dyDescent="0.3">
      <c r="A5" s="6" t="s">
        <v>94</v>
      </c>
      <c r="B5" s="5" t="s">
        <v>457</v>
      </c>
      <c r="C5" s="6" t="s">
        <v>773</v>
      </c>
      <c r="D5" s="5" t="str">
        <f>VLOOKUP($A5,'Table S8'!$A$3:$E$215,3,FALSE)</f>
        <v>down</v>
      </c>
      <c r="E5" s="5" t="str">
        <f>VLOOKUP($A5,'Table S8'!$A$3:$E$215,4,FALSE)</f>
        <v>insig</v>
      </c>
      <c r="F5" s="5" t="str">
        <f>VLOOKUP($A5,'Table S8'!$A$3:$E$215,5,FALSE)</f>
        <v>insig</v>
      </c>
    </row>
    <row r="6" spans="1:6" x14ac:dyDescent="0.3">
      <c r="A6" s="6" t="s">
        <v>125</v>
      </c>
      <c r="B6" s="5" t="s">
        <v>478</v>
      </c>
      <c r="C6" s="6" t="s">
        <v>774</v>
      </c>
      <c r="D6" s="5" t="str">
        <f>VLOOKUP($A6,'Table S8'!$A$3:$E$215,3,FALSE)</f>
        <v>insig</v>
      </c>
      <c r="E6" s="5" t="str">
        <f>VLOOKUP($A6,'Table S8'!$A$3:$E$215,4,FALSE)</f>
        <v>insig</v>
      </c>
      <c r="F6" s="5" t="str">
        <f>VLOOKUP($A6,'Table S8'!$A$3:$E$215,5,FALSE)</f>
        <v>insig</v>
      </c>
    </row>
    <row r="7" spans="1:6" x14ac:dyDescent="0.3">
      <c r="A7" s="6" t="s">
        <v>168</v>
      </c>
      <c r="B7" s="5" t="s">
        <v>530</v>
      </c>
      <c r="C7" s="6" t="s">
        <v>775</v>
      </c>
      <c r="D7" s="5" t="str">
        <f>VLOOKUP($A7,'Table S8'!$A$3:$E$215,3,FALSE)</f>
        <v>insig</v>
      </c>
      <c r="E7" s="5" t="str">
        <f>VLOOKUP($A7,'Table S8'!$A$3:$E$215,4,FALSE)</f>
        <v>insig</v>
      </c>
      <c r="F7" s="5" t="str">
        <f>VLOOKUP($A7,'Table S8'!$A$3:$E$215,5,FALSE)</f>
        <v>insig</v>
      </c>
    </row>
    <row r="8" spans="1:6" x14ac:dyDescent="0.3">
      <c r="A8" s="6" t="s">
        <v>36</v>
      </c>
      <c r="B8" s="5" t="s">
        <v>772</v>
      </c>
      <c r="C8" s="6" t="s">
        <v>776</v>
      </c>
      <c r="D8" s="5" t="str">
        <f>VLOOKUP($A8,'Table S8'!$A$3:$E$215,3,FALSE)</f>
        <v>up</v>
      </c>
      <c r="E8" s="5" t="str">
        <f>VLOOKUP($A8,'Table S8'!$A$3:$E$215,4,FALSE)</f>
        <v>down</v>
      </c>
      <c r="F8" s="5" t="str">
        <f>VLOOKUP($A8,'Table S8'!$A$3:$E$215,5,FALSE)</f>
        <v>insig</v>
      </c>
    </row>
    <row r="9" spans="1:6" x14ac:dyDescent="0.3">
      <c r="A9" s="6" t="s">
        <v>788</v>
      </c>
      <c r="B9" s="6" t="s">
        <v>787</v>
      </c>
      <c r="C9" s="6" t="s">
        <v>763</v>
      </c>
      <c r="D9" s="5" t="str">
        <f>VLOOKUP($A9,'Table S8'!$A$3:$E$215,3,FALSE)</f>
        <v>up</v>
      </c>
      <c r="E9" s="5" t="str">
        <f>VLOOKUP($A9,'Table S8'!$A$3:$E$215,4,FALSE)</f>
        <v>down</v>
      </c>
      <c r="F9" s="5" t="str">
        <f>VLOOKUP($A9,'Table S8'!$A$3:$E$215,5,FALSE)</f>
        <v>insig</v>
      </c>
    </row>
    <row r="10" spans="1:6" x14ac:dyDescent="0.3">
      <c r="A10" s="6" t="s">
        <v>134</v>
      </c>
      <c r="B10" s="5" t="s">
        <v>488</v>
      </c>
      <c r="C10" s="7" t="s">
        <v>764</v>
      </c>
      <c r="D10" s="5" t="str">
        <f>VLOOKUP($A10,'Table S8'!$A$3:$E$215,3,FALSE)</f>
        <v>up</v>
      </c>
      <c r="E10" s="5" t="str">
        <f>VLOOKUP($A10,'Table S8'!$A$3:$E$215,4,FALSE)</f>
        <v>down</v>
      </c>
      <c r="F10" s="5" t="str">
        <f>VLOOKUP($A10,'Table S8'!$A$3:$E$215,5,FALSE)</f>
        <v>insig</v>
      </c>
    </row>
    <row r="11" spans="1:6" x14ac:dyDescent="0.3">
      <c r="A11" s="6" t="s">
        <v>144</v>
      </c>
      <c r="B11" s="6" t="s">
        <v>783</v>
      </c>
      <c r="C11" s="7" t="s">
        <v>764</v>
      </c>
      <c r="D11" s="5" t="str">
        <f>VLOOKUP($A11,'Table S8'!$A$3:$E$215,3,FALSE)</f>
        <v>up</v>
      </c>
      <c r="E11" s="5" t="str">
        <f>VLOOKUP($A11,'Table S8'!$A$3:$E$215,4,FALSE)</f>
        <v>down</v>
      </c>
      <c r="F11" s="5" t="str">
        <f>VLOOKUP($A11,'Table S8'!$A$3:$E$215,5,FALSE)</f>
        <v>insig</v>
      </c>
    </row>
    <row r="12" spans="1:6" x14ac:dyDescent="0.3">
      <c r="A12" s="6" t="s">
        <v>187</v>
      </c>
      <c r="B12" s="5" t="s">
        <v>753</v>
      </c>
      <c r="C12" s="7" t="s">
        <v>761</v>
      </c>
      <c r="D12" s="5" t="str">
        <f>VLOOKUP($A12,'Table S8'!$A$3:$E$215,3,FALSE)</f>
        <v>up</v>
      </c>
      <c r="E12" s="5" t="str">
        <f>VLOOKUP($A12,'Table S8'!$A$3:$E$215,4,FALSE)</f>
        <v>down</v>
      </c>
      <c r="F12" s="5" t="str">
        <f>VLOOKUP($A12,'Table S8'!$A$3:$E$215,5,FALSE)</f>
        <v>insig</v>
      </c>
    </row>
    <row r="13" spans="1:6" x14ac:dyDescent="0.3">
      <c r="A13" s="6" t="s">
        <v>196</v>
      </c>
      <c r="B13" s="6" t="s">
        <v>785</v>
      </c>
      <c r="C13" s="6" t="s">
        <v>777</v>
      </c>
      <c r="D13" s="5" t="str">
        <f>VLOOKUP($A13,'Table S8'!$A$3:$E$215,3,FALSE)</f>
        <v>up</v>
      </c>
      <c r="E13" s="5" t="str">
        <f>VLOOKUP($A13,'Table S8'!$A$3:$E$215,4,FALSE)</f>
        <v>down</v>
      </c>
      <c r="F13" s="5" t="str">
        <f>VLOOKUP($A13,'Table S8'!$A$3:$E$215,5,FALSE)</f>
        <v>insig</v>
      </c>
    </row>
    <row r="14" spans="1:6" x14ac:dyDescent="0.3">
      <c r="A14" s="6" t="s">
        <v>65</v>
      </c>
      <c r="B14" s="5" t="s">
        <v>439</v>
      </c>
      <c r="C14" s="7" t="s">
        <v>765</v>
      </c>
      <c r="D14" s="5" t="e">
        <f>VLOOKUP($A14,'Table S8'!$A$3:$E$215,3,FALSE)</f>
        <v>#N/A</v>
      </c>
      <c r="E14" s="5" t="str">
        <f>VLOOKUP($A14,'Table S8'!$A$3:$E$215,4,FALSE)</f>
        <v>up</v>
      </c>
      <c r="F14" s="5" t="str">
        <f>VLOOKUP($A14,'Table S8'!$A$3:$E$215,5,FALSE)</f>
        <v>insig</v>
      </c>
    </row>
    <row r="15" spans="1:6" x14ac:dyDescent="0.3">
      <c r="A15" s="6" t="s">
        <v>75</v>
      </c>
      <c r="B15" s="5" t="s">
        <v>704</v>
      </c>
      <c r="C15" s="6" t="s">
        <v>767</v>
      </c>
      <c r="D15" s="5" t="e">
        <f>VLOOKUP($A15,'Table S8'!$A$3:$E$215,3,FALSE)</f>
        <v>#N/A</v>
      </c>
      <c r="E15" s="5" t="str">
        <f>VLOOKUP($A15,'Table S8'!$A$3:$E$215,4,FALSE)</f>
        <v>up</v>
      </c>
      <c r="F15" s="5" t="str">
        <f>VLOOKUP($A15,'Table S8'!$A$3:$E$215,5,FALSE)</f>
        <v>up</v>
      </c>
    </row>
    <row r="16" spans="1:6" ht="14.5" thickBot="1" x14ac:dyDescent="0.35">
      <c r="A16" s="8" t="s">
        <v>191</v>
      </c>
      <c r="B16" s="9" t="s">
        <v>384</v>
      </c>
      <c r="C16" s="8" t="s">
        <v>766</v>
      </c>
      <c r="D16" s="9" t="e">
        <f>VLOOKUP($A16,'Table S8'!$A$3:$E$215,3,FALSE)</f>
        <v>#N/A</v>
      </c>
      <c r="E16" s="9" t="str">
        <f>VLOOKUP($A16,'Table S8'!$A$3:$E$215,4,FALSE)</f>
        <v>up</v>
      </c>
      <c r="F16" s="9" t="str">
        <f>VLOOKUP($A16,'Table S8'!$A$3:$E$215,5,FALSE)</f>
        <v>down</v>
      </c>
    </row>
    <row r="17" spans="1:1" x14ac:dyDescent="0.3">
      <c r="A17" s="6" t="s">
        <v>793</v>
      </c>
    </row>
  </sheetData>
  <sortState xmlns:xlrd2="http://schemas.microsoft.com/office/spreadsheetml/2017/richdata2" ref="A3:F16">
    <sortCondition ref="D3:D16"/>
    <sortCondition descending="1" ref="E3:E16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BF771-14BE-4B94-AB3F-D804C7B479BA}">
  <dimension ref="A1:AA52"/>
  <sheetViews>
    <sheetView zoomScaleNormal="100" workbookViewId="0">
      <selection sqref="A1:AA1"/>
    </sheetView>
  </sheetViews>
  <sheetFormatPr defaultRowHeight="14" x14ac:dyDescent="0.3"/>
  <cols>
    <col min="2" max="2" width="18.08203125" customWidth="1"/>
  </cols>
  <sheetData>
    <row r="1" spans="1:27" x14ac:dyDescent="0.3">
      <c r="A1" s="70" t="s">
        <v>83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</row>
    <row r="2" spans="1:27" ht="28" x14ac:dyDescent="0.3">
      <c r="A2" s="72" t="s">
        <v>820</v>
      </c>
      <c r="B2" s="67"/>
      <c r="C2" s="39" t="s">
        <v>821</v>
      </c>
      <c r="D2" s="39" t="s">
        <v>808</v>
      </c>
      <c r="E2" s="39" t="s">
        <v>809</v>
      </c>
      <c r="F2" s="39" t="s">
        <v>810</v>
      </c>
      <c r="G2" s="39" t="s">
        <v>811</v>
      </c>
      <c r="H2" s="39" t="s">
        <v>812</v>
      </c>
      <c r="I2" s="39" t="s">
        <v>813</v>
      </c>
      <c r="J2" s="39" t="s">
        <v>814</v>
      </c>
      <c r="K2" s="39" t="s">
        <v>815</v>
      </c>
      <c r="L2" s="40" t="s">
        <v>816</v>
      </c>
      <c r="M2" s="39" t="s">
        <v>817</v>
      </c>
      <c r="N2" s="39" t="s">
        <v>9</v>
      </c>
      <c r="O2" s="39" t="s">
        <v>71</v>
      </c>
      <c r="P2" s="39" t="s">
        <v>94</v>
      </c>
      <c r="Q2" s="39" t="s">
        <v>125</v>
      </c>
      <c r="R2" s="39" t="s">
        <v>168</v>
      </c>
      <c r="S2" s="39" t="s">
        <v>36</v>
      </c>
      <c r="T2" s="39" t="s">
        <v>102</v>
      </c>
      <c r="U2" s="39" t="s">
        <v>134</v>
      </c>
      <c r="V2" s="39" t="s">
        <v>144</v>
      </c>
      <c r="W2" s="39" t="s">
        <v>187</v>
      </c>
      <c r="X2" s="39" t="s">
        <v>196</v>
      </c>
      <c r="Y2" s="39" t="s">
        <v>65</v>
      </c>
      <c r="Z2" s="39" t="s">
        <v>75</v>
      </c>
      <c r="AA2" s="39" t="s">
        <v>191</v>
      </c>
    </row>
    <row r="3" spans="1:27" x14ac:dyDescent="0.3">
      <c r="A3" s="66" t="s">
        <v>807</v>
      </c>
      <c r="B3" s="41" t="s">
        <v>818</v>
      </c>
      <c r="C3" s="42">
        <v>1</v>
      </c>
      <c r="D3" s="43">
        <v>0.79780248952458643</v>
      </c>
      <c r="E3" s="43">
        <v>0.54285714261289808</v>
      </c>
      <c r="F3" s="43">
        <v>0.58131835880481975</v>
      </c>
      <c r="G3" s="43">
        <v>0.41879712566264671</v>
      </c>
      <c r="H3" s="43">
        <v>0.89190174447787718</v>
      </c>
      <c r="I3" s="43">
        <v>-0.74592978449713709</v>
      </c>
      <c r="J3" s="43">
        <v>0.74819005600112254</v>
      </c>
      <c r="K3" s="43">
        <v>0.74672865629905694</v>
      </c>
      <c r="L3" s="44">
        <v>-4.7997394033314489E-3</v>
      </c>
      <c r="M3" s="43">
        <v>0.44841324218890283</v>
      </c>
      <c r="N3" s="43">
        <v>-2.0009985308181516E-2</v>
      </c>
      <c r="O3" s="43">
        <v>-0.1093117689357378</v>
      </c>
      <c r="P3" s="43">
        <v>-0.24756337734099185</v>
      </c>
      <c r="Q3" s="43">
        <v>0.18026817545528409</v>
      </c>
      <c r="R3" s="43">
        <v>0.56194887820557238</v>
      </c>
      <c r="S3" s="43">
        <v>0.62196207020447836</v>
      </c>
      <c r="T3" s="43">
        <v>0.89834331480273344</v>
      </c>
      <c r="U3" s="43">
        <v>0.82987590072637429</v>
      </c>
      <c r="V3" s="43">
        <v>0.85581913188451031</v>
      </c>
      <c r="W3" s="43">
        <v>0.67063040799669815</v>
      </c>
      <c r="X3" s="43">
        <v>0.80682413642762496</v>
      </c>
      <c r="Y3" s="43">
        <v>-0.67394133539211554</v>
      </c>
      <c r="Z3" s="43">
        <v>-0.69356164102130502</v>
      </c>
      <c r="AA3" s="43">
        <v>9.7590007393000999E-2</v>
      </c>
    </row>
    <row r="4" spans="1:27" x14ac:dyDescent="0.3">
      <c r="A4" s="67"/>
      <c r="B4" s="45" t="s">
        <v>819</v>
      </c>
      <c r="C4" s="38"/>
      <c r="D4" s="43">
        <v>0.20219751047541357</v>
      </c>
      <c r="E4" s="43">
        <v>0.45714285738710192</v>
      </c>
      <c r="F4" s="43">
        <v>0.41868164119518037</v>
      </c>
      <c r="G4" s="43">
        <v>0.58120287433735318</v>
      </c>
      <c r="H4" s="43">
        <v>0.10809825552212282</v>
      </c>
      <c r="I4" s="43">
        <v>0.25407021550286291</v>
      </c>
      <c r="J4" s="43">
        <v>0.25180994399887757</v>
      </c>
      <c r="K4" s="43">
        <v>0.25327134370094317</v>
      </c>
      <c r="L4" s="44">
        <v>0.99520026059666855</v>
      </c>
      <c r="M4" s="43">
        <v>0.55158675781109723</v>
      </c>
      <c r="N4" s="43">
        <v>0.97999001469181846</v>
      </c>
      <c r="O4" s="43">
        <v>0.8906882310642622</v>
      </c>
      <c r="P4" s="43">
        <v>0.75243662265900813</v>
      </c>
      <c r="Q4" s="43">
        <v>0.81973182454471594</v>
      </c>
      <c r="R4" s="43">
        <v>0.43805112179442762</v>
      </c>
      <c r="S4" s="43">
        <v>0.37803792979552164</v>
      </c>
      <c r="T4" s="43">
        <v>0.10165668519726656</v>
      </c>
      <c r="U4" s="43">
        <v>0.17012409927362571</v>
      </c>
      <c r="V4" s="43">
        <v>0.14418086811548969</v>
      </c>
      <c r="W4" s="43">
        <v>0.32936959200330185</v>
      </c>
      <c r="X4" s="43">
        <v>0.19317586357237504</v>
      </c>
      <c r="Y4" s="43">
        <v>0.32605866460788446</v>
      </c>
      <c r="Z4" s="43">
        <v>0.30643835897869498</v>
      </c>
      <c r="AA4" s="43">
        <v>0.90240999260699906</v>
      </c>
    </row>
    <row r="5" spans="1:27" x14ac:dyDescent="0.3">
      <c r="A5" s="66" t="s">
        <v>808</v>
      </c>
      <c r="B5" s="41" t="s">
        <v>818</v>
      </c>
      <c r="C5" s="43">
        <v>0.79780248952458643</v>
      </c>
      <c r="D5" s="42">
        <v>1</v>
      </c>
      <c r="E5" s="43">
        <v>0.50094574927715929</v>
      </c>
      <c r="F5" s="43">
        <v>0.93217683247001815</v>
      </c>
      <c r="G5" s="43">
        <v>0.83462363113773019</v>
      </c>
      <c r="H5" s="43">
        <v>0.98208428207585285</v>
      </c>
      <c r="I5" s="43">
        <v>-0.98587102353567146</v>
      </c>
      <c r="J5" s="43">
        <v>0.31686212523934459</v>
      </c>
      <c r="K5" s="43">
        <v>0.9786290052793285</v>
      </c>
      <c r="L5" s="44">
        <v>0.55914494651025703</v>
      </c>
      <c r="M5" s="43">
        <v>0.79104096120876044</v>
      </c>
      <c r="N5" s="43">
        <v>0.53135956616233482</v>
      </c>
      <c r="O5" s="43">
        <v>0.40264911413618792</v>
      </c>
      <c r="P5" s="43">
        <v>0.35565333001548571</v>
      </c>
      <c r="Q5" s="43">
        <v>0.21275459020097642</v>
      </c>
      <c r="R5" s="43">
        <v>0.29401126535483718</v>
      </c>
      <c r="S5" s="43">
        <v>9.0852529807320101E-2</v>
      </c>
      <c r="T5" s="43">
        <v>0.77141917334561938</v>
      </c>
      <c r="U5" s="43">
        <v>0.49424333450586155</v>
      </c>
      <c r="V5" s="43">
        <v>0.52953438856258384</v>
      </c>
      <c r="W5" s="43">
        <v>0.20476071960165096</v>
      </c>
      <c r="X5" s="43">
        <v>0.45442506764055918</v>
      </c>
      <c r="Y5" s="43">
        <v>-0.9716914890806273</v>
      </c>
      <c r="Z5" s="43">
        <v>-0.9728446141497139</v>
      </c>
      <c r="AA5" s="43">
        <v>6.3372425126356935E-2</v>
      </c>
    </row>
    <row r="6" spans="1:27" x14ac:dyDescent="0.3">
      <c r="A6" s="67"/>
      <c r="B6" s="45" t="s">
        <v>819</v>
      </c>
      <c r="C6" s="43">
        <v>0.20219751047541357</v>
      </c>
      <c r="D6" s="38"/>
      <c r="E6" s="43">
        <v>0.49905425072284071</v>
      </c>
      <c r="F6" s="43">
        <v>6.7823167529981854E-2</v>
      </c>
      <c r="G6" s="43">
        <v>0.16537636886226981</v>
      </c>
      <c r="H6" s="43">
        <v>1.7915717924147145E-2</v>
      </c>
      <c r="I6" s="43">
        <v>1.4128976464328535E-2</v>
      </c>
      <c r="J6" s="43">
        <v>0.68313787476065535</v>
      </c>
      <c r="K6" s="43">
        <v>2.1370994720671499E-2</v>
      </c>
      <c r="L6" s="44">
        <v>0.44085505348974297</v>
      </c>
      <c r="M6" s="43">
        <v>0.20895903879123956</v>
      </c>
      <c r="N6" s="43">
        <v>0.46864043383766518</v>
      </c>
      <c r="O6" s="43">
        <v>0.59735088586381213</v>
      </c>
      <c r="P6" s="43">
        <v>0.64434666998451418</v>
      </c>
      <c r="Q6" s="43">
        <v>0.78724540979902358</v>
      </c>
      <c r="R6" s="43">
        <v>0.70598873464516276</v>
      </c>
      <c r="S6" s="43">
        <v>0.90914747019267983</v>
      </c>
      <c r="T6" s="43">
        <v>0.22858082665438062</v>
      </c>
      <c r="U6" s="43">
        <v>0.50575666549413845</v>
      </c>
      <c r="V6" s="43">
        <v>0.47046561143741628</v>
      </c>
      <c r="W6" s="43">
        <v>0.79523928039834901</v>
      </c>
      <c r="X6" s="43">
        <v>0.54557493235944088</v>
      </c>
      <c r="Y6" s="43">
        <v>2.8308510919372698E-2</v>
      </c>
      <c r="Z6" s="43">
        <v>2.7155385850286096E-2</v>
      </c>
      <c r="AA6" s="43">
        <v>0.93662757487364301</v>
      </c>
    </row>
    <row r="7" spans="1:27" x14ac:dyDescent="0.3">
      <c r="A7" s="66" t="s">
        <v>809</v>
      </c>
      <c r="B7" s="41" t="s">
        <v>818</v>
      </c>
      <c r="C7" s="43">
        <v>0.54285714261289808</v>
      </c>
      <c r="D7" s="43">
        <v>0.50094574927715929</v>
      </c>
      <c r="E7" s="42">
        <v>1</v>
      </c>
      <c r="F7" s="43">
        <v>0.20168187956148301</v>
      </c>
      <c r="G7" s="43">
        <v>1.4441280522863274E-2</v>
      </c>
      <c r="H7" s="43">
        <v>0.5816750504751379</v>
      </c>
      <c r="I7" s="43">
        <v>-0.60551947221491476</v>
      </c>
      <c r="J7" s="43">
        <v>0.74819005557581586</v>
      </c>
      <c r="K7" s="43">
        <v>0.31226834752489824</v>
      </c>
      <c r="L7" s="44">
        <v>-0.19538278583036967</v>
      </c>
      <c r="M7" s="43">
        <v>-0.11800348490517081</v>
      </c>
      <c r="N7" s="43">
        <v>-0.25736878060740853</v>
      </c>
      <c r="O7" s="43">
        <v>-0.444493729626176</v>
      </c>
      <c r="P7" s="43">
        <v>-0.29028970955591132</v>
      </c>
      <c r="Q7" s="43">
        <v>-0.70233910649728892</v>
      </c>
      <c r="R7" s="43">
        <v>-0.37837677671387415</v>
      </c>
      <c r="S7" s="43">
        <v>-7.2128855651560908E-2</v>
      </c>
      <c r="T7" s="43">
        <v>0.14017055569982262</v>
      </c>
      <c r="U7" s="43">
        <v>1.6744765806809992E-2</v>
      </c>
      <c r="V7" s="43">
        <v>6.1032705742504717E-2</v>
      </c>
      <c r="W7" s="43">
        <v>-0.11387202985214864</v>
      </c>
      <c r="X7" s="43">
        <v>-1.3875354977976774E-2</v>
      </c>
      <c r="Y7" s="43">
        <v>-0.30860570504911033</v>
      </c>
      <c r="Z7" s="43">
        <v>-0.6101003558528304</v>
      </c>
      <c r="AA7" s="43">
        <v>0.87831006577636417</v>
      </c>
    </row>
    <row r="8" spans="1:27" x14ac:dyDescent="0.3">
      <c r="A8" s="67"/>
      <c r="B8" s="45" t="s">
        <v>819</v>
      </c>
      <c r="C8" s="43">
        <v>0.45714285738710192</v>
      </c>
      <c r="D8" s="43">
        <v>0.49905425072284071</v>
      </c>
      <c r="E8" s="38"/>
      <c r="F8" s="43">
        <v>0.79831812043851702</v>
      </c>
      <c r="G8" s="43">
        <v>0.98555871947713669</v>
      </c>
      <c r="H8" s="43">
        <v>0.41832494952486221</v>
      </c>
      <c r="I8" s="43">
        <v>0.39448052778508524</v>
      </c>
      <c r="J8" s="43">
        <v>0.25180994442418425</v>
      </c>
      <c r="K8" s="43">
        <v>0.68773165247510182</v>
      </c>
      <c r="L8" s="44">
        <v>0.80461721416963039</v>
      </c>
      <c r="M8" s="43">
        <v>0.88199651509482913</v>
      </c>
      <c r="N8" s="43">
        <v>0.74263121939259147</v>
      </c>
      <c r="O8" s="43">
        <v>0.55550627037382405</v>
      </c>
      <c r="P8" s="43">
        <v>0.70971029044408862</v>
      </c>
      <c r="Q8" s="43">
        <v>0.29766089350271097</v>
      </c>
      <c r="R8" s="43">
        <v>0.62162322328612585</v>
      </c>
      <c r="S8" s="43">
        <v>0.92787114434843909</v>
      </c>
      <c r="T8" s="43">
        <v>0.85982944430017738</v>
      </c>
      <c r="U8" s="43">
        <v>0.98325523419319005</v>
      </c>
      <c r="V8" s="43">
        <v>0.93896729425749526</v>
      </c>
      <c r="W8" s="43">
        <v>0.88612797014785138</v>
      </c>
      <c r="X8" s="43">
        <v>0.98612464502202324</v>
      </c>
      <c r="Y8" s="43">
        <v>0.69139429495088967</v>
      </c>
      <c r="Z8" s="43">
        <v>0.3898996441471696</v>
      </c>
      <c r="AA8" s="43">
        <v>0.12168993422363583</v>
      </c>
    </row>
    <row r="9" spans="1:27" x14ac:dyDescent="0.3">
      <c r="A9" s="66" t="s">
        <v>810</v>
      </c>
      <c r="B9" s="41" t="s">
        <v>818</v>
      </c>
      <c r="C9" s="43">
        <v>0.58131835880481975</v>
      </c>
      <c r="D9" s="43">
        <v>0.93217683247001815</v>
      </c>
      <c r="E9" s="43">
        <v>0.20168187956148301</v>
      </c>
      <c r="F9" s="42">
        <v>1</v>
      </c>
      <c r="G9" s="43">
        <v>0.97741568017456459</v>
      </c>
      <c r="H9" s="43">
        <v>0.85339687881714377</v>
      </c>
      <c r="I9" s="43">
        <v>-0.90004034923418119</v>
      </c>
      <c r="J9" s="43">
        <v>-4.0522045082271703E-2</v>
      </c>
      <c r="K9" s="43">
        <v>0.97528655030317102</v>
      </c>
      <c r="L9" s="44">
        <v>0.80920227398179001</v>
      </c>
      <c r="M9" s="43">
        <v>0.94755135559490911</v>
      </c>
      <c r="N9" s="43">
        <v>0.79496151913997792</v>
      </c>
      <c r="O9" s="43">
        <v>0.70618354840187081</v>
      </c>
      <c r="P9" s="43">
        <v>0.64418162702991955</v>
      </c>
      <c r="Q9" s="43">
        <v>0.4299456788947249</v>
      </c>
      <c r="R9" s="43">
        <v>0.31810683487441294</v>
      </c>
      <c r="S9" s="43">
        <v>-6.3643147253748755E-2</v>
      </c>
      <c r="T9" s="43">
        <v>0.69670399010257789</v>
      </c>
      <c r="U9" s="43">
        <v>0.38313161563457476</v>
      </c>
      <c r="V9" s="43">
        <v>0.40902976413688524</v>
      </c>
      <c r="W9" s="43">
        <v>8.527870898407823E-2</v>
      </c>
      <c r="X9" s="43">
        <v>0.34622116980500417</v>
      </c>
      <c r="Y9" s="43">
        <v>-0.99121408786880505</v>
      </c>
      <c r="Z9" s="43">
        <v>-0.89861280195945925</v>
      </c>
      <c r="AA9" s="43">
        <v>-0.20261022471137782</v>
      </c>
    </row>
    <row r="10" spans="1:27" x14ac:dyDescent="0.3">
      <c r="A10" s="67"/>
      <c r="B10" s="45" t="s">
        <v>819</v>
      </c>
      <c r="C10" s="43">
        <v>0.41868164119518037</v>
      </c>
      <c r="D10" s="43">
        <v>6.7823167529981854E-2</v>
      </c>
      <c r="E10" s="43">
        <v>0.79831812043851702</v>
      </c>
      <c r="F10" s="38"/>
      <c r="G10" s="43">
        <v>2.2584319825435406E-2</v>
      </c>
      <c r="H10" s="43">
        <v>0.14660312118285623</v>
      </c>
      <c r="I10" s="43">
        <v>9.9959650765818808E-2</v>
      </c>
      <c r="J10" s="43">
        <v>0.95947795491772825</v>
      </c>
      <c r="K10" s="43">
        <v>2.4713449696828982E-2</v>
      </c>
      <c r="L10" s="44">
        <v>0.19079772601820999</v>
      </c>
      <c r="M10" s="43">
        <v>5.2448644405090894E-2</v>
      </c>
      <c r="N10" s="43">
        <v>0.20503848086002208</v>
      </c>
      <c r="O10" s="43">
        <v>0.29381645159812919</v>
      </c>
      <c r="P10" s="43">
        <v>0.35581837297008045</v>
      </c>
      <c r="Q10" s="43">
        <v>0.5700543211052751</v>
      </c>
      <c r="R10" s="43">
        <v>0.68189316512558706</v>
      </c>
      <c r="S10" s="43">
        <v>0.93635685274625124</v>
      </c>
      <c r="T10" s="43">
        <v>0.30329600989742211</v>
      </c>
      <c r="U10" s="43">
        <v>0.61686838436542524</v>
      </c>
      <c r="V10" s="43">
        <v>0.59097023586311481</v>
      </c>
      <c r="W10" s="43">
        <v>0.91472129101592181</v>
      </c>
      <c r="X10" s="43">
        <v>0.65377883019499583</v>
      </c>
      <c r="Y10" s="43">
        <v>8.7859121311949506E-3</v>
      </c>
      <c r="Z10" s="43">
        <v>0.10138719804054075</v>
      </c>
      <c r="AA10" s="43">
        <v>0.79738977528862209</v>
      </c>
    </row>
    <row r="11" spans="1:27" x14ac:dyDescent="0.3">
      <c r="A11" s="66" t="s">
        <v>811</v>
      </c>
      <c r="B11" s="41" t="s">
        <v>818</v>
      </c>
      <c r="C11" s="43">
        <v>0.41879712566264671</v>
      </c>
      <c r="D11" s="43">
        <v>0.83462363113773019</v>
      </c>
      <c r="E11" s="43">
        <v>1.4441280522863274E-2</v>
      </c>
      <c r="F11" s="43">
        <v>0.97741568017456459</v>
      </c>
      <c r="G11" s="42">
        <v>1</v>
      </c>
      <c r="H11" s="43">
        <v>0.72521142968926544</v>
      </c>
      <c r="I11" s="43">
        <v>-0.79397310745286509</v>
      </c>
      <c r="J11" s="43">
        <v>-0.2466318115665859</v>
      </c>
      <c r="K11" s="43">
        <v>0.91269465757536949</v>
      </c>
      <c r="L11" s="44">
        <v>0.90486364729895319</v>
      </c>
      <c r="M11" s="43">
        <v>0.98000088445155353</v>
      </c>
      <c r="N11" s="43">
        <v>0.89941525822395552</v>
      </c>
      <c r="O11" s="43">
        <v>0.83946855198800863</v>
      </c>
      <c r="P11" s="43">
        <v>0.77256164464035038</v>
      </c>
      <c r="Q11" s="43">
        <v>0.53000195287383722</v>
      </c>
      <c r="R11" s="43">
        <v>0.31239402762944735</v>
      </c>
      <c r="S11" s="43">
        <v>-0.14987556720750059</v>
      </c>
      <c r="T11" s="43">
        <v>0.60976851637971197</v>
      </c>
      <c r="U11" s="43">
        <v>0.29444610258863341</v>
      </c>
      <c r="V11" s="43">
        <v>0.31325069996803745</v>
      </c>
      <c r="W11" s="43">
        <v>1.0226577238307491E-2</v>
      </c>
      <c r="X11" s="43">
        <v>0.26152814014403369</v>
      </c>
      <c r="Y11" s="43">
        <v>-0.94097974272140761</v>
      </c>
      <c r="Z11" s="43">
        <v>-0.79940536168587939</v>
      </c>
      <c r="AA11" s="43">
        <v>-0.34528453639659112</v>
      </c>
    </row>
    <row r="12" spans="1:27" x14ac:dyDescent="0.3">
      <c r="A12" s="67"/>
      <c r="B12" s="45" t="s">
        <v>819</v>
      </c>
      <c r="C12" s="43">
        <v>0.58120287433735318</v>
      </c>
      <c r="D12" s="43">
        <v>0.16537636886226981</v>
      </c>
      <c r="E12" s="43">
        <v>0.98555871947713669</v>
      </c>
      <c r="F12" s="43">
        <v>2.2584319825435406E-2</v>
      </c>
      <c r="G12" s="38"/>
      <c r="H12" s="43">
        <v>0.27478857031073456</v>
      </c>
      <c r="I12" s="43">
        <v>0.20602689254713491</v>
      </c>
      <c r="J12" s="43">
        <v>0.75336818843341413</v>
      </c>
      <c r="K12" s="43">
        <v>8.7305342424630505E-2</v>
      </c>
      <c r="L12" s="44">
        <v>9.5136352701046811E-2</v>
      </c>
      <c r="M12" s="43">
        <v>1.9999115548446467E-2</v>
      </c>
      <c r="N12" s="43">
        <v>0.10058474177604448</v>
      </c>
      <c r="O12" s="43">
        <v>0.16053144801199137</v>
      </c>
      <c r="P12" s="43">
        <v>0.22743835535964962</v>
      </c>
      <c r="Q12" s="43">
        <v>0.46999804712616278</v>
      </c>
      <c r="R12" s="43">
        <v>0.68760597237055276</v>
      </c>
      <c r="S12" s="43">
        <v>0.85012443279249938</v>
      </c>
      <c r="T12" s="43">
        <v>0.39023148362028803</v>
      </c>
      <c r="U12" s="43">
        <v>0.70555389741136665</v>
      </c>
      <c r="V12" s="43">
        <v>0.68674930003196255</v>
      </c>
      <c r="W12" s="43">
        <v>0.98977342276169256</v>
      </c>
      <c r="X12" s="43">
        <v>0.73847185985596631</v>
      </c>
      <c r="Y12" s="43">
        <v>5.9020257278592392E-2</v>
      </c>
      <c r="Z12" s="43">
        <v>0.20059463831412061</v>
      </c>
      <c r="AA12" s="43">
        <v>0.65471546360340893</v>
      </c>
    </row>
    <row r="13" spans="1:27" x14ac:dyDescent="0.3">
      <c r="A13" s="66" t="s">
        <v>812</v>
      </c>
      <c r="B13" s="41" t="s">
        <v>818</v>
      </c>
      <c r="C13" s="43">
        <v>0.89190174447787718</v>
      </c>
      <c r="D13" s="43">
        <v>0.98208428207585285</v>
      </c>
      <c r="E13" s="43">
        <v>0.5816750504751379</v>
      </c>
      <c r="F13" s="43">
        <v>0.85339687881714377</v>
      </c>
      <c r="G13" s="43">
        <v>0.72521142968926544</v>
      </c>
      <c r="H13" s="42">
        <v>1</v>
      </c>
      <c r="I13" s="43">
        <v>-0.96476438669573417</v>
      </c>
      <c r="J13" s="43">
        <v>0.48566186417235752</v>
      </c>
      <c r="K13" s="43">
        <v>0.93978287420219098</v>
      </c>
      <c r="L13" s="44">
        <v>0.39446759388125363</v>
      </c>
      <c r="M13" s="43">
        <v>0.69238080278401526</v>
      </c>
      <c r="N13" s="43">
        <v>0.3658065458796621</v>
      </c>
      <c r="O13" s="43">
        <v>0.23471187784692368</v>
      </c>
      <c r="P13" s="43">
        <v>0.17326963335614229</v>
      </c>
      <c r="Q13" s="43">
        <v>0.15690700317897885</v>
      </c>
      <c r="R13" s="43">
        <v>0.34193980558103387</v>
      </c>
      <c r="S13" s="43">
        <v>0.23039683527058785</v>
      </c>
      <c r="T13" s="43">
        <v>0.81767994629068852</v>
      </c>
      <c r="U13" s="43">
        <v>0.58795707016437093</v>
      </c>
      <c r="V13" s="43">
        <v>0.62382114449500314</v>
      </c>
      <c r="W13" s="43">
        <v>0.32410189951779139</v>
      </c>
      <c r="X13" s="43">
        <v>0.55049362865184592</v>
      </c>
      <c r="Y13" s="43">
        <v>-0.91470134134927417</v>
      </c>
      <c r="Z13" s="43">
        <v>-0.94133083986811816</v>
      </c>
      <c r="AA13" s="43">
        <v>0.13245323552246402</v>
      </c>
    </row>
    <row r="14" spans="1:27" x14ac:dyDescent="0.3">
      <c r="A14" s="67"/>
      <c r="B14" s="45" t="s">
        <v>819</v>
      </c>
      <c r="C14" s="43">
        <v>0.10809825552212282</v>
      </c>
      <c r="D14" s="43">
        <v>1.7915717924147145E-2</v>
      </c>
      <c r="E14" s="43">
        <v>0.41832494952486221</v>
      </c>
      <c r="F14" s="43">
        <v>0.14660312118285623</v>
      </c>
      <c r="G14" s="43">
        <v>0.27478857031073456</v>
      </c>
      <c r="H14" s="38"/>
      <c r="I14" s="43">
        <v>3.5235613304265834E-2</v>
      </c>
      <c r="J14" s="43">
        <v>0.51433813582764243</v>
      </c>
      <c r="K14" s="43">
        <v>6.0217125797809024E-2</v>
      </c>
      <c r="L14" s="44">
        <v>0.60553240611874637</v>
      </c>
      <c r="M14" s="43">
        <v>0.30761919721598474</v>
      </c>
      <c r="N14" s="43">
        <v>0.63419345412033801</v>
      </c>
      <c r="O14" s="43">
        <v>0.76528812215307629</v>
      </c>
      <c r="P14" s="43">
        <v>0.82673036664385768</v>
      </c>
      <c r="Q14" s="43">
        <v>0.84309299682102112</v>
      </c>
      <c r="R14" s="43">
        <v>0.65806019441896613</v>
      </c>
      <c r="S14" s="43">
        <v>0.76960316472941215</v>
      </c>
      <c r="T14" s="43">
        <v>0.18232005370931148</v>
      </c>
      <c r="U14" s="43">
        <v>0.41204292983562907</v>
      </c>
      <c r="V14" s="43">
        <v>0.37617885550499686</v>
      </c>
      <c r="W14" s="43">
        <v>0.67589810048220866</v>
      </c>
      <c r="X14" s="43">
        <v>0.44950637134815408</v>
      </c>
      <c r="Y14" s="43">
        <v>8.5298658650725834E-2</v>
      </c>
      <c r="Z14" s="43">
        <v>5.8669160131881837E-2</v>
      </c>
      <c r="AA14" s="43">
        <v>0.86754676447753598</v>
      </c>
    </row>
    <row r="15" spans="1:27" x14ac:dyDescent="0.3">
      <c r="A15" s="66" t="s">
        <v>813</v>
      </c>
      <c r="B15" s="41" t="s">
        <v>818</v>
      </c>
      <c r="C15" s="43">
        <v>-0.74592978449713709</v>
      </c>
      <c r="D15" s="43">
        <v>-0.98587102353567146</v>
      </c>
      <c r="E15" s="43">
        <v>-0.60551947221491476</v>
      </c>
      <c r="F15" s="43">
        <v>-0.90004034923418119</v>
      </c>
      <c r="G15" s="43">
        <v>-0.79397310745286509</v>
      </c>
      <c r="H15" s="43">
        <v>-0.96476438669573417</v>
      </c>
      <c r="I15" s="42">
        <v>1</v>
      </c>
      <c r="J15" s="43">
        <v>-0.32971985682898258</v>
      </c>
      <c r="K15" s="43">
        <v>-0.93827406977949646</v>
      </c>
      <c r="L15" s="44">
        <v>-0.54671183731361261</v>
      </c>
      <c r="M15" s="43">
        <v>-0.71875596358845861</v>
      </c>
      <c r="N15" s="43">
        <v>-0.50917873875416975</v>
      </c>
      <c r="O15" s="43">
        <v>-0.35721774533249412</v>
      </c>
      <c r="P15" s="43">
        <v>-0.36221117071161379</v>
      </c>
      <c r="Q15" s="43">
        <v>-5.8733410558338278E-2</v>
      </c>
      <c r="R15" s="43">
        <v>-0.13265051034823536</v>
      </c>
      <c r="S15" s="43">
        <v>3.3373827444222327E-2</v>
      </c>
      <c r="T15" s="43">
        <v>-0.66299951821843706</v>
      </c>
      <c r="U15" s="43">
        <v>-0.36444815163122862</v>
      </c>
      <c r="V15" s="43">
        <v>-0.404551976781518</v>
      </c>
      <c r="W15" s="43">
        <v>-6.8494759946490347E-2</v>
      </c>
      <c r="X15" s="43">
        <v>-0.32161936516782891</v>
      </c>
      <c r="Y15" s="43">
        <v>0.94379392658723371</v>
      </c>
      <c r="Z15" s="43">
        <v>0.99694005362851401</v>
      </c>
      <c r="AA15" s="43">
        <v>-0.20982172722574802</v>
      </c>
    </row>
    <row r="16" spans="1:27" x14ac:dyDescent="0.3">
      <c r="A16" s="67"/>
      <c r="B16" s="45" t="s">
        <v>819</v>
      </c>
      <c r="C16" s="43">
        <v>0.25407021550286291</v>
      </c>
      <c r="D16" s="43">
        <v>1.4128976464328535E-2</v>
      </c>
      <c r="E16" s="43">
        <v>0.39448052778508524</v>
      </c>
      <c r="F16" s="43">
        <v>9.9959650765818808E-2</v>
      </c>
      <c r="G16" s="43">
        <v>0.20602689254713491</v>
      </c>
      <c r="H16" s="43">
        <v>3.5235613304265834E-2</v>
      </c>
      <c r="I16" s="38"/>
      <c r="J16" s="43">
        <v>0.67028014317101736</v>
      </c>
      <c r="K16" s="43">
        <v>6.1725930220503544E-2</v>
      </c>
      <c r="L16" s="44">
        <v>0.45328816268638739</v>
      </c>
      <c r="M16" s="43">
        <v>0.28124403641154139</v>
      </c>
      <c r="N16" s="43">
        <v>0.49082126124583025</v>
      </c>
      <c r="O16" s="43">
        <v>0.64278225466750594</v>
      </c>
      <c r="P16" s="43">
        <v>0.63778882928838621</v>
      </c>
      <c r="Q16" s="43">
        <v>0.94126658944166175</v>
      </c>
      <c r="R16" s="43">
        <v>0.86734948965176462</v>
      </c>
      <c r="S16" s="43">
        <v>0.96662617255577765</v>
      </c>
      <c r="T16" s="43">
        <v>0.33700048178156294</v>
      </c>
      <c r="U16" s="43">
        <v>0.63555184836877143</v>
      </c>
      <c r="V16" s="43">
        <v>0.595448023218482</v>
      </c>
      <c r="W16" s="43">
        <v>0.93150524005350965</v>
      </c>
      <c r="X16" s="43">
        <v>0.67838063483217104</v>
      </c>
      <c r="Y16" s="43">
        <v>5.6206073412766289E-2</v>
      </c>
      <c r="Z16" s="43">
        <v>3.0599463714859887E-3</v>
      </c>
      <c r="AA16" s="43">
        <v>0.7901782727742519</v>
      </c>
    </row>
    <row r="17" spans="1:27" x14ac:dyDescent="0.3">
      <c r="A17" s="66" t="s">
        <v>814</v>
      </c>
      <c r="B17" s="41" t="s">
        <v>818</v>
      </c>
      <c r="C17" s="43">
        <v>0.74819005600112254</v>
      </c>
      <c r="D17" s="43">
        <v>0.31686212523934459</v>
      </c>
      <c r="E17" s="43">
        <v>0.74819005557581586</v>
      </c>
      <c r="F17" s="43">
        <v>-4.0522045082271703E-2</v>
      </c>
      <c r="G17" s="43">
        <v>-0.2466318115665859</v>
      </c>
      <c r="H17" s="43">
        <v>0.48566186417235752</v>
      </c>
      <c r="I17" s="43">
        <v>-0.32971985682898258</v>
      </c>
      <c r="J17" s="42">
        <v>1</v>
      </c>
      <c r="K17" s="43">
        <v>0.1700375948812814</v>
      </c>
      <c r="L17" s="44">
        <v>-0.6068667559731854</v>
      </c>
      <c r="M17" s="43">
        <v>-0.2501030494790234</v>
      </c>
      <c r="N17" s="43">
        <v>-0.63511335663007407</v>
      </c>
      <c r="O17" s="43">
        <v>-0.73047921353970957</v>
      </c>
      <c r="P17" s="43">
        <v>-0.75890215155210294</v>
      </c>
      <c r="Q17" s="43">
        <v>-0.38109148950473876</v>
      </c>
      <c r="R17" s="43">
        <v>0.16666095921568191</v>
      </c>
      <c r="S17" s="43">
        <v>0.58742776979890099</v>
      </c>
      <c r="T17" s="43">
        <v>0.42633838829002746</v>
      </c>
      <c r="U17" s="43">
        <v>0.52110830659821772</v>
      </c>
      <c r="V17" s="43">
        <v>0.54492002464583589</v>
      </c>
      <c r="W17" s="43">
        <v>0.51921793395527949</v>
      </c>
      <c r="X17" s="43">
        <v>0.51233820633663496</v>
      </c>
      <c r="Y17" s="43">
        <v>-9.1162320106319208E-2</v>
      </c>
      <c r="Z17" s="43">
        <v>-0.28412351160195704</v>
      </c>
      <c r="AA17" s="43">
        <v>0.55555555551934155</v>
      </c>
    </row>
    <row r="18" spans="1:27" x14ac:dyDescent="0.3">
      <c r="A18" s="67"/>
      <c r="B18" s="45" t="s">
        <v>819</v>
      </c>
      <c r="C18" s="43">
        <v>0.25180994399887757</v>
      </c>
      <c r="D18" s="43">
        <v>0.68313787476065535</v>
      </c>
      <c r="E18" s="43">
        <v>0.25180994442418425</v>
      </c>
      <c r="F18" s="43">
        <v>0.95947795491772825</v>
      </c>
      <c r="G18" s="43">
        <v>0.75336818843341413</v>
      </c>
      <c r="H18" s="43">
        <v>0.51433813582764243</v>
      </c>
      <c r="I18" s="43">
        <v>0.67028014317101736</v>
      </c>
      <c r="J18" s="38"/>
      <c r="K18" s="43">
        <v>0.82996240511871855</v>
      </c>
      <c r="L18" s="44">
        <v>0.3931332440268146</v>
      </c>
      <c r="M18" s="43">
        <v>0.74989695052097671</v>
      </c>
      <c r="N18" s="43">
        <v>0.36488664336992604</v>
      </c>
      <c r="O18" s="43">
        <v>0.26952078646029032</v>
      </c>
      <c r="P18" s="43">
        <v>0.24109784844789706</v>
      </c>
      <c r="Q18" s="43">
        <v>0.61890851049526119</v>
      </c>
      <c r="R18" s="43">
        <v>0.83333904078431809</v>
      </c>
      <c r="S18" s="43">
        <v>0.41257223020109901</v>
      </c>
      <c r="T18" s="43">
        <v>0.57366161170997254</v>
      </c>
      <c r="U18" s="43">
        <v>0.47889169340178228</v>
      </c>
      <c r="V18" s="43">
        <v>0.45507997535416411</v>
      </c>
      <c r="W18" s="43">
        <v>0.48078206604472051</v>
      </c>
      <c r="X18" s="43">
        <v>0.48766179366336504</v>
      </c>
      <c r="Y18" s="43">
        <v>0.90883767989368081</v>
      </c>
      <c r="Z18" s="43">
        <v>0.71587648839804296</v>
      </c>
      <c r="AA18" s="43">
        <v>0.44444444448065845</v>
      </c>
    </row>
    <row r="19" spans="1:27" x14ac:dyDescent="0.3">
      <c r="A19" s="66" t="s">
        <v>815</v>
      </c>
      <c r="B19" s="41" t="s">
        <v>818</v>
      </c>
      <c r="C19" s="43">
        <v>0.74672865629905694</v>
      </c>
      <c r="D19" s="43">
        <v>0.9786290052793285</v>
      </c>
      <c r="E19" s="43">
        <v>0.31226834752489824</v>
      </c>
      <c r="F19" s="43">
        <v>0.97528655030317102</v>
      </c>
      <c r="G19" s="43">
        <v>0.91269465757536949</v>
      </c>
      <c r="H19" s="43">
        <v>0.93978287420219098</v>
      </c>
      <c r="I19" s="43">
        <v>-0.93827406977949646</v>
      </c>
      <c r="J19" s="43">
        <v>0.1700375948812814</v>
      </c>
      <c r="K19" s="42">
        <v>1</v>
      </c>
      <c r="L19" s="44">
        <v>0.66016832974950956</v>
      </c>
      <c r="M19" s="43">
        <v>0.89632435435968083</v>
      </c>
      <c r="N19" s="43">
        <v>0.64439725892447841</v>
      </c>
      <c r="O19" s="43">
        <v>0.54757808670720043</v>
      </c>
      <c r="P19" s="43">
        <v>0.45935491781442528</v>
      </c>
      <c r="Q19" s="43">
        <v>0.40040298272858971</v>
      </c>
      <c r="R19" s="43">
        <v>0.4126225041637987</v>
      </c>
      <c r="S19" s="43">
        <v>0.11686190075182276</v>
      </c>
      <c r="T19" s="43">
        <v>0.81344548447655796</v>
      </c>
      <c r="U19" s="43">
        <v>0.53852843238031578</v>
      </c>
      <c r="V19" s="43">
        <v>0.56674309469786222</v>
      </c>
      <c r="W19" s="43">
        <v>0.25181138024176525</v>
      </c>
      <c r="X19" s="43">
        <v>0.50209705627604262</v>
      </c>
      <c r="Y19" s="43">
        <v>-0.99325525265376746</v>
      </c>
      <c r="Z19" s="43">
        <v>-0.92288721540427321</v>
      </c>
      <c r="AA19" s="43">
        <v>-0.13912166833312453</v>
      </c>
    </row>
    <row r="20" spans="1:27" x14ac:dyDescent="0.3">
      <c r="A20" s="67"/>
      <c r="B20" s="45" t="s">
        <v>819</v>
      </c>
      <c r="C20" s="43">
        <v>0.25327134370094317</v>
      </c>
      <c r="D20" s="43">
        <v>2.1370994720671499E-2</v>
      </c>
      <c r="E20" s="43">
        <v>0.68773165247510182</v>
      </c>
      <c r="F20" s="43">
        <v>2.4713449696828982E-2</v>
      </c>
      <c r="G20" s="43">
        <v>8.7305342424630505E-2</v>
      </c>
      <c r="H20" s="43">
        <v>6.0217125797809024E-2</v>
      </c>
      <c r="I20" s="43">
        <v>6.1725930220503544E-2</v>
      </c>
      <c r="J20" s="43">
        <v>0.82996240511871855</v>
      </c>
      <c r="K20" s="38"/>
      <c r="L20" s="44">
        <v>0.33983167025049044</v>
      </c>
      <c r="M20" s="43">
        <v>0.10367564564031917</v>
      </c>
      <c r="N20" s="43">
        <v>0.35560274107552159</v>
      </c>
      <c r="O20" s="43">
        <v>0.45242191329279957</v>
      </c>
      <c r="P20" s="43">
        <v>0.54064508218557472</v>
      </c>
      <c r="Q20" s="43">
        <v>0.59959701727141024</v>
      </c>
      <c r="R20" s="43">
        <v>0.58737749583620125</v>
      </c>
      <c r="S20" s="43">
        <v>0.88313809924817721</v>
      </c>
      <c r="T20" s="43">
        <v>0.18655451552344204</v>
      </c>
      <c r="U20" s="43">
        <v>0.46147156761968422</v>
      </c>
      <c r="V20" s="43">
        <v>0.43325690530213778</v>
      </c>
      <c r="W20" s="43">
        <v>0.74818861975823481</v>
      </c>
      <c r="X20" s="43">
        <v>0.49790294372395738</v>
      </c>
      <c r="Y20" s="43">
        <v>6.744747346232538E-3</v>
      </c>
      <c r="Z20" s="43">
        <v>7.7112784595726791E-2</v>
      </c>
      <c r="AA20" s="43">
        <v>0.86087833166687544</v>
      </c>
    </row>
    <row r="21" spans="1:27" x14ac:dyDescent="0.3">
      <c r="A21" s="66" t="s">
        <v>816</v>
      </c>
      <c r="B21" s="41" t="s">
        <v>818</v>
      </c>
      <c r="C21" s="43">
        <v>-4.7997394033314489E-3</v>
      </c>
      <c r="D21" s="43">
        <v>0.55914494651025703</v>
      </c>
      <c r="E21" s="43">
        <v>-0.19538278583036967</v>
      </c>
      <c r="F21" s="43">
        <v>0.80920227398179001</v>
      </c>
      <c r="G21" s="43">
        <v>0.90486364729895319</v>
      </c>
      <c r="H21" s="43">
        <v>0.39446759388125363</v>
      </c>
      <c r="I21" s="43">
        <v>-0.54671183731361261</v>
      </c>
      <c r="J21" s="43">
        <v>-0.6068667559731854</v>
      </c>
      <c r="K21" s="43">
        <v>0.66016832974950956</v>
      </c>
      <c r="L21" s="46">
        <v>1</v>
      </c>
      <c r="M21" s="43">
        <v>0.85910692868226235</v>
      </c>
      <c r="N21" s="43">
        <v>0.99768395206205129</v>
      </c>
      <c r="O21" s="43">
        <v>0.96412606430387238</v>
      </c>
      <c r="P21" s="43">
        <v>0.96931866723556193</v>
      </c>
      <c r="Q21" s="43">
        <v>0.45554674120385025</v>
      </c>
      <c r="R21" s="43">
        <v>3.9832636066309199E-2</v>
      </c>
      <c r="S21" s="43">
        <v>-0.48707934848694806</v>
      </c>
      <c r="T21" s="43">
        <v>0.23426284194433541</v>
      </c>
      <c r="U21" s="43">
        <v>-9.0848428613539603E-2</v>
      </c>
      <c r="V21" s="43">
        <v>-8.018949408786348E-2</v>
      </c>
      <c r="W21" s="43">
        <v>-0.33569538744907607</v>
      </c>
      <c r="X21" s="43">
        <v>-0.11785643698450483</v>
      </c>
      <c r="Y21" s="43">
        <v>-0.72839441282241868</v>
      </c>
      <c r="Z21" s="43">
        <v>-0.57960612140259937</v>
      </c>
      <c r="AA21" s="43">
        <v>-0.37898895957657763</v>
      </c>
    </row>
    <row r="22" spans="1:27" x14ac:dyDescent="0.3">
      <c r="A22" s="67"/>
      <c r="B22" s="45" t="s">
        <v>819</v>
      </c>
      <c r="C22" s="43">
        <v>0.99520026059666855</v>
      </c>
      <c r="D22" s="43">
        <v>0.44085505348974297</v>
      </c>
      <c r="E22" s="43">
        <v>0.80461721416963039</v>
      </c>
      <c r="F22" s="43">
        <v>0.19079772601820999</v>
      </c>
      <c r="G22" s="43">
        <v>9.5136352701046811E-2</v>
      </c>
      <c r="H22" s="43">
        <v>0.60553240611874637</v>
      </c>
      <c r="I22" s="43">
        <v>0.45328816268638739</v>
      </c>
      <c r="J22" s="43">
        <v>0.3931332440268146</v>
      </c>
      <c r="K22" s="43">
        <v>0.33983167025049044</v>
      </c>
      <c r="L22" s="47"/>
      <c r="M22" s="43">
        <v>0.14089307131773765</v>
      </c>
      <c r="N22" s="43">
        <v>2.3160479379487064E-3</v>
      </c>
      <c r="O22" s="43">
        <v>3.5873935696127623E-2</v>
      </c>
      <c r="P22" s="43">
        <v>3.0681332764438074E-2</v>
      </c>
      <c r="Q22" s="43">
        <v>0.54445325879614981</v>
      </c>
      <c r="R22" s="43">
        <v>0.96016736393369084</v>
      </c>
      <c r="S22" s="43">
        <v>0.51292065151305199</v>
      </c>
      <c r="T22" s="43">
        <v>0.76573715805566456</v>
      </c>
      <c r="U22" s="43">
        <v>0.90915157138646041</v>
      </c>
      <c r="V22" s="43">
        <v>0.91981050591213653</v>
      </c>
      <c r="W22" s="43">
        <v>0.66430461255092399</v>
      </c>
      <c r="X22" s="43">
        <v>0.88214356301549512</v>
      </c>
      <c r="Y22" s="43">
        <v>0.27160558717758121</v>
      </c>
      <c r="Z22" s="43">
        <v>0.42039387859740063</v>
      </c>
      <c r="AA22" s="43">
        <v>0.62101104042342237</v>
      </c>
    </row>
    <row r="23" spans="1:27" x14ac:dyDescent="0.3">
      <c r="A23" s="66" t="s">
        <v>817</v>
      </c>
      <c r="B23" s="41" t="s">
        <v>818</v>
      </c>
      <c r="C23" s="43">
        <v>0.44841324218890283</v>
      </c>
      <c r="D23" s="43">
        <v>0.79104096120876044</v>
      </c>
      <c r="E23" s="43">
        <v>-0.11800348490517081</v>
      </c>
      <c r="F23" s="43">
        <v>0.94755135559490911</v>
      </c>
      <c r="G23" s="43">
        <v>0.98000088445155353</v>
      </c>
      <c r="H23" s="43">
        <v>0.69238080278401526</v>
      </c>
      <c r="I23" s="43">
        <v>-0.71875596358845861</v>
      </c>
      <c r="J23" s="43">
        <v>-0.2501030494790234</v>
      </c>
      <c r="K23" s="43">
        <v>0.89632435435968083</v>
      </c>
      <c r="L23" s="44">
        <v>0.85910692868226235</v>
      </c>
      <c r="M23" s="42">
        <v>1</v>
      </c>
      <c r="N23" s="43">
        <v>0.86607611767376369</v>
      </c>
      <c r="O23" s="43">
        <v>0.83922237547721179</v>
      </c>
      <c r="P23" s="43">
        <v>0.71383018884365235</v>
      </c>
      <c r="Q23" s="43">
        <v>0.68221315105882752</v>
      </c>
      <c r="R23" s="43">
        <v>0.48608267828712476</v>
      </c>
      <c r="S23" s="43">
        <v>9.0805407660478638E-3</v>
      </c>
      <c r="T23" s="43">
        <v>0.69648219856948068</v>
      </c>
      <c r="U23" s="43">
        <v>0.42905880832387588</v>
      </c>
      <c r="V23" s="43">
        <v>0.44053866092756211</v>
      </c>
      <c r="W23" s="43">
        <v>0.17287504098949522</v>
      </c>
      <c r="X23" s="43">
        <v>0.40218929119733998</v>
      </c>
      <c r="Y23" s="43">
        <v>-0.90783545321634818</v>
      </c>
      <c r="Z23" s="43">
        <v>-0.71189443426442911</v>
      </c>
      <c r="AA23" s="43">
        <v>-0.50227306595464716</v>
      </c>
    </row>
    <row r="24" spans="1:27" x14ac:dyDescent="0.3">
      <c r="A24" s="67"/>
      <c r="B24" s="45" t="s">
        <v>819</v>
      </c>
      <c r="C24" s="43">
        <v>0.55158675781109723</v>
      </c>
      <c r="D24" s="43">
        <v>0.20895903879123956</v>
      </c>
      <c r="E24" s="43">
        <v>0.88199651509482913</v>
      </c>
      <c r="F24" s="43">
        <v>5.2448644405090894E-2</v>
      </c>
      <c r="G24" s="43">
        <v>1.9999115548446467E-2</v>
      </c>
      <c r="H24" s="43">
        <v>0.30761919721598474</v>
      </c>
      <c r="I24" s="43">
        <v>0.28124403641154139</v>
      </c>
      <c r="J24" s="43">
        <v>0.74989695052097671</v>
      </c>
      <c r="K24" s="43">
        <v>0.10367564564031917</v>
      </c>
      <c r="L24" s="44">
        <v>0.14089307131773765</v>
      </c>
      <c r="M24" s="38"/>
      <c r="N24" s="43">
        <v>0.13392388232623631</v>
      </c>
      <c r="O24" s="43">
        <v>0.16077762452278821</v>
      </c>
      <c r="P24" s="43">
        <v>0.28616981115634765</v>
      </c>
      <c r="Q24" s="43">
        <v>0.31778684894117237</v>
      </c>
      <c r="R24" s="43">
        <v>0.5139173217128753</v>
      </c>
      <c r="S24" s="43">
        <v>0.99091945923395208</v>
      </c>
      <c r="T24" s="43">
        <v>0.30351780143051932</v>
      </c>
      <c r="U24" s="43">
        <v>0.57094119167612412</v>
      </c>
      <c r="V24" s="43">
        <v>0.55946133907243789</v>
      </c>
      <c r="W24" s="43">
        <v>0.82712495901050476</v>
      </c>
      <c r="X24" s="43">
        <v>0.59781070880266007</v>
      </c>
      <c r="Y24" s="43">
        <v>9.2164546783651824E-2</v>
      </c>
      <c r="Z24" s="43">
        <v>0.288105565735571</v>
      </c>
      <c r="AA24" s="43">
        <v>0.49772693404535284</v>
      </c>
    </row>
    <row r="25" spans="1:27" x14ac:dyDescent="0.3">
      <c r="A25" s="66" t="s">
        <v>9</v>
      </c>
      <c r="B25" s="41" t="s">
        <v>818</v>
      </c>
      <c r="C25" s="43">
        <v>-2.0009985308181516E-2</v>
      </c>
      <c r="D25" s="43">
        <v>0.53135956616233482</v>
      </c>
      <c r="E25" s="43">
        <v>-0.25736878060740853</v>
      </c>
      <c r="F25" s="43">
        <v>0.79496151913997792</v>
      </c>
      <c r="G25" s="43">
        <v>0.89941525822395552</v>
      </c>
      <c r="H25" s="43">
        <v>0.3658065458796621</v>
      </c>
      <c r="I25" s="43">
        <v>-0.50917873875416975</v>
      </c>
      <c r="J25" s="43">
        <v>-0.63511335663007407</v>
      </c>
      <c r="K25" s="43">
        <v>0.64439725892447841</v>
      </c>
      <c r="L25" s="44">
        <v>0.99768395206205129</v>
      </c>
      <c r="M25" s="43">
        <v>0.86607611767376369</v>
      </c>
      <c r="N25" s="42">
        <v>1</v>
      </c>
      <c r="O25" s="43">
        <v>0.97965793892098973</v>
      </c>
      <c r="P25" s="43">
        <v>0.96827806639176772</v>
      </c>
      <c r="Q25" s="43">
        <v>0.50947817163189391</v>
      </c>
      <c r="R25" s="43">
        <v>8.5948538285529466E-2</v>
      </c>
      <c r="S25" s="43">
        <v>-0.4545799662271951</v>
      </c>
      <c r="T25" s="43">
        <v>0.24448265556957161</v>
      </c>
      <c r="U25" s="43">
        <v>-6.6725351156005683E-2</v>
      </c>
      <c r="V25" s="43">
        <v>-5.9105116341581214E-2</v>
      </c>
      <c r="W25" s="43">
        <v>-0.30114075363094295</v>
      </c>
      <c r="X25" s="43">
        <v>-9.1425423654091759E-2</v>
      </c>
      <c r="Y25" s="43">
        <v>-0.70959935481186975</v>
      </c>
      <c r="Z25" s="43">
        <v>-0.5396039638276231</v>
      </c>
      <c r="AA25" s="43">
        <v>-0.44058910736779544</v>
      </c>
    </row>
    <row r="26" spans="1:27" x14ac:dyDescent="0.3">
      <c r="A26" s="67"/>
      <c r="B26" s="45" t="s">
        <v>819</v>
      </c>
      <c r="C26" s="43">
        <v>0.97999001469181846</v>
      </c>
      <c r="D26" s="43">
        <v>0.46864043383766518</v>
      </c>
      <c r="E26" s="43">
        <v>0.74263121939259147</v>
      </c>
      <c r="F26" s="43">
        <v>0.20503848086002208</v>
      </c>
      <c r="G26" s="43">
        <v>0.10058474177604448</v>
      </c>
      <c r="H26" s="43">
        <v>0.63419345412033801</v>
      </c>
      <c r="I26" s="43">
        <v>0.49082126124583025</v>
      </c>
      <c r="J26" s="43">
        <v>0.36488664336992604</v>
      </c>
      <c r="K26" s="43">
        <v>0.35560274107552159</v>
      </c>
      <c r="L26" s="44">
        <v>2.3160479379487064E-3</v>
      </c>
      <c r="M26" s="43">
        <v>0.13392388232623631</v>
      </c>
      <c r="N26" s="38"/>
      <c r="O26" s="43">
        <v>2.0342061079010265E-2</v>
      </c>
      <c r="P26" s="43">
        <v>3.1721933608232278E-2</v>
      </c>
      <c r="Q26" s="43">
        <v>0.49052182836810609</v>
      </c>
      <c r="R26" s="43">
        <v>0.91405146171447049</v>
      </c>
      <c r="S26" s="43">
        <v>0.5454200337728049</v>
      </c>
      <c r="T26" s="43">
        <v>0.75551734443042839</v>
      </c>
      <c r="U26" s="43">
        <v>0.93327464884399436</v>
      </c>
      <c r="V26" s="43">
        <v>0.94089488365841878</v>
      </c>
      <c r="W26" s="43">
        <v>0.69885924636905705</v>
      </c>
      <c r="X26" s="43">
        <v>0.90857457634590821</v>
      </c>
      <c r="Y26" s="43">
        <v>0.29040064518813025</v>
      </c>
      <c r="Z26" s="43">
        <v>0.4603960361723769</v>
      </c>
      <c r="AA26" s="43">
        <v>0.55941089263220456</v>
      </c>
    </row>
    <row r="27" spans="1:27" x14ac:dyDescent="0.3">
      <c r="A27" s="68" t="s">
        <v>71</v>
      </c>
      <c r="B27" s="48" t="s">
        <v>818</v>
      </c>
      <c r="C27" s="49">
        <v>-0.1093117689357378</v>
      </c>
      <c r="D27" s="49">
        <v>0.40264911413618792</v>
      </c>
      <c r="E27" s="49">
        <v>-0.444493729626176</v>
      </c>
      <c r="F27" s="49">
        <v>0.70618354840187081</v>
      </c>
      <c r="G27" s="49">
        <v>0.83946855198800863</v>
      </c>
      <c r="H27" s="49">
        <v>0.23471187784692368</v>
      </c>
      <c r="I27" s="49">
        <v>-0.35721774533249412</v>
      </c>
      <c r="J27" s="49">
        <v>-0.73047921353970957</v>
      </c>
      <c r="K27" s="49">
        <v>0.54757808670720043</v>
      </c>
      <c r="L27" s="50">
        <v>0.96412606430387238</v>
      </c>
      <c r="M27" s="49">
        <v>0.83922237547721179</v>
      </c>
      <c r="N27" s="49">
        <v>0.97965793892098973</v>
      </c>
      <c r="O27" s="51">
        <v>1</v>
      </c>
      <c r="P27" s="49">
        <v>0.95080153233880227</v>
      </c>
      <c r="Q27" s="49">
        <v>0.63264343905917209</v>
      </c>
      <c r="R27" s="49">
        <v>0.18106039207906532</v>
      </c>
      <c r="S27" s="49">
        <v>-0.38433914326805063</v>
      </c>
      <c r="T27" s="49">
        <v>0.22167352566303025</v>
      </c>
      <c r="U27" s="49">
        <v>-3.9979867098107413E-2</v>
      </c>
      <c r="V27" s="49">
        <v>-4.2058632083361157E-2</v>
      </c>
      <c r="W27" s="49">
        <v>-0.23193813190362667</v>
      </c>
      <c r="X27" s="49">
        <v>-5.6628744323889174E-2</v>
      </c>
      <c r="Y27" s="49">
        <v>-0.60633866809139736</v>
      </c>
      <c r="Z27" s="49">
        <v>-0.38266903529444379</v>
      </c>
      <c r="AA27" s="49">
        <v>-0.59994014637896298</v>
      </c>
    </row>
    <row r="28" spans="1:27" x14ac:dyDescent="0.3">
      <c r="A28" s="69"/>
      <c r="B28" s="53" t="s">
        <v>819</v>
      </c>
      <c r="C28" s="49">
        <v>0.8906882310642622</v>
      </c>
      <c r="D28" s="49">
        <v>0.59735088586381213</v>
      </c>
      <c r="E28" s="49">
        <v>0.55550627037382405</v>
      </c>
      <c r="F28" s="49">
        <v>0.29381645159812919</v>
      </c>
      <c r="G28" s="49">
        <v>0.16053144801199137</v>
      </c>
      <c r="H28" s="49">
        <v>0.76528812215307629</v>
      </c>
      <c r="I28" s="49">
        <v>0.64278225466750594</v>
      </c>
      <c r="J28" s="49">
        <v>0.26952078646029032</v>
      </c>
      <c r="K28" s="49">
        <v>0.45242191329279957</v>
      </c>
      <c r="L28" s="50">
        <v>3.5873935696127623E-2</v>
      </c>
      <c r="M28" s="49">
        <v>0.16077762452278821</v>
      </c>
      <c r="N28" s="49">
        <v>2.0342061079010265E-2</v>
      </c>
      <c r="O28" s="52"/>
      <c r="P28" s="49">
        <v>4.9198467661197731E-2</v>
      </c>
      <c r="Q28" s="49">
        <v>0.36735656094082791</v>
      </c>
      <c r="R28" s="49">
        <v>0.81893960792093468</v>
      </c>
      <c r="S28" s="49">
        <v>0.61566085673194937</v>
      </c>
      <c r="T28" s="49">
        <v>0.77832647433696978</v>
      </c>
      <c r="U28" s="49">
        <v>0.96002013290189259</v>
      </c>
      <c r="V28" s="49">
        <v>0.95794136791663886</v>
      </c>
      <c r="W28" s="49">
        <v>0.76806186809637333</v>
      </c>
      <c r="X28" s="49">
        <v>0.9433712556761108</v>
      </c>
      <c r="Y28" s="49">
        <v>0.39366133190860264</v>
      </c>
      <c r="Z28" s="49">
        <v>0.61733096470555626</v>
      </c>
      <c r="AA28" s="49">
        <v>0.40005985362103702</v>
      </c>
    </row>
    <row r="29" spans="1:27" x14ac:dyDescent="0.3">
      <c r="A29" s="66" t="s">
        <v>94</v>
      </c>
      <c r="B29" s="41" t="s">
        <v>818</v>
      </c>
      <c r="C29" s="43">
        <v>-0.24756337734099185</v>
      </c>
      <c r="D29" s="43">
        <v>0.35565333001548571</v>
      </c>
      <c r="E29" s="43">
        <v>-0.29028970955591132</v>
      </c>
      <c r="F29" s="43">
        <v>0.64418162702991955</v>
      </c>
      <c r="G29" s="43">
        <v>0.77256164464035038</v>
      </c>
      <c r="H29" s="43">
        <v>0.17326963335614229</v>
      </c>
      <c r="I29" s="43">
        <v>-0.36221117071161379</v>
      </c>
      <c r="J29" s="43">
        <v>-0.75890215155210294</v>
      </c>
      <c r="K29" s="43">
        <v>0.45935491781442528</v>
      </c>
      <c r="L29" s="44">
        <v>0.96931866723556193</v>
      </c>
      <c r="M29" s="43">
        <v>0.71383018884365235</v>
      </c>
      <c r="N29" s="43">
        <v>0.96827806639176772</v>
      </c>
      <c r="O29" s="43">
        <v>0.95080153233880227</v>
      </c>
      <c r="P29" s="42">
        <v>1</v>
      </c>
      <c r="Q29" s="43">
        <v>0.36448157999741676</v>
      </c>
      <c r="R29" s="43">
        <v>-0.12900855809183784</v>
      </c>
      <c r="S29" s="43">
        <v>-0.64579800891260197</v>
      </c>
      <c r="T29" s="43">
        <v>-5.2918943549076763E-3</v>
      </c>
      <c r="U29" s="43">
        <v>-0.3102723717017899</v>
      </c>
      <c r="V29" s="43">
        <v>-0.30476965551354296</v>
      </c>
      <c r="W29" s="43">
        <v>-0.51284881787586245</v>
      </c>
      <c r="X29" s="43">
        <v>-0.33189414949917295</v>
      </c>
      <c r="Y29" s="43">
        <v>-0.54534084929267046</v>
      </c>
      <c r="Z29" s="43">
        <v>-0.40858715063507567</v>
      </c>
      <c r="AA29" s="43">
        <v>-0.35601109942315318</v>
      </c>
    </row>
    <row r="30" spans="1:27" x14ac:dyDescent="0.3">
      <c r="A30" s="67"/>
      <c r="B30" s="45" t="s">
        <v>819</v>
      </c>
      <c r="C30" s="43">
        <v>0.75243662265900813</v>
      </c>
      <c r="D30" s="43">
        <v>0.64434666998451418</v>
      </c>
      <c r="E30" s="43">
        <v>0.70971029044408862</v>
      </c>
      <c r="F30" s="43">
        <v>0.35581837297008045</v>
      </c>
      <c r="G30" s="43">
        <v>0.22743835535964962</v>
      </c>
      <c r="H30" s="43">
        <v>0.82673036664385768</v>
      </c>
      <c r="I30" s="43">
        <v>0.63778882928838621</v>
      </c>
      <c r="J30" s="43">
        <v>0.24109784844789706</v>
      </c>
      <c r="K30" s="43">
        <v>0.54064508218557472</v>
      </c>
      <c r="L30" s="44">
        <v>3.0681332764438074E-2</v>
      </c>
      <c r="M30" s="43">
        <v>0.28616981115634765</v>
      </c>
      <c r="N30" s="43">
        <v>3.1721933608232278E-2</v>
      </c>
      <c r="O30" s="43">
        <v>4.9198467661197731E-2</v>
      </c>
      <c r="P30" s="38"/>
      <c r="Q30" s="43">
        <v>0.6355184200025833</v>
      </c>
      <c r="R30" s="43">
        <v>0.87099144190816213</v>
      </c>
      <c r="S30" s="43">
        <v>0.35420199108739792</v>
      </c>
      <c r="T30" s="43">
        <v>0.99470810564509238</v>
      </c>
      <c r="U30" s="43">
        <v>0.6897276282982101</v>
      </c>
      <c r="V30" s="43">
        <v>0.69523034448645693</v>
      </c>
      <c r="W30" s="43">
        <v>0.48715118212413744</v>
      </c>
      <c r="X30" s="43">
        <v>0.66810585050082705</v>
      </c>
      <c r="Y30" s="43">
        <v>0.45465915070732954</v>
      </c>
      <c r="Z30" s="43">
        <v>0.59141284936492422</v>
      </c>
      <c r="AA30" s="43">
        <v>0.64398890057684688</v>
      </c>
    </row>
    <row r="31" spans="1:27" x14ac:dyDescent="0.3">
      <c r="A31" s="66" t="s">
        <v>125</v>
      </c>
      <c r="B31" s="41" t="s">
        <v>818</v>
      </c>
      <c r="C31" s="43">
        <v>0.18026817545528409</v>
      </c>
      <c r="D31" s="43">
        <v>0.21275459020097642</v>
      </c>
      <c r="E31" s="43">
        <v>-0.70233910649728892</v>
      </c>
      <c r="F31" s="43">
        <v>0.4299456788947249</v>
      </c>
      <c r="G31" s="43">
        <v>0.53000195287383722</v>
      </c>
      <c r="H31" s="43">
        <v>0.15690700317897885</v>
      </c>
      <c r="I31" s="43">
        <v>-5.8733410558338278E-2</v>
      </c>
      <c r="J31" s="43">
        <v>-0.38109148950473876</v>
      </c>
      <c r="K31" s="43">
        <v>0.40040298272858971</v>
      </c>
      <c r="L31" s="44">
        <v>0.45554674120385025</v>
      </c>
      <c r="M31" s="43">
        <v>0.68221315105882752</v>
      </c>
      <c r="N31" s="43">
        <v>0.50947817163189391</v>
      </c>
      <c r="O31" s="43">
        <v>0.63264343905917209</v>
      </c>
      <c r="P31" s="43">
        <v>0.36448157999741676</v>
      </c>
      <c r="Q31" s="42">
        <v>1</v>
      </c>
      <c r="R31" s="43">
        <v>0.84048561767489205</v>
      </c>
      <c r="S31" s="43">
        <v>0.42744088620654558</v>
      </c>
      <c r="T31" s="43">
        <v>0.59222898462785423</v>
      </c>
      <c r="U31" s="43">
        <v>0.59017243006009878</v>
      </c>
      <c r="V31" s="43">
        <v>0.56535833346970921</v>
      </c>
      <c r="W31" s="43">
        <v>0.54691793517536713</v>
      </c>
      <c r="X31" s="43">
        <v>0.59851272055061455</v>
      </c>
      <c r="Y31" s="43">
        <v>-0.36609866624554721</v>
      </c>
      <c r="Z31" s="43">
        <v>-2.2297532334818532E-2</v>
      </c>
      <c r="AA31" s="43">
        <v>-0.95715747918064931</v>
      </c>
    </row>
    <row r="32" spans="1:27" x14ac:dyDescent="0.3">
      <c r="A32" s="67"/>
      <c r="B32" s="45" t="s">
        <v>819</v>
      </c>
      <c r="C32" s="43">
        <v>0.81973182454471594</v>
      </c>
      <c r="D32" s="43">
        <v>0.78724540979902358</v>
      </c>
      <c r="E32" s="43">
        <v>0.29766089350271097</v>
      </c>
      <c r="F32" s="43">
        <v>0.5700543211052751</v>
      </c>
      <c r="G32" s="43">
        <v>0.46999804712616278</v>
      </c>
      <c r="H32" s="43">
        <v>0.84309299682102112</v>
      </c>
      <c r="I32" s="43">
        <v>0.94126658944166175</v>
      </c>
      <c r="J32" s="43">
        <v>0.61890851049526119</v>
      </c>
      <c r="K32" s="43">
        <v>0.59959701727141024</v>
      </c>
      <c r="L32" s="44">
        <v>0.54445325879614981</v>
      </c>
      <c r="M32" s="43">
        <v>0.31778684894117237</v>
      </c>
      <c r="N32" s="43">
        <v>0.49052182836810609</v>
      </c>
      <c r="O32" s="43">
        <v>0.36735656094082791</v>
      </c>
      <c r="P32" s="43">
        <v>0.6355184200025833</v>
      </c>
      <c r="Q32" s="38"/>
      <c r="R32" s="43">
        <v>0.15951438232510795</v>
      </c>
      <c r="S32" s="43">
        <v>0.57255911379345448</v>
      </c>
      <c r="T32" s="43">
        <v>0.40777101537214577</v>
      </c>
      <c r="U32" s="43">
        <v>0.40982756993990122</v>
      </c>
      <c r="V32" s="43">
        <v>0.43464166653029079</v>
      </c>
      <c r="W32" s="43">
        <v>0.45308206482463287</v>
      </c>
      <c r="X32" s="43">
        <v>0.40148727944938545</v>
      </c>
      <c r="Y32" s="43">
        <v>0.63390133375445279</v>
      </c>
      <c r="Z32" s="43">
        <v>0.97770246766518143</v>
      </c>
      <c r="AA32" s="43">
        <v>4.2842520819350693E-2</v>
      </c>
    </row>
    <row r="33" spans="1:27" x14ac:dyDescent="0.3">
      <c r="A33" s="66" t="s">
        <v>168</v>
      </c>
      <c r="B33" s="41" t="s">
        <v>818</v>
      </c>
      <c r="C33" s="43">
        <v>0.56194887820557238</v>
      </c>
      <c r="D33" s="43">
        <v>0.29401126535483718</v>
      </c>
      <c r="E33" s="43">
        <v>-0.37837677671387415</v>
      </c>
      <c r="F33" s="43">
        <v>0.31810683487441294</v>
      </c>
      <c r="G33" s="43">
        <v>0.31239402762944735</v>
      </c>
      <c r="H33" s="43">
        <v>0.34193980558103387</v>
      </c>
      <c r="I33" s="43">
        <v>-0.13265051034823536</v>
      </c>
      <c r="J33" s="43">
        <v>0.16666095921568191</v>
      </c>
      <c r="K33" s="43">
        <v>0.4126225041637987</v>
      </c>
      <c r="L33" s="44">
        <v>3.9832636066309199E-2</v>
      </c>
      <c r="M33" s="43">
        <v>0.48608267828712476</v>
      </c>
      <c r="N33" s="43">
        <v>8.5948538285529466E-2</v>
      </c>
      <c r="O33" s="43">
        <v>0.18106039207906532</v>
      </c>
      <c r="P33" s="43">
        <v>-0.12900855809183784</v>
      </c>
      <c r="Q33" s="43">
        <v>0.84048561767489205</v>
      </c>
      <c r="R33" s="42">
        <v>1</v>
      </c>
      <c r="S33" s="43">
        <v>0.83735305468060561</v>
      </c>
      <c r="T33" s="43">
        <v>0.81967957406042524</v>
      </c>
      <c r="U33" s="43">
        <v>0.91794163895977265</v>
      </c>
      <c r="V33" s="43">
        <v>0.9003529673221371</v>
      </c>
      <c r="W33" s="43">
        <v>0.91049799394526798</v>
      </c>
      <c r="X33" s="43">
        <v>0.92741636769800673</v>
      </c>
      <c r="Y33" s="43">
        <v>-0.32515119855083618</v>
      </c>
      <c r="Z33" s="43">
        <v>-6.4891093611013945E-2</v>
      </c>
      <c r="AA33" s="43">
        <v>-0.72160669794780663</v>
      </c>
    </row>
    <row r="34" spans="1:27" x14ac:dyDescent="0.3">
      <c r="A34" s="67"/>
      <c r="B34" s="45" t="s">
        <v>819</v>
      </c>
      <c r="C34" s="43">
        <v>0.43805112179442762</v>
      </c>
      <c r="D34" s="43">
        <v>0.70598873464516276</v>
      </c>
      <c r="E34" s="43">
        <v>0.62162322328612585</v>
      </c>
      <c r="F34" s="43">
        <v>0.68189316512558706</v>
      </c>
      <c r="G34" s="43">
        <v>0.68760597237055276</v>
      </c>
      <c r="H34" s="43">
        <v>0.65806019441896613</v>
      </c>
      <c r="I34" s="43">
        <v>0.86734948965176462</v>
      </c>
      <c r="J34" s="43">
        <v>0.83333904078431809</v>
      </c>
      <c r="K34" s="43">
        <v>0.58737749583620125</v>
      </c>
      <c r="L34" s="44">
        <v>0.96016736393369084</v>
      </c>
      <c r="M34" s="43">
        <v>0.5139173217128753</v>
      </c>
      <c r="N34" s="43">
        <v>0.91405146171447049</v>
      </c>
      <c r="O34" s="43">
        <v>0.81893960792093468</v>
      </c>
      <c r="P34" s="43">
        <v>0.87099144190816213</v>
      </c>
      <c r="Q34" s="43">
        <v>0.15951438232510795</v>
      </c>
      <c r="R34" s="38"/>
      <c r="S34" s="43">
        <v>0.16264694531939439</v>
      </c>
      <c r="T34" s="43">
        <v>0.18032042593957476</v>
      </c>
      <c r="U34" s="43">
        <v>8.2058361040227346E-2</v>
      </c>
      <c r="V34" s="43">
        <v>9.9647032677862901E-2</v>
      </c>
      <c r="W34" s="43">
        <v>8.950200605473202E-2</v>
      </c>
      <c r="X34" s="43">
        <v>7.2583632301993273E-2</v>
      </c>
      <c r="Y34" s="43">
        <v>0.67484880144916382</v>
      </c>
      <c r="Z34" s="43">
        <v>0.93510890638898603</v>
      </c>
      <c r="AA34" s="43">
        <v>0.27839330205219326</v>
      </c>
    </row>
    <row r="35" spans="1:27" x14ac:dyDescent="0.3">
      <c r="A35" s="66" t="s">
        <v>36</v>
      </c>
      <c r="B35" s="41" t="s">
        <v>818</v>
      </c>
      <c r="C35" s="43">
        <v>0.62196207020447836</v>
      </c>
      <c r="D35" s="43">
        <v>9.0852529807320101E-2</v>
      </c>
      <c r="E35" s="43">
        <v>-7.2128855651560908E-2</v>
      </c>
      <c r="F35" s="43">
        <v>-6.3643147253748755E-2</v>
      </c>
      <c r="G35" s="43">
        <v>-0.14987556720750059</v>
      </c>
      <c r="H35" s="43">
        <v>0.23039683527058785</v>
      </c>
      <c r="I35" s="43">
        <v>3.3373827444222327E-2</v>
      </c>
      <c r="J35" s="43">
        <v>0.58742776979890099</v>
      </c>
      <c r="K35" s="43">
        <v>0.11686190075182276</v>
      </c>
      <c r="L35" s="44">
        <v>-0.48707934848694806</v>
      </c>
      <c r="M35" s="43">
        <v>9.0805407660478638E-3</v>
      </c>
      <c r="N35" s="43">
        <v>-0.4545799662271951</v>
      </c>
      <c r="O35" s="43">
        <v>-0.38433914326805063</v>
      </c>
      <c r="P35" s="43">
        <v>-0.64579800891260197</v>
      </c>
      <c r="Q35" s="43">
        <v>0.42744088620654558</v>
      </c>
      <c r="R35" s="43">
        <v>0.83735305468060561</v>
      </c>
      <c r="S35" s="42">
        <v>1</v>
      </c>
      <c r="T35" s="43">
        <v>0.6702667110418441</v>
      </c>
      <c r="U35" s="43">
        <v>0.89741945036725834</v>
      </c>
      <c r="V35" s="43">
        <v>0.88402651116178221</v>
      </c>
      <c r="W35" s="43">
        <v>0.98618710577004864</v>
      </c>
      <c r="X35" s="43">
        <v>0.91378038344537171</v>
      </c>
      <c r="Y35" s="43">
        <v>-1.8843207304346421E-3</v>
      </c>
      <c r="Z35" s="43">
        <v>0.11134079588195984</v>
      </c>
      <c r="AA35" s="43">
        <v>-0.32256273261740354</v>
      </c>
    </row>
    <row r="36" spans="1:27" x14ac:dyDescent="0.3">
      <c r="A36" s="67"/>
      <c r="B36" s="45" t="s">
        <v>819</v>
      </c>
      <c r="C36" s="43">
        <v>0.37803792979552164</v>
      </c>
      <c r="D36" s="43">
        <v>0.90914747019267983</v>
      </c>
      <c r="E36" s="43">
        <v>0.92787114434843909</v>
      </c>
      <c r="F36" s="43">
        <v>0.93635685274625124</v>
      </c>
      <c r="G36" s="43">
        <v>0.85012443279249938</v>
      </c>
      <c r="H36" s="43">
        <v>0.76960316472941215</v>
      </c>
      <c r="I36" s="43">
        <v>0.96662617255577765</v>
      </c>
      <c r="J36" s="43">
        <v>0.41257223020109901</v>
      </c>
      <c r="K36" s="43">
        <v>0.88313809924817721</v>
      </c>
      <c r="L36" s="44">
        <v>0.51292065151305199</v>
      </c>
      <c r="M36" s="43">
        <v>0.99091945923395208</v>
      </c>
      <c r="N36" s="43">
        <v>0.5454200337728049</v>
      </c>
      <c r="O36" s="43">
        <v>0.61566085673194937</v>
      </c>
      <c r="P36" s="43">
        <v>0.35420199108739792</v>
      </c>
      <c r="Q36" s="43">
        <v>0.57255911379345448</v>
      </c>
      <c r="R36" s="43">
        <v>0.16264694531939439</v>
      </c>
      <c r="S36" s="38"/>
      <c r="T36" s="43">
        <v>0.3297332889581559</v>
      </c>
      <c r="U36" s="43">
        <v>0.10258054963274166</v>
      </c>
      <c r="V36" s="43">
        <v>0.11597348883821779</v>
      </c>
      <c r="W36" s="43">
        <v>1.3812894229951356E-2</v>
      </c>
      <c r="X36" s="43">
        <v>8.6219616554628287E-2</v>
      </c>
      <c r="Y36" s="43">
        <v>0.99811567926956535</v>
      </c>
      <c r="Z36" s="43">
        <v>0.88865920411804011</v>
      </c>
      <c r="AA36" s="43">
        <v>0.67743726738259646</v>
      </c>
    </row>
    <row r="37" spans="1:27" x14ac:dyDescent="0.3">
      <c r="A37" s="66" t="s">
        <v>102</v>
      </c>
      <c r="B37" s="41" t="s">
        <v>818</v>
      </c>
      <c r="C37" s="43">
        <v>0.89834331480273344</v>
      </c>
      <c r="D37" s="43">
        <v>0.77141917334561938</v>
      </c>
      <c r="E37" s="43">
        <v>0.14017055569982262</v>
      </c>
      <c r="F37" s="43">
        <v>0.69670399010257789</v>
      </c>
      <c r="G37" s="43">
        <v>0.60976851637971197</v>
      </c>
      <c r="H37" s="43">
        <v>0.81767994629068852</v>
      </c>
      <c r="I37" s="43">
        <v>-0.66299951821843706</v>
      </c>
      <c r="J37" s="43">
        <v>0.42633838829002746</v>
      </c>
      <c r="K37" s="43">
        <v>0.81344548447655796</v>
      </c>
      <c r="L37" s="44">
        <v>0.23426284194433541</v>
      </c>
      <c r="M37" s="43">
        <v>0.69648219856948068</v>
      </c>
      <c r="N37" s="43">
        <v>0.24448265556957161</v>
      </c>
      <c r="O37" s="43">
        <v>0.22167352566303025</v>
      </c>
      <c r="P37" s="43">
        <v>-5.2918943549076763E-3</v>
      </c>
      <c r="Q37" s="43">
        <v>0.59222898462785423</v>
      </c>
      <c r="R37" s="43">
        <v>0.81967957406042524</v>
      </c>
      <c r="S37" s="43">
        <v>0.6702667110418441</v>
      </c>
      <c r="T37" s="42">
        <v>1</v>
      </c>
      <c r="U37" s="43">
        <v>0.92808610231661337</v>
      </c>
      <c r="V37" s="43">
        <v>0.93939643815523344</v>
      </c>
      <c r="W37" s="43">
        <v>0.76773007055476572</v>
      </c>
      <c r="X37" s="43">
        <v>0.91143766103584667</v>
      </c>
      <c r="Y37" s="43">
        <v>-0.74216851405608708</v>
      </c>
      <c r="Z37" s="43">
        <v>-0.60600719489095245</v>
      </c>
      <c r="AA37" s="43">
        <v>-0.34215171942018152</v>
      </c>
    </row>
    <row r="38" spans="1:27" x14ac:dyDescent="0.3">
      <c r="A38" s="67"/>
      <c r="B38" s="45" t="s">
        <v>819</v>
      </c>
      <c r="C38" s="43">
        <v>0.10165668519726656</v>
      </c>
      <c r="D38" s="43">
        <v>0.22858082665438062</v>
      </c>
      <c r="E38" s="43">
        <v>0.85982944430017738</v>
      </c>
      <c r="F38" s="43">
        <v>0.30329600989742211</v>
      </c>
      <c r="G38" s="43">
        <v>0.39023148362028803</v>
      </c>
      <c r="H38" s="43">
        <v>0.18232005370931148</v>
      </c>
      <c r="I38" s="43">
        <v>0.33700048178156294</v>
      </c>
      <c r="J38" s="43">
        <v>0.57366161170997254</v>
      </c>
      <c r="K38" s="43">
        <v>0.18655451552344204</v>
      </c>
      <c r="L38" s="44">
        <v>0.76573715805566456</v>
      </c>
      <c r="M38" s="43">
        <v>0.30351780143051932</v>
      </c>
      <c r="N38" s="43">
        <v>0.75551734443042839</v>
      </c>
      <c r="O38" s="43">
        <v>0.77832647433696978</v>
      </c>
      <c r="P38" s="43">
        <v>0.99470810564509238</v>
      </c>
      <c r="Q38" s="43">
        <v>0.40777101537214577</v>
      </c>
      <c r="R38" s="43">
        <v>0.18032042593957476</v>
      </c>
      <c r="S38" s="43">
        <v>0.3297332889581559</v>
      </c>
      <c r="T38" s="38"/>
      <c r="U38" s="43">
        <v>7.1913897683386629E-2</v>
      </c>
      <c r="V38" s="43">
        <v>6.0603561844766562E-2</v>
      </c>
      <c r="W38" s="43">
        <v>0.23226992944523428</v>
      </c>
      <c r="X38" s="43">
        <v>8.8562338964153331E-2</v>
      </c>
      <c r="Y38" s="43">
        <v>0.25783148594391292</v>
      </c>
      <c r="Z38" s="43">
        <v>0.39399280510904766</v>
      </c>
      <c r="AA38" s="43">
        <v>0.65784828057981848</v>
      </c>
    </row>
    <row r="39" spans="1:27" x14ac:dyDescent="0.3">
      <c r="A39" s="66" t="s">
        <v>134</v>
      </c>
      <c r="B39" s="41" t="s">
        <v>818</v>
      </c>
      <c r="C39" s="43">
        <v>0.82987590072637429</v>
      </c>
      <c r="D39" s="43">
        <v>0.49424333450586155</v>
      </c>
      <c r="E39" s="43">
        <v>1.6744765806809992E-2</v>
      </c>
      <c r="F39" s="43">
        <v>0.38313161563457476</v>
      </c>
      <c r="G39" s="43">
        <v>0.29444610258863341</v>
      </c>
      <c r="H39" s="43">
        <v>0.58795707016437093</v>
      </c>
      <c r="I39" s="43">
        <v>-0.36444815163122862</v>
      </c>
      <c r="J39" s="43">
        <v>0.52110830659821772</v>
      </c>
      <c r="K39" s="43">
        <v>0.53852843238031578</v>
      </c>
      <c r="L39" s="44">
        <v>-9.0848428613539603E-2</v>
      </c>
      <c r="M39" s="43">
        <v>0.42905880832387588</v>
      </c>
      <c r="N39" s="43">
        <v>-6.6725351156005683E-2</v>
      </c>
      <c r="O39" s="43">
        <v>-3.9979867098107413E-2</v>
      </c>
      <c r="P39" s="43">
        <v>-0.3102723717017899</v>
      </c>
      <c r="Q39" s="43">
        <v>0.59017243006009878</v>
      </c>
      <c r="R39" s="43">
        <v>0.91794163895977265</v>
      </c>
      <c r="S39" s="43">
        <v>0.89741945036725834</v>
      </c>
      <c r="T39" s="43">
        <v>0.92808610231661337</v>
      </c>
      <c r="U39" s="42">
        <v>1</v>
      </c>
      <c r="V39" s="43">
        <v>0.99882539807323034</v>
      </c>
      <c r="W39" s="43">
        <v>0.95088942030220347</v>
      </c>
      <c r="X39" s="43">
        <v>0.99895912423187017</v>
      </c>
      <c r="Y39" s="43">
        <v>-0.43923195649586394</v>
      </c>
      <c r="Z39" s="43">
        <v>-0.29165332587251225</v>
      </c>
      <c r="AA39" s="43">
        <v>-0.39342239496239045</v>
      </c>
    </row>
    <row r="40" spans="1:27" x14ac:dyDescent="0.3">
      <c r="A40" s="67"/>
      <c r="B40" s="45" t="s">
        <v>819</v>
      </c>
      <c r="C40" s="43">
        <v>0.17012409927362571</v>
      </c>
      <c r="D40" s="43">
        <v>0.50575666549413845</v>
      </c>
      <c r="E40" s="43">
        <v>0.98325523419319005</v>
      </c>
      <c r="F40" s="43">
        <v>0.61686838436542524</v>
      </c>
      <c r="G40" s="43">
        <v>0.70555389741136665</v>
      </c>
      <c r="H40" s="43">
        <v>0.41204292983562907</v>
      </c>
      <c r="I40" s="43">
        <v>0.63555184836877143</v>
      </c>
      <c r="J40" s="43">
        <v>0.47889169340178228</v>
      </c>
      <c r="K40" s="43">
        <v>0.46147156761968422</v>
      </c>
      <c r="L40" s="44">
        <v>0.90915157138646041</v>
      </c>
      <c r="M40" s="43">
        <v>0.57094119167612412</v>
      </c>
      <c r="N40" s="43">
        <v>0.93327464884399436</v>
      </c>
      <c r="O40" s="43">
        <v>0.96002013290189259</v>
      </c>
      <c r="P40" s="43">
        <v>0.6897276282982101</v>
      </c>
      <c r="Q40" s="43">
        <v>0.40982756993990122</v>
      </c>
      <c r="R40" s="43">
        <v>8.2058361040227346E-2</v>
      </c>
      <c r="S40" s="43">
        <v>0.10258054963274166</v>
      </c>
      <c r="T40" s="43">
        <v>7.1913897683386629E-2</v>
      </c>
      <c r="U40" s="38"/>
      <c r="V40" s="43">
        <v>1.1746019267696584E-3</v>
      </c>
      <c r="W40" s="43">
        <v>4.911057969779653E-2</v>
      </c>
      <c r="X40" s="43">
        <v>1.0408757681298342E-3</v>
      </c>
      <c r="Y40" s="43">
        <v>0.560768043504136</v>
      </c>
      <c r="Z40" s="43">
        <v>0.70834667412748775</v>
      </c>
      <c r="AA40" s="43">
        <v>0.60657760503760949</v>
      </c>
    </row>
    <row r="41" spans="1:27" x14ac:dyDescent="0.3">
      <c r="A41" s="66" t="s">
        <v>144</v>
      </c>
      <c r="B41" s="41" t="s">
        <v>818</v>
      </c>
      <c r="C41" s="43">
        <v>0.85581913188451031</v>
      </c>
      <c r="D41" s="43">
        <v>0.52953438856258384</v>
      </c>
      <c r="E41" s="43">
        <v>6.1032705742504717E-2</v>
      </c>
      <c r="F41" s="43">
        <v>0.40902976413688524</v>
      </c>
      <c r="G41" s="43">
        <v>0.31325069996803745</v>
      </c>
      <c r="H41" s="43">
        <v>0.62382114449500314</v>
      </c>
      <c r="I41" s="43">
        <v>-0.404551976781518</v>
      </c>
      <c r="J41" s="43">
        <v>0.54492002464583589</v>
      </c>
      <c r="K41" s="43">
        <v>0.56674309469786222</v>
      </c>
      <c r="L41" s="44">
        <v>-8.018949408786348E-2</v>
      </c>
      <c r="M41" s="43">
        <v>0.44053866092756211</v>
      </c>
      <c r="N41" s="43">
        <v>-5.9105116341581214E-2</v>
      </c>
      <c r="O41" s="43">
        <v>-4.2058632083361157E-2</v>
      </c>
      <c r="P41" s="43">
        <v>-0.30476965551354296</v>
      </c>
      <c r="Q41" s="43">
        <v>0.56535833346970921</v>
      </c>
      <c r="R41" s="43">
        <v>0.9003529673221371</v>
      </c>
      <c r="S41" s="43">
        <v>0.88402651116178221</v>
      </c>
      <c r="T41" s="43">
        <v>0.93939643815523344</v>
      </c>
      <c r="U41" s="43">
        <v>0.99882539807323034</v>
      </c>
      <c r="V41" s="42">
        <v>1</v>
      </c>
      <c r="W41" s="43">
        <v>0.93851287695863672</v>
      </c>
      <c r="X41" s="43">
        <v>0.99576657861756412</v>
      </c>
      <c r="Y41" s="43">
        <v>-0.46865472803384844</v>
      </c>
      <c r="Z41" s="43">
        <v>-0.33264957226189956</v>
      </c>
      <c r="AA41" s="43">
        <v>-0.35861984637270328</v>
      </c>
    </row>
    <row r="42" spans="1:27" x14ac:dyDescent="0.3">
      <c r="A42" s="67"/>
      <c r="B42" s="45" t="s">
        <v>819</v>
      </c>
      <c r="C42" s="43">
        <v>0.14418086811548969</v>
      </c>
      <c r="D42" s="43">
        <v>0.47046561143741628</v>
      </c>
      <c r="E42" s="43">
        <v>0.93896729425749526</v>
      </c>
      <c r="F42" s="43">
        <v>0.59097023586311481</v>
      </c>
      <c r="G42" s="43">
        <v>0.68674930003196255</v>
      </c>
      <c r="H42" s="43">
        <v>0.37617885550499686</v>
      </c>
      <c r="I42" s="43">
        <v>0.595448023218482</v>
      </c>
      <c r="J42" s="43">
        <v>0.45507997535416411</v>
      </c>
      <c r="K42" s="43">
        <v>0.43325690530213778</v>
      </c>
      <c r="L42" s="44">
        <v>0.91981050591213653</v>
      </c>
      <c r="M42" s="43">
        <v>0.55946133907243789</v>
      </c>
      <c r="N42" s="43">
        <v>0.94089488365841878</v>
      </c>
      <c r="O42" s="43">
        <v>0.95794136791663886</v>
      </c>
      <c r="P42" s="43">
        <v>0.69523034448645693</v>
      </c>
      <c r="Q42" s="43">
        <v>0.43464166653029079</v>
      </c>
      <c r="R42" s="43">
        <v>9.9647032677862901E-2</v>
      </c>
      <c r="S42" s="43">
        <v>0.11597348883821779</v>
      </c>
      <c r="T42" s="43">
        <v>6.0603561844766562E-2</v>
      </c>
      <c r="U42" s="43">
        <v>1.1746019267696584E-3</v>
      </c>
      <c r="V42" s="38"/>
      <c r="W42" s="43">
        <v>6.1487123041363279E-2</v>
      </c>
      <c r="X42" s="43">
        <v>4.2334213824358757E-3</v>
      </c>
      <c r="Y42" s="43">
        <v>0.53134527196615156</v>
      </c>
      <c r="Z42" s="43">
        <v>0.66735042773810038</v>
      </c>
      <c r="AA42" s="43">
        <v>0.64138015362729672</v>
      </c>
    </row>
    <row r="43" spans="1:27" x14ac:dyDescent="0.3">
      <c r="A43" s="66" t="s">
        <v>187</v>
      </c>
      <c r="B43" s="41" t="s">
        <v>818</v>
      </c>
      <c r="C43" s="43">
        <v>0.67063040799669815</v>
      </c>
      <c r="D43" s="43">
        <v>0.20476071960165096</v>
      </c>
      <c r="E43" s="43">
        <v>-0.11387202985214864</v>
      </c>
      <c r="F43" s="43">
        <v>8.527870898407823E-2</v>
      </c>
      <c r="G43" s="43">
        <v>1.0226577238307491E-2</v>
      </c>
      <c r="H43" s="43">
        <v>0.32410189951779139</v>
      </c>
      <c r="I43" s="43">
        <v>-6.8494759946490347E-2</v>
      </c>
      <c r="J43" s="43">
        <v>0.51921793395527949</v>
      </c>
      <c r="K43" s="43">
        <v>0.25181138024176525</v>
      </c>
      <c r="L43" s="44">
        <v>-0.33569538744907607</v>
      </c>
      <c r="M43" s="43">
        <v>0.17287504098949522</v>
      </c>
      <c r="N43" s="43">
        <v>-0.30114075363094295</v>
      </c>
      <c r="O43" s="43">
        <v>-0.23193813190362667</v>
      </c>
      <c r="P43" s="43">
        <v>-0.51284881787586245</v>
      </c>
      <c r="Q43" s="43">
        <v>0.54691793517536713</v>
      </c>
      <c r="R43" s="43">
        <v>0.91049799394526798</v>
      </c>
      <c r="S43" s="43">
        <v>0.98618710577004864</v>
      </c>
      <c r="T43" s="43">
        <v>0.76773007055476572</v>
      </c>
      <c r="U43" s="43">
        <v>0.95088942030220347</v>
      </c>
      <c r="V43" s="43">
        <v>0.93851287695863672</v>
      </c>
      <c r="W43" s="42">
        <v>1</v>
      </c>
      <c r="X43" s="43">
        <v>0.9633764416324806</v>
      </c>
      <c r="Y43" s="43">
        <v>-0.14073130714265517</v>
      </c>
      <c r="Z43" s="43">
        <v>9.3617487166030855E-3</v>
      </c>
      <c r="AA43" s="43">
        <v>-0.41904651255807734</v>
      </c>
    </row>
    <row r="44" spans="1:27" x14ac:dyDescent="0.3">
      <c r="A44" s="67"/>
      <c r="B44" s="45" t="s">
        <v>819</v>
      </c>
      <c r="C44" s="43">
        <v>0.32936959200330185</v>
      </c>
      <c r="D44" s="43">
        <v>0.79523928039834901</v>
      </c>
      <c r="E44" s="43">
        <v>0.88612797014785138</v>
      </c>
      <c r="F44" s="43">
        <v>0.91472129101592181</v>
      </c>
      <c r="G44" s="43">
        <v>0.98977342276169256</v>
      </c>
      <c r="H44" s="43">
        <v>0.67589810048220866</v>
      </c>
      <c r="I44" s="43">
        <v>0.93150524005350965</v>
      </c>
      <c r="J44" s="43">
        <v>0.48078206604472051</v>
      </c>
      <c r="K44" s="43">
        <v>0.74818861975823481</v>
      </c>
      <c r="L44" s="44">
        <v>0.66430461255092399</v>
      </c>
      <c r="M44" s="43">
        <v>0.82712495901050476</v>
      </c>
      <c r="N44" s="43">
        <v>0.69885924636905705</v>
      </c>
      <c r="O44" s="43">
        <v>0.76806186809637333</v>
      </c>
      <c r="P44" s="43">
        <v>0.48715118212413744</v>
      </c>
      <c r="Q44" s="43">
        <v>0.45308206482463287</v>
      </c>
      <c r="R44" s="43">
        <v>8.950200605473202E-2</v>
      </c>
      <c r="S44" s="43">
        <v>1.3812894229951356E-2</v>
      </c>
      <c r="T44" s="43">
        <v>0.23226992944523428</v>
      </c>
      <c r="U44" s="43">
        <v>4.911057969779653E-2</v>
      </c>
      <c r="V44" s="43">
        <v>6.1487123041363279E-2</v>
      </c>
      <c r="W44" s="38"/>
      <c r="X44" s="43">
        <v>3.6623558367519404E-2</v>
      </c>
      <c r="Y44" s="43">
        <v>0.85926869285734486</v>
      </c>
      <c r="Z44" s="43">
        <v>0.99063825128339689</v>
      </c>
      <c r="AA44" s="43">
        <v>0.58095348744192266</v>
      </c>
    </row>
    <row r="45" spans="1:27" x14ac:dyDescent="0.3">
      <c r="A45" s="66" t="s">
        <v>196</v>
      </c>
      <c r="B45" s="41" t="s">
        <v>818</v>
      </c>
      <c r="C45" s="43">
        <v>0.80682413642762496</v>
      </c>
      <c r="D45" s="43">
        <v>0.45442506764055918</v>
      </c>
      <c r="E45" s="43">
        <v>-1.3875354977976774E-2</v>
      </c>
      <c r="F45" s="43">
        <v>0.34622116980500417</v>
      </c>
      <c r="G45" s="43">
        <v>0.26152814014403369</v>
      </c>
      <c r="H45" s="43">
        <v>0.55049362865184592</v>
      </c>
      <c r="I45" s="43">
        <v>-0.32161936516782891</v>
      </c>
      <c r="J45" s="43">
        <v>0.51233820633663496</v>
      </c>
      <c r="K45" s="43">
        <v>0.50209705627604262</v>
      </c>
      <c r="L45" s="44">
        <v>-0.11785643698450483</v>
      </c>
      <c r="M45" s="43">
        <v>0.40218929119733998</v>
      </c>
      <c r="N45" s="43">
        <v>-9.1425423654091759E-2</v>
      </c>
      <c r="O45" s="43">
        <v>-5.6628744323889174E-2</v>
      </c>
      <c r="P45" s="43">
        <v>-0.33189414949917295</v>
      </c>
      <c r="Q45" s="43">
        <v>0.59851272055061455</v>
      </c>
      <c r="R45" s="43">
        <v>0.92741636769800673</v>
      </c>
      <c r="S45" s="43">
        <v>0.91378038344537171</v>
      </c>
      <c r="T45" s="43">
        <v>0.91143766103584667</v>
      </c>
      <c r="U45" s="43">
        <v>0.99895912423187017</v>
      </c>
      <c r="V45" s="43">
        <v>0.99576657861756412</v>
      </c>
      <c r="W45" s="43">
        <v>0.9633764416324806</v>
      </c>
      <c r="X45" s="42">
        <v>1</v>
      </c>
      <c r="Y45" s="43">
        <v>-0.40092864670485978</v>
      </c>
      <c r="Z45" s="43">
        <v>-0.24777386762376954</v>
      </c>
      <c r="AA45" s="43">
        <v>-0.41168235912410961</v>
      </c>
    </row>
    <row r="46" spans="1:27" x14ac:dyDescent="0.3">
      <c r="A46" s="67"/>
      <c r="B46" s="45" t="s">
        <v>819</v>
      </c>
      <c r="C46" s="43">
        <v>0.19317586357237504</v>
      </c>
      <c r="D46" s="43">
        <v>0.54557493235944088</v>
      </c>
      <c r="E46" s="43">
        <v>0.98612464502202324</v>
      </c>
      <c r="F46" s="43">
        <v>0.65377883019499583</v>
      </c>
      <c r="G46" s="43">
        <v>0.73847185985596631</v>
      </c>
      <c r="H46" s="43">
        <v>0.44950637134815408</v>
      </c>
      <c r="I46" s="43">
        <v>0.67838063483217104</v>
      </c>
      <c r="J46" s="43">
        <v>0.48766179366336504</v>
      </c>
      <c r="K46" s="43">
        <v>0.49790294372395738</v>
      </c>
      <c r="L46" s="44">
        <v>0.88214356301549512</v>
      </c>
      <c r="M46" s="43">
        <v>0.59781070880266007</v>
      </c>
      <c r="N46" s="43">
        <v>0.90857457634590821</v>
      </c>
      <c r="O46" s="43">
        <v>0.9433712556761108</v>
      </c>
      <c r="P46" s="43">
        <v>0.66810585050082705</v>
      </c>
      <c r="Q46" s="43">
        <v>0.40148727944938545</v>
      </c>
      <c r="R46" s="43">
        <v>7.2583632301993273E-2</v>
      </c>
      <c r="S46" s="43">
        <v>8.6219616554628287E-2</v>
      </c>
      <c r="T46" s="43">
        <v>8.8562338964153331E-2</v>
      </c>
      <c r="U46" s="43">
        <v>1.0408757681298342E-3</v>
      </c>
      <c r="V46" s="43">
        <v>4.2334213824358757E-3</v>
      </c>
      <c r="W46" s="43">
        <v>3.6623558367519404E-2</v>
      </c>
      <c r="X46" s="38"/>
      <c r="Y46" s="43">
        <v>0.59907135329514016</v>
      </c>
      <c r="Z46" s="43">
        <v>0.75222613237623048</v>
      </c>
      <c r="AA46" s="43">
        <v>0.58831764087589034</v>
      </c>
    </row>
    <row r="47" spans="1:27" x14ac:dyDescent="0.3">
      <c r="A47" s="66" t="s">
        <v>65</v>
      </c>
      <c r="B47" s="41" t="s">
        <v>818</v>
      </c>
      <c r="C47" s="43">
        <v>-0.67394133539211554</v>
      </c>
      <c r="D47" s="43">
        <v>-0.9716914890806273</v>
      </c>
      <c r="E47" s="43">
        <v>-0.30860570504911033</v>
      </c>
      <c r="F47" s="43">
        <v>-0.99121408786880505</v>
      </c>
      <c r="G47" s="43">
        <v>-0.94097974272140761</v>
      </c>
      <c r="H47" s="43">
        <v>-0.91470134134927417</v>
      </c>
      <c r="I47" s="43">
        <v>0.94379392658723371</v>
      </c>
      <c r="J47" s="43">
        <v>-9.1162320106319208E-2</v>
      </c>
      <c r="K47" s="43">
        <v>-0.99325525265376746</v>
      </c>
      <c r="L47" s="44">
        <v>-0.72839441282241868</v>
      </c>
      <c r="M47" s="43">
        <v>-0.90783545321634818</v>
      </c>
      <c r="N47" s="43">
        <v>-0.70959935481186975</v>
      </c>
      <c r="O47" s="43">
        <v>-0.60633866809139736</v>
      </c>
      <c r="P47" s="43">
        <v>-0.54534084929267046</v>
      </c>
      <c r="Q47" s="43">
        <v>-0.36609866624554721</v>
      </c>
      <c r="R47" s="43">
        <v>-0.32515119855083618</v>
      </c>
      <c r="S47" s="43">
        <v>-1.8843207304346421E-3</v>
      </c>
      <c r="T47" s="43">
        <v>-0.74216851405608708</v>
      </c>
      <c r="U47" s="43">
        <v>-0.43923195649586394</v>
      </c>
      <c r="V47" s="43">
        <v>-0.46865472803384844</v>
      </c>
      <c r="W47" s="43">
        <v>-0.14073130714265517</v>
      </c>
      <c r="X47" s="43">
        <v>-0.40092864670485978</v>
      </c>
      <c r="Y47" s="42">
        <v>1</v>
      </c>
      <c r="Z47" s="43">
        <v>0.93731311921351712</v>
      </c>
      <c r="AA47" s="43">
        <v>0.11681413628795803</v>
      </c>
    </row>
    <row r="48" spans="1:27" x14ac:dyDescent="0.3">
      <c r="A48" s="67"/>
      <c r="B48" s="45" t="s">
        <v>819</v>
      </c>
      <c r="C48" s="43">
        <v>0.32605866460788446</v>
      </c>
      <c r="D48" s="43">
        <v>2.8308510919372698E-2</v>
      </c>
      <c r="E48" s="43">
        <v>0.69139429495088967</v>
      </c>
      <c r="F48" s="43">
        <v>8.7859121311949506E-3</v>
      </c>
      <c r="G48" s="43">
        <v>5.9020257278592392E-2</v>
      </c>
      <c r="H48" s="43">
        <v>8.5298658650725834E-2</v>
      </c>
      <c r="I48" s="43">
        <v>5.6206073412766289E-2</v>
      </c>
      <c r="J48" s="43">
        <v>0.90883767989368081</v>
      </c>
      <c r="K48" s="43">
        <v>6.744747346232538E-3</v>
      </c>
      <c r="L48" s="44">
        <v>0.27160558717758121</v>
      </c>
      <c r="M48" s="43">
        <v>9.2164546783651824E-2</v>
      </c>
      <c r="N48" s="43">
        <v>0.29040064518813025</v>
      </c>
      <c r="O48" s="43">
        <v>0.39366133190860264</v>
      </c>
      <c r="P48" s="43">
        <v>0.45465915070732954</v>
      </c>
      <c r="Q48" s="43">
        <v>0.63390133375445279</v>
      </c>
      <c r="R48" s="43">
        <v>0.67484880144916382</v>
      </c>
      <c r="S48" s="43">
        <v>0.99811567926956535</v>
      </c>
      <c r="T48" s="43">
        <v>0.25783148594391292</v>
      </c>
      <c r="U48" s="43">
        <v>0.560768043504136</v>
      </c>
      <c r="V48" s="43">
        <v>0.53134527196615156</v>
      </c>
      <c r="W48" s="43">
        <v>0.85926869285734486</v>
      </c>
      <c r="X48" s="43">
        <v>0.59907135329514016</v>
      </c>
      <c r="Y48" s="38"/>
      <c r="Z48" s="43">
        <v>6.2686880786482879E-2</v>
      </c>
      <c r="AA48" s="43">
        <v>0.883185863712042</v>
      </c>
    </row>
    <row r="49" spans="1:27" x14ac:dyDescent="0.3">
      <c r="A49" s="66" t="s">
        <v>75</v>
      </c>
      <c r="B49" s="41" t="s">
        <v>818</v>
      </c>
      <c r="C49" s="43">
        <v>-0.69356164102130502</v>
      </c>
      <c r="D49" s="43">
        <v>-0.9728446141497139</v>
      </c>
      <c r="E49" s="43">
        <v>-0.6101003558528304</v>
      </c>
      <c r="F49" s="43">
        <v>-0.89861280195945925</v>
      </c>
      <c r="G49" s="43">
        <v>-0.79940536168587939</v>
      </c>
      <c r="H49" s="43">
        <v>-0.94133083986811816</v>
      </c>
      <c r="I49" s="43">
        <v>0.99694005362851401</v>
      </c>
      <c r="J49" s="43">
        <v>-0.28412351160195704</v>
      </c>
      <c r="K49" s="43">
        <v>-0.92288721540427321</v>
      </c>
      <c r="L49" s="44">
        <v>-0.57960612140259937</v>
      </c>
      <c r="M49" s="43">
        <v>-0.71189443426442911</v>
      </c>
      <c r="N49" s="43">
        <v>-0.5396039638276231</v>
      </c>
      <c r="O49" s="43">
        <v>-0.38266903529444379</v>
      </c>
      <c r="P49" s="43">
        <v>-0.40858715063507567</v>
      </c>
      <c r="Q49" s="43">
        <v>-2.2297532334818532E-2</v>
      </c>
      <c r="R49" s="43">
        <v>-6.4891093611013945E-2</v>
      </c>
      <c r="S49" s="43">
        <v>0.11134079588195984</v>
      </c>
      <c r="T49" s="43">
        <v>-0.60600719489095245</v>
      </c>
      <c r="U49" s="43">
        <v>-0.29165332587251225</v>
      </c>
      <c r="V49" s="43">
        <v>-0.33264957226189956</v>
      </c>
      <c r="W49" s="43">
        <v>9.3617487166030855E-3</v>
      </c>
      <c r="X49" s="43">
        <v>-0.24777386762376954</v>
      </c>
      <c r="Y49" s="43">
        <v>0.93731311921351712</v>
      </c>
      <c r="Z49" s="42">
        <v>1</v>
      </c>
      <c r="AA49" s="43">
        <v>-0.23661108505689757</v>
      </c>
    </row>
    <row r="50" spans="1:27" x14ac:dyDescent="0.3">
      <c r="A50" s="67"/>
      <c r="B50" s="45" t="s">
        <v>819</v>
      </c>
      <c r="C50" s="43">
        <v>0.30643835897869498</v>
      </c>
      <c r="D50" s="43">
        <v>2.7155385850286096E-2</v>
      </c>
      <c r="E50" s="43">
        <v>0.3898996441471696</v>
      </c>
      <c r="F50" s="43">
        <v>0.10138719804054075</v>
      </c>
      <c r="G50" s="43">
        <v>0.20059463831412061</v>
      </c>
      <c r="H50" s="43">
        <v>5.8669160131881837E-2</v>
      </c>
      <c r="I50" s="43">
        <v>3.0599463714859887E-3</v>
      </c>
      <c r="J50" s="43">
        <v>0.71587648839804296</v>
      </c>
      <c r="K50" s="43">
        <v>7.7112784595726791E-2</v>
      </c>
      <c r="L50" s="44">
        <v>0.42039387859740063</v>
      </c>
      <c r="M50" s="43">
        <v>0.288105565735571</v>
      </c>
      <c r="N50" s="43">
        <v>0.4603960361723769</v>
      </c>
      <c r="O50" s="43">
        <v>0.61733096470555626</v>
      </c>
      <c r="P50" s="43">
        <v>0.59141284936492422</v>
      </c>
      <c r="Q50" s="43">
        <v>0.97770246766518143</v>
      </c>
      <c r="R50" s="43">
        <v>0.93510890638898603</v>
      </c>
      <c r="S50" s="43">
        <v>0.88865920411804011</v>
      </c>
      <c r="T50" s="43">
        <v>0.39399280510904766</v>
      </c>
      <c r="U50" s="43">
        <v>0.70834667412748775</v>
      </c>
      <c r="V50" s="43">
        <v>0.66735042773810038</v>
      </c>
      <c r="W50" s="43">
        <v>0.99063825128339689</v>
      </c>
      <c r="X50" s="43">
        <v>0.75222613237623048</v>
      </c>
      <c r="Y50" s="43">
        <v>6.2686880786482879E-2</v>
      </c>
      <c r="Z50" s="38"/>
      <c r="AA50" s="43">
        <v>0.76338891494310246</v>
      </c>
    </row>
    <row r="51" spans="1:27" x14ac:dyDescent="0.3">
      <c r="A51" s="66" t="s">
        <v>191</v>
      </c>
      <c r="B51" s="41" t="s">
        <v>818</v>
      </c>
      <c r="C51" s="43">
        <v>9.7590007393000999E-2</v>
      </c>
      <c r="D51" s="43">
        <v>6.3372425126356935E-2</v>
      </c>
      <c r="E51" s="43">
        <v>0.87831006577636417</v>
      </c>
      <c r="F51" s="43">
        <v>-0.20261022471137782</v>
      </c>
      <c r="G51" s="43">
        <v>-0.34528453639659112</v>
      </c>
      <c r="H51" s="43">
        <v>0.13245323552246402</v>
      </c>
      <c r="I51" s="43">
        <v>-0.20982172722574802</v>
      </c>
      <c r="J51" s="43">
        <v>0.55555555551934155</v>
      </c>
      <c r="K51" s="43">
        <v>-0.13912166833312453</v>
      </c>
      <c r="L51" s="44">
        <v>-0.37898895957657763</v>
      </c>
      <c r="M51" s="43">
        <v>-0.50227306595464716</v>
      </c>
      <c r="N51" s="43">
        <v>-0.44058910736779544</v>
      </c>
      <c r="O51" s="43">
        <v>-0.59994014637896298</v>
      </c>
      <c r="P51" s="43">
        <v>-0.35601109942315318</v>
      </c>
      <c r="Q51" s="43">
        <v>-0.95715747918064931</v>
      </c>
      <c r="R51" s="43">
        <v>-0.72160669794780663</v>
      </c>
      <c r="S51" s="43">
        <v>-0.32256273261740354</v>
      </c>
      <c r="T51" s="43">
        <v>-0.34215171942018152</v>
      </c>
      <c r="U51" s="43">
        <v>-0.39342239496239045</v>
      </c>
      <c r="V51" s="43">
        <v>-0.35861984637270328</v>
      </c>
      <c r="W51" s="43">
        <v>-0.41904651255807734</v>
      </c>
      <c r="X51" s="43">
        <v>-0.41168235912410961</v>
      </c>
      <c r="Y51" s="43">
        <v>0.11681413628795803</v>
      </c>
      <c r="Z51" s="43">
        <v>-0.23661108505689757</v>
      </c>
      <c r="AA51" s="42">
        <v>1</v>
      </c>
    </row>
    <row r="52" spans="1:27" x14ac:dyDescent="0.3">
      <c r="A52" s="67"/>
      <c r="B52" s="45" t="s">
        <v>819</v>
      </c>
      <c r="C52" s="43">
        <v>0.90240999260699906</v>
      </c>
      <c r="D52" s="43">
        <v>0.93662757487364301</v>
      </c>
      <c r="E52" s="43">
        <v>0.12168993422363583</v>
      </c>
      <c r="F52" s="43">
        <v>0.79738977528862209</v>
      </c>
      <c r="G52" s="43">
        <v>0.65471546360340893</v>
      </c>
      <c r="H52" s="43">
        <v>0.86754676447753598</v>
      </c>
      <c r="I52" s="43">
        <v>0.7901782727742519</v>
      </c>
      <c r="J52" s="43">
        <v>0.44444444448065845</v>
      </c>
      <c r="K52" s="43">
        <v>0.86087833166687544</v>
      </c>
      <c r="L52" s="44">
        <v>0.62101104042342237</v>
      </c>
      <c r="M52" s="43">
        <v>0.49772693404535284</v>
      </c>
      <c r="N52" s="43">
        <v>0.55941089263220456</v>
      </c>
      <c r="O52" s="43">
        <v>0.40005985362103702</v>
      </c>
      <c r="P52" s="43">
        <v>0.64398890057684688</v>
      </c>
      <c r="Q52" s="43">
        <v>4.2842520819350693E-2</v>
      </c>
      <c r="R52" s="43">
        <v>0.27839330205219326</v>
      </c>
      <c r="S52" s="43">
        <v>0.67743726738259646</v>
      </c>
      <c r="T52" s="43">
        <v>0.65784828057981848</v>
      </c>
      <c r="U52" s="43">
        <v>0.60657760503760949</v>
      </c>
      <c r="V52" s="43">
        <v>0.64138015362729672</v>
      </c>
      <c r="W52" s="43">
        <v>0.58095348744192266</v>
      </c>
      <c r="X52" s="43">
        <v>0.58831764087589034</v>
      </c>
      <c r="Y52" s="43">
        <v>0.883185863712042</v>
      </c>
      <c r="Z52" s="43">
        <v>0.76338891494310246</v>
      </c>
      <c r="AA52" s="38"/>
    </row>
  </sheetData>
  <mergeCells count="27">
    <mergeCell ref="A9:A10"/>
    <mergeCell ref="A1:AA1"/>
    <mergeCell ref="A2:B2"/>
    <mergeCell ref="A3:A4"/>
    <mergeCell ref="A5:A6"/>
    <mergeCell ref="A7:A8"/>
    <mergeCell ref="A33:A34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47:A48"/>
    <mergeCell ref="A49:A50"/>
    <mergeCell ref="A51:A52"/>
    <mergeCell ref="A35:A36"/>
    <mergeCell ref="A37:A38"/>
    <mergeCell ref="A39:A40"/>
    <mergeCell ref="A41:A42"/>
    <mergeCell ref="A43:A44"/>
    <mergeCell ref="A45:A4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C4E0B-9B6C-4854-AB21-0229324E6653}">
  <dimension ref="A1:C12"/>
  <sheetViews>
    <sheetView zoomScale="130" zoomScaleNormal="130" workbookViewId="0"/>
  </sheetViews>
  <sheetFormatPr defaultRowHeight="14" x14ac:dyDescent="0.3"/>
  <cols>
    <col min="1" max="1" width="11.33203125" customWidth="1"/>
    <col min="2" max="2" width="44.83203125" customWidth="1"/>
    <col min="3" max="3" width="67.08203125" customWidth="1"/>
  </cols>
  <sheetData>
    <row r="1" spans="1:3" s="5" customFormat="1" ht="14.5" thickBot="1" x14ac:dyDescent="0.35">
      <c r="A1" s="10" t="s">
        <v>834</v>
      </c>
      <c r="B1" s="10"/>
      <c r="C1" s="9"/>
    </row>
    <row r="2" spans="1:3" x14ac:dyDescent="0.3">
      <c r="A2" s="11" t="s">
        <v>0</v>
      </c>
      <c r="B2" s="11" t="s">
        <v>224</v>
      </c>
      <c r="C2" s="12" t="s">
        <v>768</v>
      </c>
    </row>
    <row r="3" spans="1:3" x14ac:dyDescent="0.3">
      <c r="A3" s="6" t="s">
        <v>9</v>
      </c>
      <c r="B3" s="5" t="s">
        <v>650</v>
      </c>
      <c r="C3" s="6" t="s">
        <v>778</v>
      </c>
    </row>
    <row r="4" spans="1:3" x14ac:dyDescent="0.3">
      <c r="A4" s="6" t="s">
        <v>71</v>
      </c>
      <c r="B4" s="5" t="s">
        <v>446</v>
      </c>
      <c r="C4" s="6" t="s">
        <v>779</v>
      </c>
    </row>
    <row r="5" spans="1:3" x14ac:dyDescent="0.3">
      <c r="A5" s="6" t="s">
        <v>94</v>
      </c>
      <c r="B5" s="5" t="s">
        <v>457</v>
      </c>
      <c r="C5" s="6" t="s">
        <v>773</v>
      </c>
    </row>
    <row r="6" spans="1:3" x14ac:dyDescent="0.3">
      <c r="A6" s="6" t="s">
        <v>125</v>
      </c>
      <c r="B6" s="5" t="s">
        <v>478</v>
      </c>
      <c r="C6" s="6" t="s">
        <v>774</v>
      </c>
    </row>
    <row r="7" spans="1:3" x14ac:dyDescent="0.3">
      <c r="A7" s="6" t="s">
        <v>168</v>
      </c>
      <c r="B7" s="5" t="s">
        <v>530</v>
      </c>
      <c r="C7" s="6" t="s">
        <v>775</v>
      </c>
    </row>
    <row r="8" spans="1:3" x14ac:dyDescent="0.3">
      <c r="A8" s="6" t="s">
        <v>36</v>
      </c>
      <c r="B8" s="5" t="s">
        <v>772</v>
      </c>
      <c r="C8" s="6" t="s">
        <v>795</v>
      </c>
    </row>
    <row r="9" spans="1:3" x14ac:dyDescent="0.3">
      <c r="A9" s="6" t="s">
        <v>134</v>
      </c>
      <c r="B9" s="5" t="s">
        <v>488</v>
      </c>
      <c r="C9" s="7" t="s">
        <v>764</v>
      </c>
    </row>
    <row r="10" spans="1:3" x14ac:dyDescent="0.3">
      <c r="A10" s="6" t="s">
        <v>144</v>
      </c>
      <c r="B10" s="5" t="s">
        <v>501</v>
      </c>
      <c r="C10" s="7" t="s">
        <v>764</v>
      </c>
    </row>
    <row r="11" spans="1:3" x14ac:dyDescent="0.3">
      <c r="A11" s="6" t="s">
        <v>187</v>
      </c>
      <c r="B11" s="5" t="s">
        <v>753</v>
      </c>
      <c r="C11" s="7" t="s">
        <v>761</v>
      </c>
    </row>
    <row r="12" spans="1:3" ht="14.5" thickBot="1" x14ac:dyDescent="0.35">
      <c r="A12" s="8" t="s">
        <v>196</v>
      </c>
      <c r="B12" s="9" t="s">
        <v>552</v>
      </c>
      <c r="C12" s="8" t="s">
        <v>7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D522C-29BF-4639-A4F6-4EE4FC6A2697}">
  <dimension ref="A1:E5"/>
  <sheetViews>
    <sheetView zoomScale="175" zoomScaleNormal="175" workbookViewId="0"/>
  </sheetViews>
  <sheetFormatPr defaultRowHeight="18" x14ac:dyDescent="0.4"/>
  <cols>
    <col min="1" max="5" width="20.58203125" style="27" customWidth="1"/>
    <col min="6" max="16384" width="8.6640625" style="27"/>
  </cols>
  <sheetData>
    <row r="1" spans="1:5" x14ac:dyDescent="0.4">
      <c r="A1" s="24" t="s">
        <v>844</v>
      </c>
    </row>
    <row r="2" spans="1:5" x14ac:dyDescent="0.4">
      <c r="A2" s="63" t="s">
        <v>825</v>
      </c>
      <c r="B2" s="64" t="s">
        <v>829</v>
      </c>
      <c r="C2" s="63" t="s">
        <v>823</v>
      </c>
      <c r="D2" s="63" t="s">
        <v>824</v>
      </c>
      <c r="E2" s="65" t="s">
        <v>804</v>
      </c>
    </row>
    <row r="3" spans="1:5" x14ac:dyDescent="0.4">
      <c r="A3" s="27" t="s">
        <v>826</v>
      </c>
      <c r="B3" s="61">
        <v>10.165000000000001</v>
      </c>
      <c r="C3" s="61">
        <v>1.6732085713015346</v>
      </c>
      <c r="D3" s="61">
        <v>0.44718380074456143</v>
      </c>
      <c r="E3" s="59" t="s">
        <v>833</v>
      </c>
    </row>
    <row r="4" spans="1:5" x14ac:dyDescent="0.4">
      <c r="A4" s="56" t="s">
        <v>827</v>
      </c>
      <c r="B4" s="62">
        <v>35.856428571428573</v>
      </c>
      <c r="C4" s="62">
        <v>5.5359101914998261</v>
      </c>
      <c r="D4" s="62">
        <v>1.4795342328958907</v>
      </c>
      <c r="E4" s="60" t="s">
        <v>830</v>
      </c>
    </row>
    <row r="5" spans="1:5" x14ac:dyDescent="0.4">
      <c r="A5" s="28" t="s">
        <v>83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D8D1-09A6-4904-A12C-29D20824D498}">
  <dimension ref="A1:E7"/>
  <sheetViews>
    <sheetView zoomScale="160" zoomScaleNormal="160" workbookViewId="0"/>
  </sheetViews>
  <sheetFormatPr defaultRowHeight="14" x14ac:dyDescent="0.3"/>
  <cols>
    <col min="1" max="1" width="8.58203125" customWidth="1"/>
    <col min="2" max="5" width="30.58203125" customWidth="1"/>
  </cols>
  <sheetData>
    <row r="1" spans="1:5" ht="18" thickBot="1" x14ac:dyDescent="0.35">
      <c r="A1" s="29" t="s">
        <v>842</v>
      </c>
    </row>
    <row r="2" spans="1:5" ht="20.5" thickBot="1" x14ac:dyDescent="0.35">
      <c r="A2" s="30" t="s">
        <v>796</v>
      </c>
      <c r="B2" s="30" t="s">
        <v>801</v>
      </c>
      <c r="C2" s="31" t="s">
        <v>802</v>
      </c>
      <c r="D2" s="31" t="s">
        <v>803</v>
      </c>
      <c r="E2" s="31" t="s">
        <v>804</v>
      </c>
    </row>
    <row r="3" spans="1:5" ht="18" x14ac:dyDescent="0.3">
      <c r="A3" s="32" t="s">
        <v>738</v>
      </c>
      <c r="B3" s="32">
        <v>68.39</v>
      </c>
      <c r="C3" s="32">
        <v>19.18</v>
      </c>
      <c r="D3" s="32">
        <v>8.58</v>
      </c>
      <c r="E3" s="32" t="s">
        <v>797</v>
      </c>
    </row>
    <row r="4" spans="1:5" ht="18" x14ac:dyDescent="0.3">
      <c r="A4" s="32" t="s">
        <v>739</v>
      </c>
      <c r="B4" s="32">
        <v>26.38</v>
      </c>
      <c r="C4" s="32">
        <v>3.96</v>
      </c>
      <c r="D4" s="32">
        <v>1.77</v>
      </c>
      <c r="E4" s="32" t="s">
        <v>798</v>
      </c>
    </row>
    <row r="5" spans="1:5" ht="18" x14ac:dyDescent="0.3">
      <c r="A5" s="32" t="s">
        <v>740</v>
      </c>
      <c r="B5" s="32">
        <v>12.83</v>
      </c>
      <c r="C5" s="32">
        <v>2.38</v>
      </c>
      <c r="D5" s="32">
        <v>1.07</v>
      </c>
      <c r="E5" s="32" t="s">
        <v>799</v>
      </c>
    </row>
    <row r="6" spans="1:5" ht="18.5" thickBot="1" x14ac:dyDescent="0.35">
      <c r="A6" s="33" t="s">
        <v>741</v>
      </c>
      <c r="B6" s="33">
        <v>6.83</v>
      </c>
      <c r="C6" s="33">
        <v>2.6</v>
      </c>
      <c r="D6" s="33">
        <v>1.1599999999999999</v>
      </c>
      <c r="E6" s="33" t="s">
        <v>799</v>
      </c>
    </row>
    <row r="7" spans="1:5" ht="18" x14ac:dyDescent="0.3">
      <c r="A7" s="28" t="s">
        <v>8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0B61A-AB95-4204-BF0F-17509C55ECC0}">
  <dimension ref="A1:E7"/>
  <sheetViews>
    <sheetView workbookViewId="0"/>
  </sheetViews>
  <sheetFormatPr defaultRowHeight="14" x14ac:dyDescent="0.3"/>
  <cols>
    <col min="1" max="1" width="8.58203125" customWidth="1"/>
    <col min="2" max="2" width="38.58203125" customWidth="1"/>
    <col min="3" max="5" width="30.58203125" customWidth="1"/>
  </cols>
  <sheetData>
    <row r="1" spans="1:5" ht="18" thickBot="1" x14ac:dyDescent="0.35">
      <c r="A1" s="29" t="s">
        <v>841</v>
      </c>
    </row>
    <row r="2" spans="1:5" ht="18" thickBot="1" x14ac:dyDescent="0.35">
      <c r="A2" s="25" t="s">
        <v>796</v>
      </c>
      <c r="B2" s="54" t="s">
        <v>822</v>
      </c>
      <c r="C2" s="26" t="s">
        <v>802</v>
      </c>
      <c r="D2" s="26" t="s">
        <v>803</v>
      </c>
      <c r="E2" s="26" t="s">
        <v>804</v>
      </c>
    </row>
    <row r="3" spans="1:5" ht="18" x14ac:dyDescent="0.3">
      <c r="A3" s="34" t="s">
        <v>738</v>
      </c>
      <c r="B3" s="35">
        <v>1.5</v>
      </c>
      <c r="C3" s="35">
        <v>0.66</v>
      </c>
      <c r="D3" s="35">
        <v>0.38</v>
      </c>
      <c r="E3" s="35" t="s">
        <v>806</v>
      </c>
    </row>
    <row r="4" spans="1:5" ht="18" x14ac:dyDescent="0.3">
      <c r="A4" s="34" t="s">
        <v>739</v>
      </c>
      <c r="B4" s="35">
        <v>1.33</v>
      </c>
      <c r="C4" s="35">
        <v>0.36</v>
      </c>
      <c r="D4" s="35">
        <v>0.21</v>
      </c>
      <c r="E4" s="35" t="s">
        <v>800</v>
      </c>
    </row>
    <row r="5" spans="1:5" ht="18" x14ac:dyDescent="0.3">
      <c r="A5" s="34" t="s">
        <v>740</v>
      </c>
      <c r="B5" s="35">
        <v>0.55000000000000004</v>
      </c>
      <c r="C5" s="35">
        <v>0.04</v>
      </c>
      <c r="D5" s="35">
        <v>0.02</v>
      </c>
      <c r="E5" s="35" t="s">
        <v>798</v>
      </c>
    </row>
    <row r="6" spans="1:5" ht="18.5" thickBot="1" x14ac:dyDescent="0.35">
      <c r="A6" s="36" t="s">
        <v>741</v>
      </c>
      <c r="B6" s="37">
        <v>0.44</v>
      </c>
      <c r="C6" s="37">
        <v>0.05</v>
      </c>
      <c r="D6" s="37">
        <v>0.03</v>
      </c>
      <c r="E6" s="37" t="s">
        <v>798</v>
      </c>
    </row>
    <row r="7" spans="1:5" ht="18" x14ac:dyDescent="0.3">
      <c r="A7" s="28" t="s">
        <v>80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FA218-66F0-482B-800E-18EB2DC1CFFB}">
  <dimension ref="A1:V215"/>
  <sheetViews>
    <sheetView zoomScale="130" zoomScaleNormal="130" workbookViewId="0"/>
  </sheetViews>
  <sheetFormatPr defaultRowHeight="14" x14ac:dyDescent="0.3"/>
  <cols>
    <col min="1" max="2" width="10.58203125" style="2" customWidth="1"/>
    <col min="3" max="3" width="23.9140625" style="2" customWidth="1"/>
    <col min="4" max="22" width="10.58203125" style="2" customWidth="1"/>
    <col min="23" max="16384" width="8.6640625" style="2"/>
  </cols>
  <sheetData>
    <row r="1" spans="1:22" ht="14.5" thickBot="1" x14ac:dyDescent="0.35">
      <c r="A1" s="22" t="s">
        <v>84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</row>
    <row r="2" spans="1:22" x14ac:dyDescent="0.3">
      <c r="A2" s="3" t="s">
        <v>0</v>
      </c>
      <c r="B2" s="3" t="s">
        <v>223</v>
      </c>
      <c r="C2" s="3" t="s">
        <v>224</v>
      </c>
      <c r="D2" s="3" t="s">
        <v>225</v>
      </c>
      <c r="E2" s="3" t="s">
        <v>226</v>
      </c>
      <c r="F2" s="3" t="s">
        <v>227</v>
      </c>
      <c r="G2" s="3" t="s">
        <v>228</v>
      </c>
      <c r="H2" s="3" t="s">
        <v>229</v>
      </c>
      <c r="I2" s="1" t="s">
        <v>222</v>
      </c>
      <c r="J2" s="3" t="s">
        <v>230</v>
      </c>
      <c r="K2" s="1" t="s">
        <v>214</v>
      </c>
      <c r="L2" s="1" t="s">
        <v>215</v>
      </c>
      <c r="M2" s="1" t="s">
        <v>231</v>
      </c>
      <c r="N2" s="1" t="s">
        <v>216</v>
      </c>
      <c r="O2" s="1" t="s">
        <v>217</v>
      </c>
      <c r="P2" s="1" t="s">
        <v>232</v>
      </c>
      <c r="Q2" s="1" t="s">
        <v>218</v>
      </c>
      <c r="R2" s="1" t="s">
        <v>219</v>
      </c>
      <c r="S2" s="1" t="s">
        <v>233</v>
      </c>
      <c r="T2" s="1" t="s">
        <v>220</v>
      </c>
      <c r="U2" s="1" t="s">
        <v>221</v>
      </c>
      <c r="V2" s="1" t="s">
        <v>234</v>
      </c>
    </row>
    <row r="3" spans="1:22" x14ac:dyDescent="0.3">
      <c r="A3" s="19" t="s">
        <v>1</v>
      </c>
      <c r="B3" s="19">
        <v>4.2674000000000003</v>
      </c>
      <c r="C3" s="19" t="s">
        <v>357</v>
      </c>
      <c r="D3" s="19" t="s">
        <v>358</v>
      </c>
      <c r="E3" s="19" t="s">
        <v>237</v>
      </c>
      <c r="F3" s="19">
        <v>93.542240199988399</v>
      </c>
      <c r="G3" s="19">
        <v>735.40166591074797</v>
      </c>
      <c r="H3" s="19">
        <v>754</v>
      </c>
      <c r="I3" s="19" t="s">
        <v>356</v>
      </c>
      <c r="J3" s="19">
        <v>1043977.1</v>
      </c>
      <c r="K3" s="19">
        <v>277810.90000000002</v>
      </c>
      <c r="L3" s="19">
        <v>515953.2</v>
      </c>
      <c r="M3" s="19">
        <v>2133790.5</v>
      </c>
      <c r="N3" s="19">
        <v>1231708</v>
      </c>
      <c r="O3" s="19">
        <v>2736782.6</v>
      </c>
      <c r="P3" s="19">
        <v>2434676.2000000002</v>
      </c>
      <c r="Q3" s="19">
        <v>2148566.7000000002</v>
      </c>
      <c r="R3" s="19">
        <v>2083135.6</v>
      </c>
      <c r="S3" s="19">
        <v>2248011</v>
      </c>
      <c r="T3" s="19">
        <v>1247056.3999999999</v>
      </c>
      <c r="U3" s="19">
        <v>1674485.8</v>
      </c>
      <c r="V3" s="19" t="s">
        <v>237</v>
      </c>
    </row>
    <row r="4" spans="1:22" x14ac:dyDescent="0.3">
      <c r="A4" s="20" t="s">
        <v>2</v>
      </c>
      <c r="B4" s="20">
        <v>4.5568</v>
      </c>
      <c r="C4" s="20" t="s">
        <v>241</v>
      </c>
      <c r="D4" s="20" t="s">
        <v>242</v>
      </c>
      <c r="E4" s="20" t="s">
        <v>237</v>
      </c>
      <c r="F4" s="20">
        <v>94.157022917752499</v>
      </c>
      <c r="G4" s="20">
        <v>753.20103916805692</v>
      </c>
      <c r="H4" s="20">
        <v>767</v>
      </c>
      <c r="I4" s="20" t="s">
        <v>240</v>
      </c>
      <c r="J4" s="20">
        <v>266655.8</v>
      </c>
      <c r="K4" s="20">
        <v>207433.3</v>
      </c>
      <c r="L4" s="20">
        <v>211216.7</v>
      </c>
      <c r="M4" s="20">
        <v>382742.1</v>
      </c>
      <c r="N4" s="20">
        <v>386522.2</v>
      </c>
      <c r="O4" s="20">
        <v>334836.7</v>
      </c>
      <c r="P4" s="20">
        <v>219352.6</v>
      </c>
      <c r="Q4" s="20">
        <v>185791.4</v>
      </c>
      <c r="R4" s="20">
        <v>182344.7</v>
      </c>
      <c r="S4" s="20">
        <v>151852.70000000001</v>
      </c>
      <c r="T4" s="20">
        <v>154170.5</v>
      </c>
      <c r="U4" s="20">
        <v>165160.79999999999</v>
      </c>
      <c r="V4" s="20" t="s">
        <v>237</v>
      </c>
    </row>
    <row r="5" spans="1:22" x14ac:dyDescent="0.3">
      <c r="A5" s="20" t="s">
        <v>3</v>
      </c>
      <c r="B5" s="20">
        <v>4.9793000000000003</v>
      </c>
      <c r="C5" s="20" t="s">
        <v>560</v>
      </c>
      <c r="D5" s="20" t="s">
        <v>561</v>
      </c>
      <c r="E5" s="20" t="s">
        <v>237</v>
      </c>
      <c r="F5" s="20">
        <v>83.851438874729411</v>
      </c>
      <c r="G5" s="20">
        <v>779.18667203677001</v>
      </c>
      <c r="H5" s="20">
        <v>789</v>
      </c>
      <c r="I5" s="20" t="s">
        <v>559</v>
      </c>
      <c r="J5" s="20">
        <v>707820.2</v>
      </c>
      <c r="K5" s="20">
        <v>690287.9</v>
      </c>
      <c r="L5" s="20">
        <v>821497.1</v>
      </c>
      <c r="M5" s="20">
        <v>1199619.8</v>
      </c>
      <c r="N5" s="20">
        <v>913525.6</v>
      </c>
      <c r="O5" s="20">
        <v>1283805.5</v>
      </c>
      <c r="P5" s="20">
        <v>750982.2</v>
      </c>
      <c r="Q5" s="20">
        <v>720668.2</v>
      </c>
      <c r="R5" s="20">
        <v>734309.8</v>
      </c>
      <c r="S5" s="20">
        <v>337900.79999999999</v>
      </c>
      <c r="T5" s="20">
        <v>339225.59999999998</v>
      </c>
      <c r="U5" s="20">
        <v>333812.2</v>
      </c>
      <c r="V5" s="20" t="s">
        <v>237</v>
      </c>
    </row>
    <row r="6" spans="1:22" x14ac:dyDescent="0.3">
      <c r="A6" s="20" t="s">
        <v>4</v>
      </c>
      <c r="B6" s="20">
        <v>5.1295000000000002</v>
      </c>
      <c r="C6" s="20" t="s">
        <v>605</v>
      </c>
      <c r="D6" s="20" t="s">
        <v>606</v>
      </c>
      <c r="E6" s="20" t="s">
        <v>237</v>
      </c>
      <c r="F6" s="20">
        <v>70.266961861869788</v>
      </c>
      <c r="G6" s="20">
        <v>788.42232862891399</v>
      </c>
      <c r="H6" s="20">
        <v>748</v>
      </c>
      <c r="I6" s="20" t="s">
        <v>604</v>
      </c>
      <c r="J6" s="20">
        <v>111613.22</v>
      </c>
      <c r="K6" s="20">
        <v>39276.559999999998</v>
      </c>
      <c r="L6" s="20">
        <v>43458.94</v>
      </c>
      <c r="M6" s="20">
        <v>534226.19999999995</v>
      </c>
      <c r="N6" s="20">
        <v>404196.51</v>
      </c>
      <c r="O6" s="20">
        <v>231617.31</v>
      </c>
      <c r="P6" s="20">
        <v>33678.449999999997</v>
      </c>
      <c r="Q6" s="20">
        <v>30569.62</v>
      </c>
      <c r="R6" s="20">
        <v>31003.360000000001</v>
      </c>
      <c r="S6" s="20">
        <v>9</v>
      </c>
      <c r="T6" s="20">
        <v>9</v>
      </c>
      <c r="U6" s="20">
        <v>9</v>
      </c>
      <c r="V6" s="20" t="s">
        <v>237</v>
      </c>
    </row>
    <row r="7" spans="1:22" x14ac:dyDescent="0.3">
      <c r="A7" s="20" t="s">
        <v>5</v>
      </c>
      <c r="B7" s="20">
        <v>6.4809000000000001</v>
      </c>
      <c r="C7" s="20" t="s">
        <v>360</v>
      </c>
      <c r="D7" s="20" t="s">
        <v>358</v>
      </c>
      <c r="E7" s="20" t="s">
        <v>237</v>
      </c>
      <c r="F7" s="20">
        <v>96.303272627911085</v>
      </c>
      <c r="G7" s="20">
        <v>847.26490503634091</v>
      </c>
      <c r="H7" s="20">
        <v>854</v>
      </c>
      <c r="I7" s="20" t="s">
        <v>359</v>
      </c>
      <c r="J7" s="20">
        <v>912126</v>
      </c>
      <c r="K7" s="20">
        <v>826570.6</v>
      </c>
      <c r="L7" s="20">
        <v>618174.6</v>
      </c>
      <c r="M7" s="20">
        <v>1046874.6</v>
      </c>
      <c r="N7" s="20">
        <v>975977.9</v>
      </c>
      <c r="O7" s="20">
        <v>1177807.2</v>
      </c>
      <c r="P7" s="20">
        <v>1397983</v>
      </c>
      <c r="Q7" s="20">
        <v>1270433.1000000001</v>
      </c>
      <c r="R7" s="20">
        <v>1222002.3999999999</v>
      </c>
      <c r="S7" s="20">
        <v>563014.19999999995</v>
      </c>
      <c r="T7" s="20">
        <v>658150.80000000005</v>
      </c>
      <c r="U7" s="20">
        <v>774237.6</v>
      </c>
      <c r="V7" s="20" t="s">
        <v>361</v>
      </c>
    </row>
    <row r="8" spans="1:22" x14ac:dyDescent="0.3">
      <c r="A8" s="20" t="s">
        <v>6</v>
      </c>
      <c r="B8" s="20">
        <v>6.5286999999999997</v>
      </c>
      <c r="C8" s="20" t="s">
        <v>244</v>
      </c>
      <c r="D8" s="20" t="s">
        <v>242</v>
      </c>
      <c r="E8" s="20" t="s">
        <v>237</v>
      </c>
      <c r="F8" s="20">
        <v>85.829385115243909</v>
      </c>
      <c r="G8" s="20">
        <v>849.20479595783399</v>
      </c>
      <c r="H8" s="20">
        <v>883</v>
      </c>
      <c r="I8" s="20" t="s">
        <v>243</v>
      </c>
      <c r="J8" s="20">
        <v>32047068</v>
      </c>
      <c r="K8" s="20">
        <v>29074961</v>
      </c>
      <c r="L8" s="20">
        <v>29415126</v>
      </c>
      <c r="M8" s="20">
        <v>48251881</v>
      </c>
      <c r="N8" s="20">
        <v>39280260</v>
      </c>
      <c r="O8" s="20">
        <v>59849410</v>
      </c>
      <c r="P8" s="20">
        <v>58643893</v>
      </c>
      <c r="Q8" s="20">
        <v>57838371</v>
      </c>
      <c r="R8" s="20">
        <v>54570434</v>
      </c>
      <c r="S8" s="20">
        <v>43984161</v>
      </c>
      <c r="T8" s="20">
        <v>38221233</v>
      </c>
      <c r="U8" s="20">
        <v>44078082</v>
      </c>
      <c r="V8" s="20" t="s">
        <v>237</v>
      </c>
    </row>
    <row r="9" spans="1:22" x14ac:dyDescent="0.3">
      <c r="A9" s="20" t="s">
        <v>7</v>
      </c>
      <c r="B9" s="20">
        <v>6.7811000000000003</v>
      </c>
      <c r="C9" s="20" t="s">
        <v>246</v>
      </c>
      <c r="D9" s="20" t="s">
        <v>242</v>
      </c>
      <c r="E9" s="20" t="s">
        <v>237</v>
      </c>
      <c r="F9" s="20">
        <v>90.241961540605914</v>
      </c>
      <c r="G9" s="20">
        <v>859.46376237524908</v>
      </c>
      <c r="H9" s="20">
        <v>868</v>
      </c>
      <c r="I9" s="20" t="s">
        <v>245</v>
      </c>
      <c r="J9" s="20">
        <v>503523.4</v>
      </c>
      <c r="K9" s="20">
        <v>463969</v>
      </c>
      <c r="L9" s="20">
        <v>774282.8</v>
      </c>
      <c r="M9" s="20">
        <v>2056235.2</v>
      </c>
      <c r="N9" s="20">
        <v>2098980.6</v>
      </c>
      <c r="O9" s="20">
        <v>4285712.0999999996</v>
      </c>
      <c r="P9" s="20">
        <v>4141490</v>
      </c>
      <c r="Q9" s="20">
        <v>4240618.9000000004</v>
      </c>
      <c r="R9" s="20">
        <v>4166897.2</v>
      </c>
      <c r="S9" s="20">
        <v>7173887.5</v>
      </c>
      <c r="T9" s="20">
        <v>3832204.7</v>
      </c>
      <c r="U9" s="20">
        <v>4829144.7</v>
      </c>
      <c r="V9" s="20" t="s">
        <v>237</v>
      </c>
    </row>
    <row r="10" spans="1:22" x14ac:dyDescent="0.3">
      <c r="A10" s="20" t="s">
        <v>8</v>
      </c>
      <c r="B10" s="20">
        <v>6.8826000000000001</v>
      </c>
      <c r="C10" s="20" t="s">
        <v>248</v>
      </c>
      <c r="D10" s="20" t="s">
        <v>242</v>
      </c>
      <c r="E10" s="20" t="s">
        <v>237</v>
      </c>
      <c r="F10" s="20">
        <v>97.938378217646502</v>
      </c>
      <c r="G10" s="20">
        <v>863.58647756870891</v>
      </c>
      <c r="H10" s="20">
        <v>868</v>
      </c>
      <c r="I10" s="20" t="s">
        <v>247</v>
      </c>
      <c r="J10" s="20">
        <v>1819714.5</v>
      </c>
      <c r="K10" s="20">
        <v>1284694.2</v>
      </c>
      <c r="L10" s="20">
        <v>5657580.7999999998</v>
      </c>
      <c r="M10" s="20">
        <v>854747.3</v>
      </c>
      <c r="N10" s="20">
        <v>1005348.3</v>
      </c>
      <c r="O10" s="20">
        <v>5215681.7</v>
      </c>
      <c r="P10" s="20">
        <v>956246.7</v>
      </c>
      <c r="Q10" s="20">
        <v>952521.8</v>
      </c>
      <c r="R10" s="20">
        <v>997056.4</v>
      </c>
      <c r="S10" s="20">
        <v>853259.2</v>
      </c>
      <c r="T10" s="20">
        <v>546869.5</v>
      </c>
      <c r="U10" s="20">
        <v>738191.9</v>
      </c>
      <c r="V10" s="20" t="s">
        <v>237</v>
      </c>
    </row>
    <row r="11" spans="1:22" x14ac:dyDescent="0.3">
      <c r="A11" s="20" t="s">
        <v>9</v>
      </c>
      <c r="B11" s="20">
        <v>7.9790999999999999</v>
      </c>
      <c r="C11" s="20" t="s">
        <v>650</v>
      </c>
      <c r="D11" s="20" t="s">
        <v>651</v>
      </c>
      <c r="E11" s="20" t="s">
        <v>237</v>
      </c>
      <c r="F11" s="20">
        <v>95.416463376885588</v>
      </c>
      <c r="G11" s="20">
        <v>906.86039398255298</v>
      </c>
      <c r="H11" s="20">
        <v>703</v>
      </c>
      <c r="I11" s="20" t="s">
        <v>649</v>
      </c>
      <c r="J11" s="20">
        <v>54836403.200000003</v>
      </c>
      <c r="K11" s="20">
        <v>52978383.799999997</v>
      </c>
      <c r="L11" s="20">
        <v>74154010.700000003</v>
      </c>
      <c r="M11" s="20">
        <v>9736561.1999999993</v>
      </c>
      <c r="N11" s="20">
        <v>18874808.800000001</v>
      </c>
      <c r="O11" s="20">
        <v>29479947.800000001</v>
      </c>
      <c r="P11" s="20">
        <v>2733283.3</v>
      </c>
      <c r="Q11" s="20">
        <v>2335072.2999999998</v>
      </c>
      <c r="R11" s="20">
        <v>2245485</v>
      </c>
      <c r="S11" s="20">
        <v>1190106.1000000001</v>
      </c>
      <c r="T11" s="20">
        <v>779870.5</v>
      </c>
      <c r="U11" s="20">
        <v>669270.69999999995</v>
      </c>
      <c r="V11" s="20" t="s">
        <v>237</v>
      </c>
    </row>
    <row r="12" spans="1:22" x14ac:dyDescent="0.3">
      <c r="A12" s="20" t="s">
        <v>10</v>
      </c>
      <c r="B12" s="20">
        <v>8.3840000000000003</v>
      </c>
      <c r="C12" s="20" t="s">
        <v>563</v>
      </c>
      <c r="D12" s="20" t="s">
        <v>561</v>
      </c>
      <c r="E12" s="20" t="s">
        <v>237</v>
      </c>
      <c r="F12" s="20">
        <v>74.654568802096591</v>
      </c>
      <c r="G12" s="20">
        <v>920.71810267761089</v>
      </c>
      <c r="H12" s="20">
        <v>908</v>
      </c>
      <c r="I12" s="20" t="s">
        <v>562</v>
      </c>
      <c r="J12" s="20">
        <v>4618416</v>
      </c>
      <c r="K12" s="20">
        <v>4913112</v>
      </c>
      <c r="L12" s="20">
        <v>3782344</v>
      </c>
      <c r="M12" s="20">
        <v>4825981</v>
      </c>
      <c r="N12" s="20">
        <v>4654386</v>
      </c>
      <c r="O12" s="20">
        <v>6091392</v>
      </c>
      <c r="P12" s="20">
        <v>7817953</v>
      </c>
      <c r="Q12" s="20">
        <v>7091951</v>
      </c>
      <c r="R12" s="20">
        <v>6767011</v>
      </c>
      <c r="S12" s="20">
        <v>5032297</v>
      </c>
      <c r="T12" s="20">
        <v>5611270</v>
      </c>
      <c r="U12" s="20">
        <v>4307821</v>
      </c>
      <c r="V12" s="20" t="s">
        <v>237</v>
      </c>
    </row>
    <row r="13" spans="1:22" x14ac:dyDescent="0.3">
      <c r="A13" s="20" t="s">
        <v>11</v>
      </c>
      <c r="B13" s="20">
        <v>8.4794</v>
      </c>
      <c r="C13" s="20" t="s">
        <v>400</v>
      </c>
      <c r="D13" s="20" t="s">
        <v>401</v>
      </c>
      <c r="E13" s="20" t="s">
        <v>402</v>
      </c>
      <c r="F13" s="20">
        <v>90.016367089313604</v>
      </c>
      <c r="G13" s="20">
        <v>923.98204329401506</v>
      </c>
      <c r="H13" s="20">
        <v>929</v>
      </c>
      <c r="I13" s="20" t="s">
        <v>399</v>
      </c>
      <c r="J13" s="20">
        <v>109574.96</v>
      </c>
      <c r="K13" s="20">
        <v>36523.589999999997</v>
      </c>
      <c r="L13" s="20">
        <v>127161.98</v>
      </c>
      <c r="M13" s="20">
        <v>60963.86</v>
      </c>
      <c r="N13" s="20">
        <v>108394.61</v>
      </c>
      <c r="O13" s="20">
        <v>158073.57999999999</v>
      </c>
      <c r="P13" s="20">
        <v>45230.52</v>
      </c>
      <c r="Q13" s="20">
        <v>50334.87</v>
      </c>
      <c r="R13" s="20">
        <v>31481.9</v>
      </c>
      <c r="S13" s="20">
        <v>81723.81</v>
      </c>
      <c r="T13" s="20">
        <v>54132.17</v>
      </c>
      <c r="U13" s="20">
        <v>138313.92000000001</v>
      </c>
      <c r="V13" s="20" t="s">
        <v>237</v>
      </c>
    </row>
    <row r="14" spans="1:22" x14ac:dyDescent="0.3">
      <c r="A14" s="20" t="s">
        <v>12</v>
      </c>
      <c r="B14" s="20">
        <v>8.6940000000000008</v>
      </c>
      <c r="C14" s="20" t="s">
        <v>404</v>
      </c>
      <c r="D14" s="20" t="s">
        <v>401</v>
      </c>
      <c r="E14" s="20" t="s">
        <v>402</v>
      </c>
      <c r="F14" s="20">
        <v>96.765833682820201</v>
      </c>
      <c r="G14" s="20">
        <v>931.32855839485705</v>
      </c>
      <c r="H14" s="20">
        <v>929</v>
      </c>
      <c r="I14" s="20" t="s">
        <v>403</v>
      </c>
      <c r="J14" s="20">
        <v>234663.66</v>
      </c>
      <c r="K14" s="20">
        <v>134194.76999999999</v>
      </c>
      <c r="L14" s="20">
        <v>331678.28000000003</v>
      </c>
      <c r="M14" s="20">
        <v>190869.62</v>
      </c>
      <c r="N14" s="20">
        <v>357357.86</v>
      </c>
      <c r="O14" s="20">
        <v>334947.96999999997</v>
      </c>
      <c r="P14" s="20">
        <v>106975.75</v>
      </c>
      <c r="Q14" s="20">
        <v>76621.52</v>
      </c>
      <c r="R14" s="20">
        <v>94917.37</v>
      </c>
      <c r="S14" s="20">
        <v>146657.62</v>
      </c>
      <c r="T14" s="20">
        <v>162176.57999999999</v>
      </c>
      <c r="U14" s="20">
        <v>174082.6</v>
      </c>
      <c r="V14" s="20" t="s">
        <v>405</v>
      </c>
    </row>
    <row r="15" spans="1:22" x14ac:dyDescent="0.3">
      <c r="A15" s="20" t="s">
        <v>13</v>
      </c>
      <c r="B15" s="20">
        <v>9.0704999999999991</v>
      </c>
      <c r="C15" s="20" t="s">
        <v>686</v>
      </c>
      <c r="D15" s="20" t="s">
        <v>687</v>
      </c>
      <c r="E15" s="20" t="s">
        <v>237</v>
      </c>
      <c r="F15" s="20">
        <v>79.038120032001004</v>
      </c>
      <c r="G15" s="20">
        <v>944.21433076675999</v>
      </c>
      <c r="H15" s="20">
        <v>978</v>
      </c>
      <c r="I15" s="20" t="s">
        <v>685</v>
      </c>
      <c r="J15" s="20">
        <v>4376290.7</v>
      </c>
      <c r="K15" s="20">
        <v>1966761.6</v>
      </c>
      <c r="L15" s="20">
        <v>3393519.3</v>
      </c>
      <c r="M15" s="20">
        <v>3400225.2</v>
      </c>
      <c r="N15" s="20">
        <v>7739946.2999999998</v>
      </c>
      <c r="O15" s="20">
        <v>2995203.6</v>
      </c>
      <c r="P15" s="20">
        <v>1015004.7</v>
      </c>
      <c r="Q15" s="20">
        <v>937584.7</v>
      </c>
      <c r="R15" s="20">
        <v>925284.4</v>
      </c>
      <c r="S15" s="20">
        <v>2378208</v>
      </c>
      <c r="T15" s="20">
        <v>2525682.1</v>
      </c>
      <c r="U15" s="20">
        <v>2409696.7999999998</v>
      </c>
      <c r="V15" s="20" t="s">
        <v>237</v>
      </c>
    </row>
    <row r="16" spans="1:22" x14ac:dyDescent="0.3">
      <c r="A16" s="20" t="s">
        <v>14</v>
      </c>
      <c r="B16" s="20">
        <v>9.1823999999999995</v>
      </c>
      <c r="C16" s="20" t="s">
        <v>407</v>
      </c>
      <c r="D16" s="20" t="s">
        <v>401</v>
      </c>
      <c r="E16" s="20" t="s">
        <v>402</v>
      </c>
      <c r="F16" s="20">
        <v>96.277836113041502</v>
      </c>
      <c r="G16" s="20">
        <v>948.04399289566402</v>
      </c>
      <c r="H16" s="20">
        <v>943</v>
      </c>
      <c r="I16" s="20" t="s">
        <v>406</v>
      </c>
      <c r="J16" s="20">
        <v>85756.78</v>
      </c>
      <c r="K16" s="20">
        <v>93281.47</v>
      </c>
      <c r="L16" s="20">
        <v>80969.45</v>
      </c>
      <c r="M16" s="20">
        <v>329191.17</v>
      </c>
      <c r="N16" s="20">
        <v>215903.47</v>
      </c>
      <c r="O16" s="20">
        <v>9</v>
      </c>
      <c r="P16" s="20">
        <v>321393.43</v>
      </c>
      <c r="Q16" s="20">
        <v>439704.39</v>
      </c>
      <c r="R16" s="20">
        <v>363459.49</v>
      </c>
      <c r="S16" s="20">
        <v>9</v>
      </c>
      <c r="T16" s="20">
        <v>297770.46999999997</v>
      </c>
      <c r="U16" s="20">
        <v>356705.4</v>
      </c>
      <c r="V16" s="20" t="s">
        <v>408</v>
      </c>
    </row>
    <row r="17" spans="1:22" x14ac:dyDescent="0.3">
      <c r="A17" s="20" t="s">
        <v>15</v>
      </c>
      <c r="B17" s="20">
        <v>9.3459000000000003</v>
      </c>
      <c r="C17" s="20" t="s">
        <v>363</v>
      </c>
      <c r="D17" s="20" t="s">
        <v>358</v>
      </c>
      <c r="E17" s="20" t="s">
        <v>237</v>
      </c>
      <c r="F17" s="20">
        <v>68.847659523971302</v>
      </c>
      <c r="G17" s="20">
        <v>953.64031454063206</v>
      </c>
      <c r="H17" s="20">
        <v>963</v>
      </c>
      <c r="I17" s="20" t="s">
        <v>362</v>
      </c>
      <c r="J17" s="20">
        <v>3833394</v>
      </c>
      <c r="K17" s="20">
        <v>1711017</v>
      </c>
      <c r="L17" s="20">
        <v>2821034</v>
      </c>
      <c r="M17" s="20">
        <v>5419404</v>
      </c>
      <c r="N17" s="20">
        <v>8580570</v>
      </c>
      <c r="O17" s="20">
        <v>6216763</v>
      </c>
      <c r="P17" s="20">
        <v>2465731</v>
      </c>
      <c r="Q17" s="20">
        <v>2367538</v>
      </c>
      <c r="R17" s="20">
        <v>2249308</v>
      </c>
      <c r="S17" s="20">
        <v>3694828</v>
      </c>
      <c r="T17" s="20">
        <v>3596039</v>
      </c>
      <c r="U17" s="20">
        <v>4886576</v>
      </c>
      <c r="V17" s="20" t="s">
        <v>237</v>
      </c>
    </row>
    <row r="18" spans="1:22" x14ac:dyDescent="0.3">
      <c r="A18" s="20" t="s">
        <v>16</v>
      </c>
      <c r="B18" s="20">
        <v>9.4702999999999999</v>
      </c>
      <c r="C18" s="20" t="s">
        <v>608</v>
      </c>
      <c r="D18" s="20" t="s">
        <v>606</v>
      </c>
      <c r="E18" s="20" t="s">
        <v>237</v>
      </c>
      <c r="F18" s="20">
        <v>85.166915136249202</v>
      </c>
      <c r="G18" s="20">
        <v>957.89797975271983</v>
      </c>
      <c r="H18" s="20">
        <v>1080</v>
      </c>
      <c r="I18" s="20" t="s">
        <v>607</v>
      </c>
      <c r="J18" s="20">
        <v>214551.32</v>
      </c>
      <c r="K18" s="20">
        <v>287316.07</v>
      </c>
      <c r="L18" s="20">
        <v>270843.51</v>
      </c>
      <c r="M18" s="20">
        <v>71012.77</v>
      </c>
      <c r="N18" s="20">
        <v>98998.34</v>
      </c>
      <c r="O18" s="20">
        <v>73711.320000000007</v>
      </c>
      <c r="P18" s="20">
        <v>54356.29</v>
      </c>
      <c r="Q18" s="20">
        <v>60817.52</v>
      </c>
      <c r="R18" s="20">
        <v>48401.15</v>
      </c>
      <c r="S18" s="20">
        <v>59353.86</v>
      </c>
      <c r="T18" s="20">
        <v>35446.39</v>
      </c>
      <c r="U18" s="20">
        <v>51409.59</v>
      </c>
      <c r="V18" s="20" t="s">
        <v>237</v>
      </c>
    </row>
    <row r="19" spans="1:22" x14ac:dyDescent="0.3">
      <c r="A19" s="20" t="s">
        <v>17</v>
      </c>
      <c r="B19" s="20">
        <v>9.4921000000000006</v>
      </c>
      <c r="C19" s="20" t="s">
        <v>365</v>
      </c>
      <c r="D19" s="20" t="s">
        <v>358</v>
      </c>
      <c r="E19" s="20" t="s">
        <v>237</v>
      </c>
      <c r="F19" s="20">
        <v>93.864123425337411</v>
      </c>
      <c r="G19" s="20">
        <v>958.64411344532812</v>
      </c>
      <c r="H19" s="20">
        <v>962</v>
      </c>
      <c r="I19" s="20" t="s">
        <v>364</v>
      </c>
      <c r="J19" s="20">
        <v>167121.1</v>
      </c>
      <c r="K19" s="20">
        <v>124758.7</v>
      </c>
      <c r="L19" s="20">
        <v>148531.29999999999</v>
      </c>
      <c r="M19" s="20">
        <v>348570.1</v>
      </c>
      <c r="N19" s="20">
        <v>248243.7</v>
      </c>
      <c r="O19" s="20">
        <v>434177.7</v>
      </c>
      <c r="P19" s="20">
        <v>494806.1</v>
      </c>
      <c r="Q19" s="20">
        <v>418835.6</v>
      </c>
      <c r="R19" s="20">
        <v>394815.9</v>
      </c>
      <c r="S19" s="20">
        <v>434391.9</v>
      </c>
      <c r="T19" s="20">
        <v>424408.5</v>
      </c>
      <c r="U19" s="20">
        <v>542509.80000000005</v>
      </c>
      <c r="V19" s="20" t="s">
        <v>366</v>
      </c>
    </row>
    <row r="20" spans="1:22" x14ac:dyDescent="0.3">
      <c r="A20" s="20" t="s">
        <v>18</v>
      </c>
      <c r="B20" s="20">
        <v>9.9543999999999997</v>
      </c>
      <c r="C20" s="20" t="s">
        <v>689</v>
      </c>
      <c r="D20" s="20" t="s">
        <v>687</v>
      </c>
      <c r="E20" s="20" t="s">
        <v>237</v>
      </c>
      <c r="F20" s="20">
        <v>78.337563493940195</v>
      </c>
      <c r="G20" s="20">
        <v>974.46534315056897</v>
      </c>
      <c r="H20" s="20">
        <v>1141</v>
      </c>
      <c r="I20" s="20" t="s">
        <v>688</v>
      </c>
      <c r="J20" s="20">
        <v>686945.7</v>
      </c>
      <c r="K20" s="20">
        <v>695033.3</v>
      </c>
      <c r="L20" s="20">
        <v>242788.2</v>
      </c>
      <c r="M20" s="20">
        <v>767474.7</v>
      </c>
      <c r="N20" s="20">
        <v>972546.4</v>
      </c>
      <c r="O20" s="20">
        <v>470589.5</v>
      </c>
      <c r="P20" s="20">
        <v>1008390</v>
      </c>
      <c r="Q20" s="20">
        <v>816879.3</v>
      </c>
      <c r="R20" s="20">
        <v>861512.5</v>
      </c>
      <c r="S20" s="20">
        <v>4287753.8</v>
      </c>
      <c r="T20" s="20">
        <v>2152360.2999999998</v>
      </c>
      <c r="U20" s="20">
        <v>1209413.3999999999</v>
      </c>
      <c r="V20" s="20" t="s">
        <v>237</v>
      </c>
    </row>
    <row r="21" spans="1:22" x14ac:dyDescent="0.3">
      <c r="A21" s="20" t="s">
        <v>19</v>
      </c>
      <c r="B21" s="20">
        <v>9.9733999999999998</v>
      </c>
      <c r="C21" s="20" t="s">
        <v>653</v>
      </c>
      <c r="D21" s="20" t="s">
        <v>651</v>
      </c>
      <c r="E21" s="20" t="s">
        <v>237</v>
      </c>
      <c r="F21" s="20">
        <v>67.702708890816609</v>
      </c>
      <c r="G21" s="20">
        <v>975.11613448564196</v>
      </c>
      <c r="H21" s="20">
        <v>1167</v>
      </c>
      <c r="I21" s="20" t="s">
        <v>652</v>
      </c>
      <c r="J21" s="20">
        <v>301043.8</v>
      </c>
      <c r="K21" s="20">
        <v>210144.7</v>
      </c>
      <c r="L21" s="20">
        <v>203685.6</v>
      </c>
      <c r="M21" s="20">
        <v>209831.9</v>
      </c>
      <c r="N21" s="20">
        <v>249925.6</v>
      </c>
      <c r="O21" s="20">
        <v>243145.4</v>
      </c>
      <c r="P21" s="20">
        <v>156239.20000000001</v>
      </c>
      <c r="Q21" s="20">
        <v>147592.6</v>
      </c>
      <c r="R21" s="20">
        <v>168374.2</v>
      </c>
      <c r="S21" s="20">
        <v>138508.5</v>
      </c>
      <c r="T21" s="20">
        <v>147090.5</v>
      </c>
      <c r="U21" s="20">
        <v>145972.70000000001</v>
      </c>
      <c r="V21" s="20" t="s">
        <v>237</v>
      </c>
    </row>
    <row r="22" spans="1:22" x14ac:dyDescent="0.3">
      <c r="A22" s="20" t="s">
        <v>20</v>
      </c>
      <c r="B22" s="20">
        <v>10.117900000000001</v>
      </c>
      <c r="C22" s="20" t="s">
        <v>250</v>
      </c>
      <c r="D22" s="20" t="s">
        <v>242</v>
      </c>
      <c r="E22" s="20" t="s">
        <v>237</v>
      </c>
      <c r="F22" s="20">
        <v>96.961382838938903</v>
      </c>
      <c r="G22" s="20">
        <v>980.0601894176109</v>
      </c>
      <c r="H22" s="20">
        <v>980</v>
      </c>
      <c r="I22" s="20" t="s">
        <v>249</v>
      </c>
      <c r="J22" s="20">
        <v>74522.8</v>
      </c>
      <c r="K22" s="20">
        <v>63558.33</v>
      </c>
      <c r="L22" s="20">
        <v>75653.19</v>
      </c>
      <c r="M22" s="20">
        <v>81258.05</v>
      </c>
      <c r="N22" s="20">
        <v>94158.54</v>
      </c>
      <c r="O22" s="20">
        <v>77100.3</v>
      </c>
      <c r="P22" s="20">
        <v>55383.81</v>
      </c>
      <c r="Q22" s="20">
        <v>42654.74</v>
      </c>
      <c r="R22" s="20">
        <v>60519.58</v>
      </c>
      <c r="S22" s="20">
        <v>52156.09</v>
      </c>
      <c r="T22" s="20">
        <v>55345.7</v>
      </c>
      <c r="U22" s="20">
        <v>50693.23</v>
      </c>
      <c r="V22" s="20" t="s">
        <v>251</v>
      </c>
    </row>
    <row r="23" spans="1:22" x14ac:dyDescent="0.3">
      <c r="A23" s="20" t="s">
        <v>21</v>
      </c>
      <c r="B23" s="20">
        <v>10.1259</v>
      </c>
      <c r="C23" s="20" t="s">
        <v>691</v>
      </c>
      <c r="D23" s="20" t="s">
        <v>687</v>
      </c>
      <c r="E23" s="20" t="s">
        <v>237</v>
      </c>
      <c r="F23" s="20">
        <v>64.8889672742296</v>
      </c>
      <c r="G23" s="20">
        <v>980.33471683657308</v>
      </c>
      <c r="H23" s="20">
        <v>992</v>
      </c>
      <c r="I23" s="20" t="s">
        <v>690</v>
      </c>
      <c r="J23" s="20">
        <v>21563370</v>
      </c>
      <c r="K23" s="20">
        <v>10964904</v>
      </c>
      <c r="L23" s="20">
        <v>10967952</v>
      </c>
      <c r="M23" s="20">
        <v>85401230</v>
      </c>
      <c r="N23" s="20">
        <v>64289687</v>
      </c>
      <c r="O23" s="20">
        <v>63968570</v>
      </c>
      <c r="P23" s="20">
        <v>61070891</v>
      </c>
      <c r="Q23" s="20">
        <v>65305806</v>
      </c>
      <c r="R23" s="20">
        <v>61125890</v>
      </c>
      <c r="S23" s="20">
        <v>63108512</v>
      </c>
      <c r="T23" s="20">
        <v>61191860</v>
      </c>
      <c r="U23" s="20">
        <v>48301562</v>
      </c>
      <c r="V23" s="20" t="s">
        <v>237</v>
      </c>
    </row>
    <row r="24" spans="1:22" x14ac:dyDescent="0.3">
      <c r="A24" s="20" t="s">
        <v>22</v>
      </c>
      <c r="B24" s="20">
        <v>10.2163</v>
      </c>
      <c r="C24" s="20" t="s">
        <v>693</v>
      </c>
      <c r="D24" s="20" t="s">
        <v>687</v>
      </c>
      <c r="E24" s="20" t="s">
        <v>237</v>
      </c>
      <c r="F24" s="20">
        <v>66.109662674694505</v>
      </c>
      <c r="G24" s="20">
        <v>983.42794689208097</v>
      </c>
      <c r="H24" s="20">
        <v>905</v>
      </c>
      <c r="I24" s="20" t="s">
        <v>692</v>
      </c>
      <c r="J24" s="20">
        <v>237373.3</v>
      </c>
      <c r="K24" s="20">
        <v>748706.5</v>
      </c>
      <c r="L24" s="20">
        <v>1185345.1000000001</v>
      </c>
      <c r="M24" s="20">
        <v>752220.7</v>
      </c>
      <c r="N24" s="20">
        <v>863855.1</v>
      </c>
      <c r="O24" s="20">
        <v>9</v>
      </c>
      <c r="P24" s="20">
        <v>171238.3</v>
      </c>
      <c r="Q24" s="20">
        <v>908898.1</v>
      </c>
      <c r="R24" s="20">
        <v>389404</v>
      </c>
      <c r="S24" s="20">
        <v>9</v>
      </c>
      <c r="T24" s="20">
        <v>353837.4</v>
      </c>
      <c r="U24" s="20">
        <v>570296</v>
      </c>
      <c r="V24" s="20" t="s">
        <v>237</v>
      </c>
    </row>
    <row r="25" spans="1:22" x14ac:dyDescent="0.3">
      <c r="A25" s="20" t="s">
        <v>23</v>
      </c>
      <c r="B25" s="20">
        <v>10.344099999999999</v>
      </c>
      <c r="C25" s="20" t="s">
        <v>565</v>
      </c>
      <c r="D25" s="20" t="s">
        <v>561</v>
      </c>
      <c r="E25" s="20" t="s">
        <v>237</v>
      </c>
      <c r="F25" s="20">
        <v>71.9602781428556</v>
      </c>
      <c r="G25" s="20">
        <v>987.80401938513796</v>
      </c>
      <c r="H25" s="20">
        <v>869</v>
      </c>
      <c r="I25" s="20" t="s">
        <v>564</v>
      </c>
      <c r="J25" s="20">
        <v>330992.09999999998</v>
      </c>
      <c r="K25" s="20">
        <v>91226.4</v>
      </c>
      <c r="L25" s="20">
        <v>240545.1</v>
      </c>
      <c r="M25" s="20">
        <v>1178447.6000000001</v>
      </c>
      <c r="N25" s="20">
        <v>1187258.5</v>
      </c>
      <c r="O25" s="20">
        <v>832382</v>
      </c>
      <c r="P25" s="20">
        <v>997781.3</v>
      </c>
      <c r="Q25" s="20">
        <v>1267481</v>
      </c>
      <c r="R25" s="20">
        <v>1000587.2</v>
      </c>
      <c r="S25" s="20">
        <v>1809519.6</v>
      </c>
      <c r="T25" s="20">
        <v>1791319.9</v>
      </c>
      <c r="U25" s="20">
        <v>1497363.2</v>
      </c>
      <c r="V25" s="20" t="s">
        <v>237</v>
      </c>
    </row>
    <row r="26" spans="1:22" x14ac:dyDescent="0.3">
      <c r="A26" s="20" t="s">
        <v>24</v>
      </c>
      <c r="B26" s="20">
        <v>10.3523</v>
      </c>
      <c r="C26" s="20" t="s">
        <v>410</v>
      </c>
      <c r="D26" s="20" t="s">
        <v>401</v>
      </c>
      <c r="E26" s="20" t="s">
        <v>402</v>
      </c>
      <c r="F26" s="20">
        <v>89.627709451997589</v>
      </c>
      <c r="G26" s="20">
        <v>988.08397191845791</v>
      </c>
      <c r="H26" s="20">
        <v>991</v>
      </c>
      <c r="I26" s="20" t="s">
        <v>409</v>
      </c>
      <c r="J26" s="20">
        <v>265738.3</v>
      </c>
      <c r="K26" s="20">
        <v>205052.5</v>
      </c>
      <c r="L26" s="20">
        <v>349898.7</v>
      </c>
      <c r="M26" s="20">
        <v>498446.2</v>
      </c>
      <c r="N26" s="20">
        <v>650272.80000000005</v>
      </c>
      <c r="O26" s="20">
        <v>701883.6</v>
      </c>
      <c r="P26" s="20">
        <v>346791.1</v>
      </c>
      <c r="Q26" s="20">
        <v>367794.1</v>
      </c>
      <c r="R26" s="20">
        <v>316937.40000000002</v>
      </c>
      <c r="S26" s="20">
        <v>437993.5</v>
      </c>
      <c r="T26" s="20">
        <v>506055.1</v>
      </c>
      <c r="U26" s="20">
        <v>775258</v>
      </c>
      <c r="V26" s="20" t="s">
        <v>411</v>
      </c>
    </row>
    <row r="27" spans="1:22" x14ac:dyDescent="0.3">
      <c r="A27" s="20" t="s">
        <v>25</v>
      </c>
      <c r="B27" s="20">
        <v>10.405200000000001</v>
      </c>
      <c r="C27" s="20" t="s">
        <v>567</v>
      </c>
      <c r="D27" s="20" t="s">
        <v>561</v>
      </c>
      <c r="E27" s="20" t="s">
        <v>237</v>
      </c>
      <c r="F27" s="20">
        <v>89.927027648729592</v>
      </c>
      <c r="G27" s="20">
        <v>989.89401369841096</v>
      </c>
      <c r="H27" s="20">
        <v>856</v>
      </c>
      <c r="I27" s="20" t="s">
        <v>566</v>
      </c>
      <c r="J27" s="20">
        <v>1344895</v>
      </c>
      <c r="K27" s="20">
        <v>1236072</v>
      </c>
      <c r="L27" s="20">
        <v>1910388</v>
      </c>
      <c r="M27" s="20">
        <v>3875122</v>
      </c>
      <c r="N27" s="20">
        <v>4074612</v>
      </c>
      <c r="O27" s="20">
        <v>4332733</v>
      </c>
      <c r="P27" s="20">
        <v>2382352</v>
      </c>
      <c r="Q27" s="20">
        <v>2719967</v>
      </c>
      <c r="R27" s="20">
        <v>2354042</v>
      </c>
      <c r="S27" s="20">
        <v>1573578</v>
      </c>
      <c r="T27" s="20">
        <v>2451082</v>
      </c>
      <c r="U27" s="20">
        <v>3658950</v>
      </c>
      <c r="V27" s="20" t="s">
        <v>237</v>
      </c>
    </row>
    <row r="28" spans="1:22" x14ac:dyDescent="0.3">
      <c r="A28" s="20" t="s">
        <v>26</v>
      </c>
      <c r="B28" s="20">
        <v>10.4598</v>
      </c>
      <c r="C28" s="20" t="s">
        <v>253</v>
      </c>
      <c r="D28" s="20" t="s">
        <v>242</v>
      </c>
      <c r="E28" s="20" t="s">
        <v>237</v>
      </c>
      <c r="F28" s="20">
        <v>83.988245439768804</v>
      </c>
      <c r="G28" s="20">
        <v>991.76509628507711</v>
      </c>
      <c r="H28" s="20">
        <v>1054</v>
      </c>
      <c r="I28" s="20" t="s">
        <v>252</v>
      </c>
      <c r="J28" s="20">
        <v>1003873.7</v>
      </c>
      <c r="K28" s="20">
        <v>650715.1</v>
      </c>
      <c r="L28" s="20">
        <v>1866377.2</v>
      </c>
      <c r="M28" s="20">
        <v>848674.6</v>
      </c>
      <c r="N28" s="20">
        <v>1155478.2</v>
      </c>
      <c r="O28" s="20">
        <v>2418930.9</v>
      </c>
      <c r="P28" s="20">
        <v>951031</v>
      </c>
      <c r="Q28" s="20">
        <v>932251</v>
      </c>
      <c r="R28" s="20">
        <v>789859.8</v>
      </c>
      <c r="S28" s="20">
        <v>2841901.4</v>
      </c>
      <c r="T28" s="20">
        <v>2719754.4</v>
      </c>
      <c r="U28" s="20">
        <v>5088428.0999999996</v>
      </c>
      <c r="V28" s="20" t="s">
        <v>237</v>
      </c>
    </row>
    <row r="29" spans="1:22" x14ac:dyDescent="0.3">
      <c r="A29" s="20" t="s">
        <v>27</v>
      </c>
      <c r="B29" s="20">
        <v>10.587</v>
      </c>
      <c r="C29" s="20" t="s">
        <v>255</v>
      </c>
      <c r="D29" s="20" t="s">
        <v>242</v>
      </c>
      <c r="E29" s="20" t="s">
        <v>237</v>
      </c>
      <c r="F29" s="20">
        <v>95.898669911089399</v>
      </c>
      <c r="G29" s="20">
        <v>996.11727669389893</v>
      </c>
      <c r="H29" s="20">
        <v>994</v>
      </c>
      <c r="I29" s="20" t="s">
        <v>254</v>
      </c>
      <c r="J29" s="20">
        <v>37262.61</v>
      </c>
      <c r="K29" s="20">
        <v>27598.28</v>
      </c>
      <c r="L29" s="20">
        <v>34493.15</v>
      </c>
      <c r="M29" s="20">
        <v>189689.69</v>
      </c>
      <c r="N29" s="20">
        <v>117257.38</v>
      </c>
      <c r="O29" s="20">
        <v>141272.04999999999</v>
      </c>
      <c r="P29" s="20">
        <v>83274.87</v>
      </c>
      <c r="Q29" s="20">
        <v>86735.64</v>
      </c>
      <c r="R29" s="20">
        <v>94012.61</v>
      </c>
      <c r="S29" s="20">
        <v>47665.95</v>
      </c>
      <c r="T29" s="20">
        <v>48416.17</v>
      </c>
      <c r="U29" s="20">
        <v>34599.01</v>
      </c>
      <c r="V29" s="20" t="s">
        <v>256</v>
      </c>
    </row>
    <row r="30" spans="1:22" x14ac:dyDescent="0.3">
      <c r="A30" s="20" t="s">
        <v>28</v>
      </c>
      <c r="B30" s="20">
        <v>10.788600000000001</v>
      </c>
      <c r="C30" s="20" t="s">
        <v>695</v>
      </c>
      <c r="D30" s="20" t="s">
        <v>687</v>
      </c>
      <c r="E30" s="20" t="s">
        <v>237</v>
      </c>
      <c r="F30" s="20">
        <v>90.566412612483902</v>
      </c>
      <c r="G30" s="20">
        <v>1002.91982793564</v>
      </c>
      <c r="H30" s="20">
        <v>1005</v>
      </c>
      <c r="I30" s="20" t="s">
        <v>694</v>
      </c>
      <c r="J30" s="20">
        <v>2617725.2999999998</v>
      </c>
      <c r="K30" s="20">
        <v>692027.9</v>
      </c>
      <c r="L30" s="20">
        <v>991873.6</v>
      </c>
      <c r="M30" s="20">
        <v>8721920.4000000004</v>
      </c>
      <c r="N30" s="20">
        <v>4245068.2</v>
      </c>
      <c r="O30" s="20">
        <v>5548477.9000000004</v>
      </c>
      <c r="P30" s="20">
        <v>9471206.5999999996</v>
      </c>
      <c r="Q30" s="20">
        <v>9973401.3000000007</v>
      </c>
      <c r="R30" s="20">
        <v>9219314.0999999996</v>
      </c>
      <c r="S30" s="20">
        <v>17699870.899999999</v>
      </c>
      <c r="T30" s="20">
        <v>15681660.1</v>
      </c>
      <c r="U30" s="20">
        <v>10133616</v>
      </c>
      <c r="V30" s="20" t="s">
        <v>696</v>
      </c>
    </row>
    <row r="31" spans="1:22" x14ac:dyDescent="0.3">
      <c r="A31" s="20" t="s">
        <v>29</v>
      </c>
      <c r="B31" s="20">
        <v>10.8301</v>
      </c>
      <c r="C31" s="20" t="s">
        <v>297</v>
      </c>
      <c r="D31" s="20" t="s">
        <v>298</v>
      </c>
      <c r="E31" s="20" t="s">
        <v>237</v>
      </c>
      <c r="F31" s="20">
        <v>79.4731751770031</v>
      </c>
      <c r="G31" s="20">
        <v>1004.29195588086</v>
      </c>
      <c r="H31" s="20">
        <v>1074</v>
      </c>
      <c r="I31" s="20" t="s">
        <v>296</v>
      </c>
      <c r="J31" s="20">
        <v>73578.63</v>
      </c>
      <c r="K31" s="20">
        <v>48217.2</v>
      </c>
      <c r="L31" s="20">
        <v>52050.53</v>
      </c>
      <c r="M31" s="20">
        <v>612072.43999999994</v>
      </c>
      <c r="N31" s="20">
        <v>936048.07</v>
      </c>
      <c r="O31" s="20">
        <v>866058.11</v>
      </c>
      <c r="P31" s="20">
        <v>994269.72</v>
      </c>
      <c r="Q31" s="20">
        <v>1293411.94</v>
      </c>
      <c r="R31" s="20">
        <v>1026353.91</v>
      </c>
      <c r="S31" s="20">
        <v>397454.89</v>
      </c>
      <c r="T31" s="20">
        <v>221986.99</v>
      </c>
      <c r="U31" s="20">
        <v>365492.1</v>
      </c>
      <c r="V31" s="20" t="s">
        <v>237</v>
      </c>
    </row>
    <row r="32" spans="1:22" x14ac:dyDescent="0.3">
      <c r="A32" s="20" t="s">
        <v>30</v>
      </c>
      <c r="B32" s="20">
        <v>10.868</v>
      </c>
      <c r="C32" s="20" t="s">
        <v>413</v>
      </c>
      <c r="D32" s="20" t="s">
        <v>401</v>
      </c>
      <c r="E32" s="20" t="s">
        <v>402</v>
      </c>
      <c r="F32" s="20">
        <v>93.925070197474895</v>
      </c>
      <c r="G32" s="20">
        <v>1005.54965381232</v>
      </c>
      <c r="H32" s="20">
        <v>1005</v>
      </c>
      <c r="I32" s="20" t="s">
        <v>412</v>
      </c>
      <c r="J32" s="20">
        <v>237693.8</v>
      </c>
      <c r="K32" s="20">
        <v>201678.3</v>
      </c>
      <c r="L32" s="20">
        <v>310734</v>
      </c>
      <c r="M32" s="20">
        <v>310120.59999999998</v>
      </c>
      <c r="N32" s="20">
        <v>393841.5</v>
      </c>
      <c r="O32" s="20">
        <v>457603.9</v>
      </c>
      <c r="P32" s="20">
        <v>377928.5</v>
      </c>
      <c r="Q32" s="20">
        <v>391882.7</v>
      </c>
      <c r="R32" s="20">
        <v>393082.6</v>
      </c>
      <c r="S32" s="20">
        <v>361960.6</v>
      </c>
      <c r="T32" s="20">
        <v>527711.4</v>
      </c>
      <c r="U32" s="20">
        <v>496493.3</v>
      </c>
      <c r="V32" s="20" t="s">
        <v>237</v>
      </c>
    </row>
    <row r="33" spans="1:22" x14ac:dyDescent="0.3">
      <c r="A33" s="20" t="s">
        <v>31</v>
      </c>
      <c r="B33" s="20">
        <v>10.9809</v>
      </c>
      <c r="C33" s="20" t="s">
        <v>368</v>
      </c>
      <c r="D33" s="20" t="s">
        <v>358</v>
      </c>
      <c r="E33" s="20" t="s">
        <v>237</v>
      </c>
      <c r="F33" s="20">
        <v>89.609659233679693</v>
      </c>
      <c r="G33" s="20">
        <v>1009.28565014003</v>
      </c>
      <c r="H33" s="20">
        <v>1012</v>
      </c>
      <c r="I33" s="20" t="s">
        <v>367</v>
      </c>
      <c r="J33" s="20">
        <v>1262534.5</v>
      </c>
      <c r="K33" s="20">
        <v>1615510.6</v>
      </c>
      <c r="L33" s="20">
        <v>1766102.2</v>
      </c>
      <c r="M33" s="20">
        <v>1589404.5</v>
      </c>
      <c r="N33" s="20">
        <v>2512519</v>
      </c>
      <c r="O33" s="20">
        <v>1372334.7</v>
      </c>
      <c r="P33" s="20">
        <v>966945.2</v>
      </c>
      <c r="Q33" s="20">
        <v>985012.7</v>
      </c>
      <c r="R33" s="20">
        <v>983350.2</v>
      </c>
      <c r="S33" s="20">
        <v>571470.4</v>
      </c>
      <c r="T33" s="20">
        <v>715427.3</v>
      </c>
      <c r="U33" s="20">
        <v>917224.8</v>
      </c>
      <c r="V33" s="20" t="s">
        <v>237</v>
      </c>
    </row>
    <row r="34" spans="1:22" x14ac:dyDescent="0.3">
      <c r="A34" s="20" t="s">
        <v>32</v>
      </c>
      <c r="B34" s="20">
        <v>11.1821</v>
      </c>
      <c r="C34" s="20" t="s">
        <v>415</v>
      </c>
      <c r="D34" s="20" t="s">
        <v>401</v>
      </c>
      <c r="E34" s="20" t="s">
        <v>402</v>
      </c>
      <c r="F34" s="20">
        <v>90.885054774260496</v>
      </c>
      <c r="G34" s="20">
        <v>1015.9501600500899</v>
      </c>
      <c r="H34" s="20">
        <v>1088</v>
      </c>
      <c r="I34" s="20" t="s">
        <v>414</v>
      </c>
      <c r="J34" s="20">
        <v>1610683</v>
      </c>
      <c r="K34" s="20">
        <v>1321991</v>
      </c>
      <c r="L34" s="20">
        <v>1079041</v>
      </c>
      <c r="M34" s="20">
        <v>2087578</v>
      </c>
      <c r="N34" s="20">
        <v>1265474</v>
      </c>
      <c r="O34" s="20">
        <v>1817007</v>
      </c>
      <c r="P34" s="20">
        <v>3103316</v>
      </c>
      <c r="Q34" s="20">
        <v>3269859</v>
      </c>
      <c r="R34" s="20">
        <v>3020110</v>
      </c>
      <c r="S34" s="20">
        <v>3266495</v>
      </c>
      <c r="T34" s="20">
        <v>2428753</v>
      </c>
      <c r="U34" s="20">
        <v>3261952</v>
      </c>
      <c r="V34" s="20" t="s">
        <v>416</v>
      </c>
    </row>
    <row r="35" spans="1:22" x14ac:dyDescent="0.3">
      <c r="A35" s="20" t="s">
        <v>33</v>
      </c>
      <c r="B35" s="20">
        <v>11.4125</v>
      </c>
      <c r="C35" s="20" t="s">
        <v>418</v>
      </c>
      <c r="D35" s="20" t="s">
        <v>401</v>
      </c>
      <c r="E35" s="20" t="s">
        <v>402</v>
      </c>
      <c r="F35" s="20">
        <v>96.756728954752788</v>
      </c>
      <c r="G35" s="20">
        <v>1023.5808330948601</v>
      </c>
      <c r="H35" s="20">
        <v>1022</v>
      </c>
      <c r="I35" s="20" t="s">
        <v>417</v>
      </c>
      <c r="J35" s="20">
        <v>150194.6</v>
      </c>
      <c r="K35" s="20">
        <v>112989.3</v>
      </c>
      <c r="L35" s="20">
        <v>196349</v>
      </c>
      <c r="M35" s="20">
        <v>1234886.3999999999</v>
      </c>
      <c r="N35" s="20">
        <v>1225972.2</v>
      </c>
      <c r="O35" s="20">
        <v>1216129.6000000001</v>
      </c>
      <c r="P35" s="20">
        <v>563621</v>
      </c>
      <c r="Q35" s="20">
        <v>714045.9</v>
      </c>
      <c r="R35" s="20">
        <v>693810.1</v>
      </c>
      <c r="S35" s="20">
        <v>706408.3</v>
      </c>
      <c r="T35" s="20">
        <v>804316.8</v>
      </c>
      <c r="U35" s="20">
        <v>2713336.6</v>
      </c>
      <c r="V35" s="20" t="s">
        <v>237</v>
      </c>
    </row>
    <row r="36" spans="1:22" x14ac:dyDescent="0.3">
      <c r="A36" s="20" t="s">
        <v>34</v>
      </c>
      <c r="B36" s="20">
        <v>11.565</v>
      </c>
      <c r="C36" s="20" t="s">
        <v>420</v>
      </c>
      <c r="D36" s="20" t="s">
        <v>401</v>
      </c>
      <c r="E36" s="20" t="s">
        <v>402</v>
      </c>
      <c r="F36" s="20">
        <v>91.069264105393785</v>
      </c>
      <c r="G36" s="20">
        <v>1028.62930738355</v>
      </c>
      <c r="H36" s="20">
        <v>1018</v>
      </c>
      <c r="I36" s="20" t="s">
        <v>419</v>
      </c>
      <c r="J36" s="20">
        <v>2611450</v>
      </c>
      <c r="K36" s="20">
        <v>3298452</v>
      </c>
      <c r="L36" s="20">
        <v>2624287</v>
      </c>
      <c r="M36" s="20">
        <v>2179395</v>
      </c>
      <c r="N36" s="20">
        <v>6700006</v>
      </c>
      <c r="O36" s="20">
        <v>1969629</v>
      </c>
      <c r="P36" s="20">
        <v>2299539</v>
      </c>
      <c r="Q36" s="20">
        <v>2220466</v>
      </c>
      <c r="R36" s="20">
        <v>2052635</v>
      </c>
      <c r="S36" s="20">
        <v>1603429</v>
      </c>
      <c r="T36" s="20">
        <v>2915972</v>
      </c>
      <c r="U36" s="20">
        <v>1778523</v>
      </c>
      <c r="V36" s="20" t="s">
        <v>237</v>
      </c>
    </row>
    <row r="37" spans="1:22" x14ac:dyDescent="0.3">
      <c r="A37" s="20" t="s">
        <v>35</v>
      </c>
      <c r="B37" s="20">
        <v>11.657400000000001</v>
      </c>
      <c r="C37" s="20" t="s">
        <v>610</v>
      </c>
      <c r="D37" s="20" t="s">
        <v>606</v>
      </c>
      <c r="E37" s="20" t="s">
        <v>237</v>
      </c>
      <c r="F37" s="20">
        <v>76.252868689981696</v>
      </c>
      <c r="G37" s="20">
        <v>1031.68856623836</v>
      </c>
      <c r="H37" s="20">
        <v>1300</v>
      </c>
      <c r="I37" s="20" t="s">
        <v>609</v>
      </c>
      <c r="J37" s="20">
        <v>1666722</v>
      </c>
      <c r="K37" s="20">
        <v>1388919</v>
      </c>
      <c r="L37" s="20">
        <v>1332546</v>
      </c>
      <c r="M37" s="20">
        <v>3000051</v>
      </c>
      <c r="N37" s="20">
        <v>5266200</v>
      </c>
      <c r="O37" s="20">
        <v>1727116</v>
      </c>
      <c r="P37" s="20">
        <v>1793051</v>
      </c>
      <c r="Q37" s="20">
        <v>1773258</v>
      </c>
      <c r="R37" s="20">
        <v>1636619</v>
      </c>
      <c r="S37" s="20">
        <v>1498292</v>
      </c>
      <c r="T37" s="20">
        <v>2228752</v>
      </c>
      <c r="U37" s="20">
        <v>1469078</v>
      </c>
      <c r="V37" s="20" t="s">
        <v>237</v>
      </c>
    </row>
    <row r="38" spans="1:22" x14ac:dyDescent="0.3">
      <c r="A38" s="20" t="s">
        <v>36</v>
      </c>
      <c r="B38" s="20">
        <v>11.721399999999999</v>
      </c>
      <c r="C38" s="20" t="s">
        <v>258</v>
      </c>
      <c r="D38" s="20" t="s">
        <v>242</v>
      </c>
      <c r="E38" s="20" t="s">
        <v>237</v>
      </c>
      <c r="F38" s="20">
        <v>94.938961586842808</v>
      </c>
      <c r="G38" s="20">
        <v>1033.8094201286999</v>
      </c>
      <c r="H38" s="20">
        <v>1036</v>
      </c>
      <c r="I38" s="20" t="s">
        <v>257</v>
      </c>
      <c r="J38" s="20">
        <v>154099.44</v>
      </c>
      <c r="K38" s="20">
        <v>53826.31</v>
      </c>
      <c r="L38" s="20">
        <v>95278.28</v>
      </c>
      <c r="M38" s="20">
        <v>402156.87</v>
      </c>
      <c r="N38" s="20">
        <v>388010.02</v>
      </c>
      <c r="O38" s="20">
        <v>388555</v>
      </c>
      <c r="P38" s="20">
        <v>172638.47</v>
      </c>
      <c r="Q38" s="20">
        <v>179257.28</v>
      </c>
      <c r="R38" s="20">
        <v>154913.51999999999</v>
      </c>
      <c r="S38" s="20">
        <v>263196.44</v>
      </c>
      <c r="T38" s="20">
        <v>229544.55</v>
      </c>
      <c r="U38" s="20">
        <v>277114.18</v>
      </c>
      <c r="V38" s="20" t="s">
        <v>259</v>
      </c>
    </row>
    <row r="39" spans="1:22" x14ac:dyDescent="0.3">
      <c r="A39" s="20" t="s">
        <v>37</v>
      </c>
      <c r="B39" s="20">
        <v>11.7485</v>
      </c>
      <c r="C39" s="20" t="s">
        <v>569</v>
      </c>
      <c r="D39" s="20" t="s">
        <v>561</v>
      </c>
      <c r="E39" s="20" t="s">
        <v>237</v>
      </c>
      <c r="F39" s="20">
        <v>78.460602210838502</v>
      </c>
      <c r="G39" s="20">
        <v>1034.7061060549299</v>
      </c>
      <c r="H39" s="20">
        <v>948</v>
      </c>
      <c r="I39" s="20" t="s">
        <v>568</v>
      </c>
      <c r="J39" s="20">
        <v>1009201.9</v>
      </c>
      <c r="K39" s="20">
        <v>1126751.8999999999</v>
      </c>
      <c r="L39" s="20">
        <v>851956</v>
      </c>
      <c r="M39" s="20">
        <v>732470.6</v>
      </c>
      <c r="N39" s="20">
        <v>1118233.6000000001</v>
      </c>
      <c r="O39" s="20">
        <v>957825.6</v>
      </c>
      <c r="P39" s="20">
        <v>667904.30000000005</v>
      </c>
      <c r="Q39" s="20">
        <v>553867.19999999995</v>
      </c>
      <c r="R39" s="20">
        <v>614330.4</v>
      </c>
      <c r="S39" s="20">
        <v>19974130.5</v>
      </c>
      <c r="T39" s="20">
        <v>12800077</v>
      </c>
      <c r="U39" s="20">
        <v>4850829.3</v>
      </c>
      <c r="V39" s="20" t="s">
        <v>237</v>
      </c>
    </row>
    <row r="40" spans="1:22" x14ac:dyDescent="0.3">
      <c r="A40" s="20" t="s">
        <v>38</v>
      </c>
      <c r="B40" s="20">
        <v>11.956099999999999</v>
      </c>
      <c r="C40" s="20" t="s">
        <v>370</v>
      </c>
      <c r="D40" s="20" t="s">
        <v>358</v>
      </c>
      <c r="E40" s="20" t="s">
        <v>237</v>
      </c>
      <c r="F40" s="20">
        <v>95.486058881382192</v>
      </c>
      <c r="G40" s="20">
        <v>1041.58009619938</v>
      </c>
      <c r="H40" s="20">
        <v>1045</v>
      </c>
      <c r="I40" s="20" t="s">
        <v>369</v>
      </c>
      <c r="J40" s="20">
        <v>274798</v>
      </c>
      <c r="K40" s="20">
        <v>274019.20000000001</v>
      </c>
      <c r="L40" s="20">
        <v>325734.8</v>
      </c>
      <c r="M40" s="20">
        <v>1060900.7</v>
      </c>
      <c r="N40" s="20">
        <v>959413.6</v>
      </c>
      <c r="O40" s="20">
        <v>982826.3</v>
      </c>
      <c r="P40" s="20">
        <v>1644893.3</v>
      </c>
      <c r="Q40" s="20">
        <v>2071818.8</v>
      </c>
      <c r="R40" s="20">
        <v>1557670.5</v>
      </c>
      <c r="S40" s="20">
        <v>2400882.1</v>
      </c>
      <c r="T40" s="20">
        <v>5022754.7</v>
      </c>
      <c r="U40" s="20">
        <v>1371016.8</v>
      </c>
      <c r="V40" s="20" t="s">
        <v>371</v>
      </c>
    </row>
    <row r="41" spans="1:22" x14ac:dyDescent="0.3">
      <c r="A41" s="20" t="s">
        <v>39</v>
      </c>
      <c r="B41" s="20">
        <v>12.0717</v>
      </c>
      <c r="C41" s="20" t="s">
        <v>422</v>
      </c>
      <c r="D41" s="20" t="s">
        <v>401</v>
      </c>
      <c r="E41" s="20" t="s">
        <v>402</v>
      </c>
      <c r="F41" s="20">
        <v>96.813599035259585</v>
      </c>
      <c r="G41" s="20">
        <v>1045.4085010149799</v>
      </c>
      <c r="H41" s="20">
        <v>948</v>
      </c>
      <c r="I41" s="20" t="s">
        <v>421</v>
      </c>
      <c r="J41" s="20">
        <v>1138465.6000000001</v>
      </c>
      <c r="K41" s="20">
        <v>1125142.6000000001</v>
      </c>
      <c r="L41" s="20">
        <v>1021367.5</v>
      </c>
      <c r="M41" s="20">
        <v>754964.9</v>
      </c>
      <c r="N41" s="20">
        <v>947409.8</v>
      </c>
      <c r="O41" s="20">
        <v>868961</v>
      </c>
      <c r="P41" s="20">
        <v>533007.19999999995</v>
      </c>
      <c r="Q41" s="20">
        <v>384524.3</v>
      </c>
      <c r="R41" s="20">
        <v>436406.9</v>
      </c>
      <c r="S41" s="20">
        <v>803157.9</v>
      </c>
      <c r="T41" s="20">
        <v>360754</v>
      </c>
      <c r="U41" s="20">
        <v>1194820.6000000001</v>
      </c>
      <c r="V41" s="20" t="s">
        <v>423</v>
      </c>
    </row>
    <row r="42" spans="1:22" x14ac:dyDescent="0.3">
      <c r="A42" s="20" t="s">
        <v>40</v>
      </c>
      <c r="B42" s="20">
        <v>12.4032</v>
      </c>
      <c r="C42" s="20" t="s">
        <v>571</v>
      </c>
      <c r="D42" s="20" t="s">
        <v>561</v>
      </c>
      <c r="E42" s="20" t="s">
        <v>237</v>
      </c>
      <c r="F42" s="20">
        <v>87.917537545268502</v>
      </c>
      <c r="G42" s="20">
        <v>1056.3845493579599</v>
      </c>
      <c r="H42" s="20">
        <v>1158</v>
      </c>
      <c r="I42" s="20" t="s">
        <v>570</v>
      </c>
      <c r="J42" s="20">
        <v>412302.6</v>
      </c>
      <c r="K42" s="20">
        <v>443770.2</v>
      </c>
      <c r="L42" s="20">
        <v>453408.4</v>
      </c>
      <c r="M42" s="20">
        <v>5630996.7000000002</v>
      </c>
      <c r="N42" s="20">
        <v>5228927.7</v>
      </c>
      <c r="O42" s="20">
        <v>2064587.3</v>
      </c>
      <c r="P42" s="20">
        <v>7491160</v>
      </c>
      <c r="Q42" s="20">
        <v>6752913.2999999998</v>
      </c>
      <c r="R42" s="20">
        <v>6398708.5</v>
      </c>
      <c r="S42" s="20">
        <v>4431615.7</v>
      </c>
      <c r="T42" s="20">
        <v>7778688.2000000002</v>
      </c>
      <c r="U42" s="20">
        <v>1687040.6</v>
      </c>
      <c r="V42" s="20" t="s">
        <v>237</v>
      </c>
    </row>
    <row r="43" spans="1:22" x14ac:dyDescent="0.3">
      <c r="A43" s="20" t="s">
        <v>41</v>
      </c>
      <c r="B43" s="20">
        <v>12.4437</v>
      </c>
      <c r="C43" s="20" t="s">
        <v>425</v>
      </c>
      <c r="D43" s="20" t="s">
        <v>401</v>
      </c>
      <c r="E43" s="20" t="s">
        <v>402</v>
      </c>
      <c r="F43" s="20">
        <v>94.862910776523094</v>
      </c>
      <c r="G43" s="20">
        <v>1057.7279763649301</v>
      </c>
      <c r="H43" s="20">
        <v>1060</v>
      </c>
      <c r="I43" s="20" t="s">
        <v>424</v>
      </c>
      <c r="J43" s="20">
        <v>220385.09</v>
      </c>
      <c r="K43" s="20">
        <v>183825.16</v>
      </c>
      <c r="L43" s="20">
        <v>143259.93</v>
      </c>
      <c r="M43" s="20">
        <v>149099.26</v>
      </c>
      <c r="N43" s="20">
        <v>202395.43</v>
      </c>
      <c r="O43" s="20">
        <v>127002.33</v>
      </c>
      <c r="P43" s="20">
        <v>102076.53</v>
      </c>
      <c r="Q43" s="20">
        <v>98743.86</v>
      </c>
      <c r="R43" s="20">
        <v>109188.45</v>
      </c>
      <c r="S43" s="20">
        <v>78998.720000000001</v>
      </c>
      <c r="T43" s="20">
        <v>88361.25</v>
      </c>
      <c r="U43" s="20">
        <v>113056.12</v>
      </c>
      <c r="V43" s="20" t="s">
        <v>426</v>
      </c>
    </row>
    <row r="44" spans="1:22" x14ac:dyDescent="0.3">
      <c r="A44" s="20" t="s">
        <v>42</v>
      </c>
      <c r="B44" s="20">
        <v>12.638199999999999</v>
      </c>
      <c r="C44" s="20" t="s">
        <v>655</v>
      </c>
      <c r="D44" s="20" t="s">
        <v>651</v>
      </c>
      <c r="E44" s="20" t="s">
        <v>237</v>
      </c>
      <c r="F44" s="20">
        <v>81.0862845105095</v>
      </c>
      <c r="G44" s="20">
        <v>1064.1666587545601</v>
      </c>
      <c r="H44" s="20">
        <v>992</v>
      </c>
      <c r="I44" s="20" t="s">
        <v>654</v>
      </c>
      <c r="J44" s="20">
        <v>560926.9</v>
      </c>
      <c r="K44" s="20">
        <v>358126.2</v>
      </c>
      <c r="L44" s="20">
        <v>789269.3</v>
      </c>
      <c r="M44" s="20">
        <v>686045</v>
      </c>
      <c r="N44" s="20">
        <v>1052891.1000000001</v>
      </c>
      <c r="O44" s="20">
        <v>1125853.3</v>
      </c>
      <c r="P44" s="20">
        <v>412082.3</v>
      </c>
      <c r="Q44" s="20">
        <v>455238.7</v>
      </c>
      <c r="R44" s="20">
        <v>405301.1</v>
      </c>
      <c r="S44" s="20">
        <v>441111.8</v>
      </c>
      <c r="T44" s="20">
        <v>564094.80000000005</v>
      </c>
      <c r="U44" s="20">
        <v>998120.2</v>
      </c>
      <c r="V44" s="20" t="s">
        <v>237</v>
      </c>
    </row>
    <row r="45" spans="1:22" x14ac:dyDescent="0.3">
      <c r="A45" s="20" t="s">
        <v>43</v>
      </c>
      <c r="B45" s="20">
        <v>12.733599999999999</v>
      </c>
      <c r="C45" s="20" t="s">
        <v>612</v>
      </c>
      <c r="D45" s="20" t="s">
        <v>606</v>
      </c>
      <c r="E45" s="20" t="s">
        <v>237</v>
      </c>
      <c r="F45" s="20">
        <v>85.153773857761408</v>
      </c>
      <c r="G45" s="20">
        <v>1067.3276372507501</v>
      </c>
      <c r="H45" s="20">
        <v>1091</v>
      </c>
      <c r="I45" s="20" t="s">
        <v>611</v>
      </c>
      <c r="J45" s="20">
        <v>559784.1</v>
      </c>
      <c r="K45" s="20">
        <v>308916.09999999998</v>
      </c>
      <c r="L45" s="20">
        <v>317593.40000000002</v>
      </c>
      <c r="M45" s="20">
        <v>608234</v>
      </c>
      <c r="N45" s="20">
        <v>388153.5</v>
      </c>
      <c r="O45" s="20">
        <v>1057113.3</v>
      </c>
      <c r="P45" s="20">
        <v>949985.3</v>
      </c>
      <c r="Q45" s="20">
        <v>666356.4</v>
      </c>
      <c r="R45" s="20">
        <v>722361.3</v>
      </c>
      <c r="S45" s="20">
        <v>1038690.3</v>
      </c>
      <c r="T45" s="20">
        <v>1046366.4</v>
      </c>
      <c r="U45" s="20">
        <v>815330.2</v>
      </c>
      <c r="V45" s="20" t="s">
        <v>237</v>
      </c>
    </row>
    <row r="46" spans="1:22" x14ac:dyDescent="0.3">
      <c r="A46" s="20" t="s">
        <v>44</v>
      </c>
      <c r="B46" s="20">
        <v>12.82</v>
      </c>
      <c r="C46" s="20" t="s">
        <v>261</v>
      </c>
      <c r="D46" s="20" t="s">
        <v>242</v>
      </c>
      <c r="E46" s="20" t="s">
        <v>237</v>
      </c>
      <c r="F46" s="20">
        <v>67.001987185986607</v>
      </c>
      <c r="G46" s="20">
        <v>1070.1868646718401</v>
      </c>
      <c r="H46" s="20">
        <v>1140</v>
      </c>
      <c r="I46" s="20" t="s">
        <v>260</v>
      </c>
      <c r="J46" s="20">
        <v>487051.4</v>
      </c>
      <c r="K46" s="20">
        <v>514111.8</v>
      </c>
      <c r="L46" s="20">
        <v>420440.9</v>
      </c>
      <c r="M46" s="20">
        <v>442959.1</v>
      </c>
      <c r="N46" s="20">
        <v>331596</v>
      </c>
      <c r="O46" s="20">
        <v>576927.5</v>
      </c>
      <c r="P46" s="20">
        <v>667719.80000000005</v>
      </c>
      <c r="Q46" s="20">
        <v>658117.9</v>
      </c>
      <c r="R46" s="20">
        <v>675167.8</v>
      </c>
      <c r="S46" s="20">
        <v>297806.40000000002</v>
      </c>
      <c r="T46" s="20">
        <v>262711</v>
      </c>
      <c r="U46" s="20">
        <v>327996.3</v>
      </c>
      <c r="V46" s="20" t="s">
        <v>237</v>
      </c>
    </row>
    <row r="47" spans="1:22" x14ac:dyDescent="0.3">
      <c r="A47" s="20" t="s">
        <v>45</v>
      </c>
      <c r="B47" s="20">
        <v>12.8354</v>
      </c>
      <c r="C47" s="20" t="s">
        <v>428</v>
      </c>
      <c r="D47" s="20" t="s">
        <v>401</v>
      </c>
      <c r="E47" s="20" t="s">
        <v>402</v>
      </c>
      <c r="F47" s="20">
        <v>65.593650602312096</v>
      </c>
      <c r="G47" s="20">
        <v>1070.69878700863</v>
      </c>
      <c r="H47" s="20">
        <v>1059</v>
      </c>
      <c r="I47" s="20" t="s">
        <v>427</v>
      </c>
      <c r="J47" s="20">
        <v>110068.43</v>
      </c>
      <c r="K47" s="20">
        <v>31937.68</v>
      </c>
      <c r="L47" s="20">
        <v>88815.34</v>
      </c>
      <c r="M47" s="20">
        <v>131355.44</v>
      </c>
      <c r="N47" s="20">
        <v>173959.79</v>
      </c>
      <c r="O47" s="20">
        <v>366890.28</v>
      </c>
      <c r="P47" s="20">
        <v>95219.26</v>
      </c>
      <c r="Q47" s="20">
        <v>99659.51</v>
      </c>
      <c r="R47" s="20">
        <v>81310.02</v>
      </c>
      <c r="S47" s="20">
        <v>183924.56</v>
      </c>
      <c r="T47" s="20">
        <v>150205.35</v>
      </c>
      <c r="U47" s="20">
        <v>244748.63</v>
      </c>
      <c r="V47" s="20" t="s">
        <v>429</v>
      </c>
    </row>
    <row r="48" spans="1:22" x14ac:dyDescent="0.3">
      <c r="A48" s="20" t="s">
        <v>46</v>
      </c>
      <c r="B48" s="20">
        <v>12.8369</v>
      </c>
      <c r="C48" s="20" t="s">
        <v>698</v>
      </c>
      <c r="D48" s="20" t="s">
        <v>687</v>
      </c>
      <c r="E48" s="20" t="s">
        <v>237</v>
      </c>
      <c r="F48" s="20">
        <v>83.025443979608795</v>
      </c>
      <c r="G48" s="20">
        <v>1070.7484750567901</v>
      </c>
      <c r="H48" s="20">
        <v>1114</v>
      </c>
      <c r="I48" s="20" t="s">
        <v>697</v>
      </c>
      <c r="J48" s="20">
        <v>423509.8</v>
      </c>
      <c r="K48" s="20">
        <v>222443.6</v>
      </c>
      <c r="L48" s="20">
        <v>383125.5</v>
      </c>
      <c r="M48" s="20">
        <v>268110.7</v>
      </c>
      <c r="N48" s="20">
        <v>249308.9</v>
      </c>
      <c r="O48" s="20">
        <v>523687.4</v>
      </c>
      <c r="P48" s="20">
        <v>282719.8</v>
      </c>
      <c r="Q48" s="20">
        <v>326561.59999999998</v>
      </c>
      <c r="R48" s="20">
        <v>290786.90000000002</v>
      </c>
      <c r="S48" s="20">
        <v>309834</v>
      </c>
      <c r="T48" s="20">
        <v>234810.7</v>
      </c>
      <c r="U48" s="20">
        <v>270856.5</v>
      </c>
      <c r="V48" s="20" t="s">
        <v>237</v>
      </c>
    </row>
    <row r="49" spans="1:22" x14ac:dyDescent="0.3">
      <c r="A49" s="20" t="s">
        <v>47</v>
      </c>
      <c r="B49" s="20">
        <v>13.2233</v>
      </c>
      <c r="C49" s="20" t="s">
        <v>324</v>
      </c>
      <c r="D49" s="20" t="s">
        <v>325</v>
      </c>
      <c r="E49" s="20" t="s">
        <v>237</v>
      </c>
      <c r="F49" s="20">
        <v>89.478788811425915</v>
      </c>
      <c r="G49" s="20">
        <v>1083.5421770624901</v>
      </c>
      <c r="H49" s="20">
        <v>1090</v>
      </c>
      <c r="I49" s="20" t="s">
        <v>323</v>
      </c>
      <c r="J49" s="20">
        <v>396370.8</v>
      </c>
      <c r="K49" s="20">
        <v>202201.8</v>
      </c>
      <c r="L49" s="20">
        <v>330352.59999999998</v>
      </c>
      <c r="M49" s="20">
        <v>229731.8</v>
      </c>
      <c r="N49" s="20">
        <v>221788.79999999999</v>
      </c>
      <c r="O49" s="20">
        <v>395753.3</v>
      </c>
      <c r="P49" s="20">
        <v>243330.9</v>
      </c>
      <c r="Q49" s="20">
        <v>276942.90000000002</v>
      </c>
      <c r="R49" s="20">
        <v>265420.09999999998</v>
      </c>
      <c r="S49" s="20">
        <v>255528.7</v>
      </c>
      <c r="T49" s="20">
        <v>191109.3</v>
      </c>
      <c r="U49" s="20">
        <v>225912.2</v>
      </c>
      <c r="V49" s="20" t="s">
        <v>326</v>
      </c>
    </row>
    <row r="50" spans="1:22" x14ac:dyDescent="0.3">
      <c r="A50" s="20" t="s">
        <v>48</v>
      </c>
      <c r="B50" s="20">
        <v>13.2727</v>
      </c>
      <c r="C50" s="20" t="s">
        <v>573</v>
      </c>
      <c r="D50" s="20" t="s">
        <v>561</v>
      </c>
      <c r="E50" s="20" t="s">
        <v>237</v>
      </c>
      <c r="F50" s="20">
        <v>90.809995918668989</v>
      </c>
      <c r="G50" s="20">
        <v>1085.17997623528</v>
      </c>
      <c r="H50" s="20">
        <v>873</v>
      </c>
      <c r="I50" s="20" t="s">
        <v>572</v>
      </c>
      <c r="J50" s="20">
        <v>148382.19</v>
      </c>
      <c r="K50" s="20">
        <v>208335.81</v>
      </c>
      <c r="L50" s="20">
        <v>239394.92</v>
      </c>
      <c r="M50" s="20">
        <v>54643.9</v>
      </c>
      <c r="N50" s="20">
        <v>85319.1</v>
      </c>
      <c r="O50" s="20">
        <v>96310.56</v>
      </c>
      <c r="P50" s="20">
        <v>98668.5</v>
      </c>
      <c r="Q50" s="20">
        <v>125343.1</v>
      </c>
      <c r="R50" s="20">
        <v>117184.92</v>
      </c>
      <c r="S50" s="20">
        <v>735500.98</v>
      </c>
      <c r="T50" s="20">
        <v>530146.22</v>
      </c>
      <c r="U50" s="20">
        <v>416169.03</v>
      </c>
      <c r="V50" s="20" t="s">
        <v>237</v>
      </c>
    </row>
    <row r="51" spans="1:22" x14ac:dyDescent="0.3">
      <c r="A51" s="20" t="s">
        <v>49</v>
      </c>
      <c r="B51" s="20">
        <v>13.3063</v>
      </c>
      <c r="C51" s="20" t="s">
        <v>657</v>
      </c>
      <c r="D51" s="20" t="s">
        <v>651</v>
      </c>
      <c r="E51" s="20" t="s">
        <v>237</v>
      </c>
      <c r="F51" s="20">
        <v>76.347379029807996</v>
      </c>
      <c r="G51" s="20">
        <v>1086.29183954516</v>
      </c>
      <c r="H51" s="20">
        <v>1086</v>
      </c>
      <c r="I51" s="20" t="s">
        <v>656</v>
      </c>
      <c r="J51" s="20">
        <v>255679.2</v>
      </c>
      <c r="K51" s="20">
        <v>294782.8</v>
      </c>
      <c r="L51" s="20">
        <v>426423.3</v>
      </c>
      <c r="M51" s="20">
        <v>1023497.3</v>
      </c>
      <c r="N51" s="20">
        <v>1324093.5</v>
      </c>
      <c r="O51" s="20">
        <v>776784.5</v>
      </c>
      <c r="P51" s="20">
        <v>422591.2</v>
      </c>
      <c r="Q51" s="20">
        <v>441718.8</v>
      </c>
      <c r="R51" s="20">
        <v>395643.3</v>
      </c>
      <c r="S51" s="20">
        <v>170855.2</v>
      </c>
      <c r="T51" s="20">
        <v>272901.40000000002</v>
      </c>
      <c r="U51" s="20">
        <v>493838.9</v>
      </c>
      <c r="V51" s="20" t="s">
        <v>237</v>
      </c>
    </row>
    <row r="52" spans="1:22" x14ac:dyDescent="0.3">
      <c r="A52" s="20" t="s">
        <v>50</v>
      </c>
      <c r="B52" s="20">
        <v>13.3786</v>
      </c>
      <c r="C52" s="20" t="s">
        <v>700</v>
      </c>
      <c r="D52" s="20" t="s">
        <v>687</v>
      </c>
      <c r="E52" s="20" t="s">
        <v>237</v>
      </c>
      <c r="F52" s="20">
        <v>74.318388429609797</v>
      </c>
      <c r="G52" s="20">
        <v>1088.6867592173001</v>
      </c>
      <c r="H52" s="20">
        <v>1421</v>
      </c>
      <c r="I52" s="20" t="s">
        <v>699</v>
      </c>
      <c r="J52" s="20">
        <v>314679.90000000002</v>
      </c>
      <c r="K52" s="20">
        <v>130752</v>
      </c>
      <c r="L52" s="20">
        <v>283104</v>
      </c>
      <c r="M52" s="20">
        <v>665232.6</v>
      </c>
      <c r="N52" s="20">
        <v>541327.5</v>
      </c>
      <c r="O52" s="20">
        <v>1465346.4</v>
      </c>
      <c r="P52" s="20">
        <v>488392.7</v>
      </c>
      <c r="Q52" s="20">
        <v>555200.5</v>
      </c>
      <c r="R52" s="20">
        <v>524596.5</v>
      </c>
      <c r="S52" s="20">
        <v>579410.30000000005</v>
      </c>
      <c r="T52" s="20">
        <v>483917.7</v>
      </c>
      <c r="U52" s="20">
        <v>1032688.9</v>
      </c>
      <c r="V52" s="20" t="s">
        <v>237</v>
      </c>
    </row>
    <row r="53" spans="1:22" x14ac:dyDescent="0.3">
      <c r="A53" s="20" t="s">
        <v>51</v>
      </c>
      <c r="B53" s="20">
        <v>13.397</v>
      </c>
      <c r="C53" s="20" t="s">
        <v>300</v>
      </c>
      <c r="D53" s="20" t="s">
        <v>298</v>
      </c>
      <c r="E53" s="20" t="s">
        <v>237</v>
      </c>
      <c r="F53" s="20">
        <v>93.892200876430493</v>
      </c>
      <c r="G53" s="20">
        <v>1089.2963342089699</v>
      </c>
      <c r="H53" s="20">
        <v>1082</v>
      </c>
      <c r="I53" s="20" t="s">
        <v>299</v>
      </c>
      <c r="J53" s="20">
        <v>9</v>
      </c>
      <c r="K53" s="20">
        <v>9</v>
      </c>
      <c r="L53" s="20">
        <v>9</v>
      </c>
      <c r="M53" s="20">
        <v>9</v>
      </c>
      <c r="N53" s="20">
        <v>9</v>
      </c>
      <c r="O53" s="20">
        <v>9</v>
      </c>
      <c r="P53" s="20">
        <v>111204.1</v>
      </c>
      <c r="Q53" s="20">
        <v>111626.7</v>
      </c>
      <c r="R53" s="20">
        <v>106465.9</v>
      </c>
      <c r="S53" s="20">
        <v>1056880</v>
      </c>
      <c r="T53" s="20">
        <v>952499.6</v>
      </c>
      <c r="U53" s="20">
        <v>1505455.8</v>
      </c>
      <c r="V53" s="20" t="s">
        <v>237</v>
      </c>
    </row>
    <row r="54" spans="1:22" x14ac:dyDescent="0.3">
      <c r="A54" s="20" t="s">
        <v>52</v>
      </c>
      <c r="B54" s="20">
        <v>13.5167</v>
      </c>
      <c r="C54" s="20" t="s">
        <v>344</v>
      </c>
      <c r="D54" s="20" t="s">
        <v>345</v>
      </c>
      <c r="E54" s="20" t="s">
        <v>237</v>
      </c>
      <c r="F54" s="20">
        <v>67.481541226591503</v>
      </c>
      <c r="G54" s="20">
        <v>1093.2605217866601</v>
      </c>
      <c r="H54" s="20">
        <v>1050</v>
      </c>
      <c r="I54" s="20" t="s">
        <v>343</v>
      </c>
      <c r="J54" s="20">
        <v>1817718.2</v>
      </c>
      <c r="K54" s="20">
        <v>1739560.2</v>
      </c>
      <c r="L54" s="20">
        <v>1686270.7</v>
      </c>
      <c r="M54" s="20">
        <v>1643920.1</v>
      </c>
      <c r="N54" s="20">
        <v>3032673.7</v>
      </c>
      <c r="O54" s="20">
        <v>1668008.3</v>
      </c>
      <c r="P54" s="20">
        <v>1500626.6</v>
      </c>
      <c r="Q54" s="20">
        <v>1744138.3</v>
      </c>
      <c r="R54" s="20">
        <v>1544297.1</v>
      </c>
      <c r="S54" s="20">
        <v>931461.9</v>
      </c>
      <c r="T54" s="20">
        <v>1556502.7</v>
      </c>
      <c r="U54" s="20">
        <v>1410237</v>
      </c>
      <c r="V54" s="20" t="s">
        <v>237</v>
      </c>
    </row>
    <row r="55" spans="1:22" x14ac:dyDescent="0.3">
      <c r="A55" s="20" t="s">
        <v>53</v>
      </c>
      <c r="B55" s="20">
        <v>13.593</v>
      </c>
      <c r="C55" s="20" t="s">
        <v>702</v>
      </c>
      <c r="D55" s="20" t="s">
        <v>687</v>
      </c>
      <c r="E55" s="20" t="s">
        <v>237</v>
      </c>
      <c r="F55" s="20">
        <v>88.705588947810995</v>
      </c>
      <c r="G55" s="20">
        <v>1095.7858841781699</v>
      </c>
      <c r="H55" s="20">
        <v>1097</v>
      </c>
      <c r="I55" s="20" t="s">
        <v>701</v>
      </c>
      <c r="J55" s="20">
        <v>126844.88</v>
      </c>
      <c r="K55" s="20">
        <v>109290.06</v>
      </c>
      <c r="L55" s="20">
        <v>88761.49</v>
      </c>
      <c r="M55" s="20">
        <v>70208.850000000006</v>
      </c>
      <c r="N55" s="20">
        <v>75676.649999999994</v>
      </c>
      <c r="O55" s="20">
        <v>122154.09</v>
      </c>
      <c r="P55" s="20">
        <v>77392.27</v>
      </c>
      <c r="Q55" s="20">
        <v>77523.78</v>
      </c>
      <c r="R55" s="20">
        <v>83700.53</v>
      </c>
      <c r="S55" s="20">
        <v>45267.07</v>
      </c>
      <c r="T55" s="20">
        <v>31677.21</v>
      </c>
      <c r="U55" s="20">
        <v>29582.11</v>
      </c>
      <c r="V55" s="20" t="s">
        <v>237</v>
      </c>
    </row>
    <row r="56" spans="1:22" x14ac:dyDescent="0.3">
      <c r="A56" s="20" t="s">
        <v>54</v>
      </c>
      <c r="B56" s="20">
        <v>13.716799999999999</v>
      </c>
      <c r="C56" s="20" t="s">
        <v>614</v>
      </c>
      <c r="D56" s="20" t="s">
        <v>606</v>
      </c>
      <c r="E56" s="20" t="s">
        <v>237</v>
      </c>
      <c r="F56" s="20">
        <v>89.677210315400998</v>
      </c>
      <c r="G56" s="20">
        <v>1099.88445008283</v>
      </c>
      <c r="H56" s="20">
        <v>1108</v>
      </c>
      <c r="I56" s="20" t="s">
        <v>613</v>
      </c>
      <c r="J56" s="20">
        <v>412252.1</v>
      </c>
      <c r="K56" s="20">
        <v>205901.7</v>
      </c>
      <c r="L56" s="20">
        <v>325047.09999999998</v>
      </c>
      <c r="M56" s="20">
        <v>1016663.4</v>
      </c>
      <c r="N56" s="20">
        <v>573936.6</v>
      </c>
      <c r="O56" s="20">
        <v>1393006.4</v>
      </c>
      <c r="P56" s="20">
        <v>1160388.8999999999</v>
      </c>
      <c r="Q56" s="20">
        <v>1120356.3</v>
      </c>
      <c r="R56" s="20">
        <v>1055755.5</v>
      </c>
      <c r="S56" s="20">
        <v>1070596.6000000001</v>
      </c>
      <c r="T56" s="20">
        <v>685460.4</v>
      </c>
      <c r="U56" s="20">
        <v>881015.8</v>
      </c>
      <c r="V56" s="20" t="s">
        <v>237</v>
      </c>
    </row>
    <row r="57" spans="1:22" x14ac:dyDescent="0.3">
      <c r="A57" s="20" t="s">
        <v>55</v>
      </c>
      <c r="B57" s="20">
        <v>13.7386</v>
      </c>
      <c r="C57" s="20" t="s">
        <v>431</v>
      </c>
      <c r="D57" s="20" t="s">
        <v>401</v>
      </c>
      <c r="E57" s="20" t="s">
        <v>402</v>
      </c>
      <c r="F57" s="20">
        <v>81.409334778111003</v>
      </c>
      <c r="G57" s="20">
        <v>1100.6214442873099</v>
      </c>
      <c r="H57" s="20">
        <v>1099</v>
      </c>
      <c r="I57" s="20" t="s">
        <v>430</v>
      </c>
      <c r="J57" s="20">
        <v>20227210</v>
      </c>
      <c r="K57" s="20">
        <v>11053904</v>
      </c>
      <c r="L57" s="20">
        <v>32841068</v>
      </c>
      <c r="M57" s="20">
        <v>27206774</v>
      </c>
      <c r="N57" s="20">
        <v>34123453</v>
      </c>
      <c r="O57" s="20">
        <v>44774854</v>
      </c>
      <c r="P57" s="20">
        <v>16739236</v>
      </c>
      <c r="Q57" s="20">
        <v>17904088</v>
      </c>
      <c r="R57" s="20">
        <v>16279813</v>
      </c>
      <c r="S57" s="20">
        <v>19370103</v>
      </c>
      <c r="T57" s="20">
        <v>19066399</v>
      </c>
      <c r="U57" s="20">
        <v>36560351</v>
      </c>
      <c r="V57" s="20" t="s">
        <v>432</v>
      </c>
    </row>
    <row r="58" spans="1:22" x14ac:dyDescent="0.3">
      <c r="A58" s="20" t="s">
        <v>56</v>
      </c>
      <c r="B58" s="20">
        <v>13.8248</v>
      </c>
      <c r="C58" s="20" t="s">
        <v>263</v>
      </c>
      <c r="D58" s="20" t="s">
        <v>242</v>
      </c>
      <c r="E58" s="20" t="s">
        <v>237</v>
      </c>
      <c r="F58" s="20">
        <v>71.558912333563086</v>
      </c>
      <c r="G58" s="20">
        <v>1103.5468287809399</v>
      </c>
      <c r="H58" s="20">
        <v>1191</v>
      </c>
      <c r="I58" s="20" t="s">
        <v>262</v>
      </c>
      <c r="J58" s="20">
        <v>10482958</v>
      </c>
      <c r="K58" s="20">
        <v>4524221</v>
      </c>
      <c r="L58" s="20">
        <v>4512790</v>
      </c>
      <c r="M58" s="20">
        <v>37219317</v>
      </c>
      <c r="N58" s="20">
        <v>32158714</v>
      </c>
      <c r="O58" s="20">
        <v>34455705</v>
      </c>
      <c r="P58" s="20">
        <v>19251266</v>
      </c>
      <c r="Q58" s="20">
        <v>20042070</v>
      </c>
      <c r="R58" s="20">
        <v>18677187</v>
      </c>
      <c r="S58" s="20">
        <v>19214531</v>
      </c>
      <c r="T58" s="20">
        <v>18056382</v>
      </c>
      <c r="U58" s="20">
        <v>17552379</v>
      </c>
      <c r="V58" s="20" t="s">
        <v>237</v>
      </c>
    </row>
    <row r="59" spans="1:22" x14ac:dyDescent="0.3">
      <c r="A59" s="20" t="s">
        <v>57</v>
      </c>
      <c r="B59" s="20">
        <v>14.0032</v>
      </c>
      <c r="C59" s="20" t="s">
        <v>265</v>
      </c>
      <c r="D59" s="20" t="s">
        <v>242</v>
      </c>
      <c r="E59" s="20" t="s">
        <v>237</v>
      </c>
      <c r="F59" s="20">
        <v>61.589054387683397</v>
      </c>
      <c r="G59" s="20">
        <v>1109.5995808679099</v>
      </c>
      <c r="H59" s="20">
        <v>973</v>
      </c>
      <c r="I59" s="20" t="s">
        <v>264</v>
      </c>
      <c r="J59" s="20">
        <v>590497.80000000005</v>
      </c>
      <c r="K59" s="20">
        <v>178023.4</v>
      </c>
      <c r="L59" s="20">
        <v>193083.2</v>
      </c>
      <c r="M59" s="20">
        <v>1077834.2</v>
      </c>
      <c r="N59" s="20">
        <v>745109.7</v>
      </c>
      <c r="O59" s="20">
        <v>2239640.1</v>
      </c>
      <c r="P59" s="20">
        <v>1512834.6</v>
      </c>
      <c r="Q59" s="20">
        <v>1260153.5</v>
      </c>
      <c r="R59" s="20">
        <v>1307546.8999999999</v>
      </c>
      <c r="S59" s="20">
        <v>1561466.2</v>
      </c>
      <c r="T59" s="20">
        <v>1848192.3</v>
      </c>
      <c r="U59" s="20">
        <v>2203763.7999999998</v>
      </c>
      <c r="V59" s="20" t="s">
        <v>237</v>
      </c>
    </row>
    <row r="60" spans="1:22" x14ac:dyDescent="0.3">
      <c r="A60" s="20" t="s">
        <v>58</v>
      </c>
      <c r="B60" s="20">
        <v>14.101599999999999</v>
      </c>
      <c r="C60" s="20" t="s">
        <v>267</v>
      </c>
      <c r="D60" s="20" t="s">
        <v>242</v>
      </c>
      <c r="E60" s="20" t="s">
        <v>237</v>
      </c>
      <c r="F60" s="20">
        <v>89.421196622579501</v>
      </c>
      <c r="G60" s="20">
        <v>1112.9398645844799</v>
      </c>
      <c r="H60" s="20">
        <v>1116</v>
      </c>
      <c r="I60" s="20" t="s">
        <v>266</v>
      </c>
      <c r="J60" s="20">
        <v>71753.320000000007</v>
      </c>
      <c r="K60" s="20">
        <v>96425.57</v>
      </c>
      <c r="L60" s="20">
        <v>71792.33</v>
      </c>
      <c r="M60" s="20">
        <v>98492.64</v>
      </c>
      <c r="N60" s="20">
        <v>115894.12</v>
      </c>
      <c r="O60" s="20">
        <v>148572.69</v>
      </c>
      <c r="P60" s="20">
        <v>229297.37</v>
      </c>
      <c r="Q60" s="20">
        <v>180532.02</v>
      </c>
      <c r="R60" s="20">
        <v>206115.28</v>
      </c>
      <c r="S60" s="20">
        <v>51317.43</v>
      </c>
      <c r="T60" s="20">
        <v>44028.29</v>
      </c>
      <c r="U60" s="20">
        <v>35994.11</v>
      </c>
      <c r="V60" s="20" t="s">
        <v>268</v>
      </c>
    </row>
    <row r="61" spans="1:22" x14ac:dyDescent="0.3">
      <c r="A61" s="20" t="s">
        <v>59</v>
      </c>
      <c r="B61" s="20">
        <v>14.3703</v>
      </c>
      <c r="C61" s="20" t="s">
        <v>434</v>
      </c>
      <c r="D61" s="20" t="s">
        <v>401</v>
      </c>
      <c r="E61" s="20" t="s">
        <v>402</v>
      </c>
      <c r="F61" s="20">
        <v>96.555603414729589</v>
      </c>
      <c r="G61" s="20">
        <v>1122.0565245052501</v>
      </c>
      <c r="H61" s="20">
        <v>1123</v>
      </c>
      <c r="I61" s="20" t="s">
        <v>433</v>
      </c>
      <c r="J61" s="20">
        <v>1632776.6</v>
      </c>
      <c r="K61" s="20">
        <v>1380473.35</v>
      </c>
      <c r="L61" s="20">
        <v>1132219.33</v>
      </c>
      <c r="M61" s="20">
        <v>9</v>
      </c>
      <c r="N61" s="20">
        <v>147142.31</v>
      </c>
      <c r="O61" s="20">
        <v>91578.18</v>
      </c>
      <c r="P61" s="20">
        <v>844795.06</v>
      </c>
      <c r="Q61" s="20">
        <v>952513.99</v>
      </c>
      <c r="R61" s="20">
        <v>972965.36</v>
      </c>
      <c r="S61" s="20">
        <v>2878422.56</v>
      </c>
      <c r="T61" s="20">
        <v>2520889.89</v>
      </c>
      <c r="U61" s="20">
        <v>1889250.28</v>
      </c>
      <c r="V61" s="20" t="s">
        <v>435</v>
      </c>
    </row>
    <row r="62" spans="1:22" x14ac:dyDescent="0.3">
      <c r="A62" s="20" t="s">
        <v>60</v>
      </c>
      <c r="B62" s="20">
        <v>14.5847</v>
      </c>
      <c r="C62" s="20" t="s">
        <v>437</v>
      </c>
      <c r="D62" s="20" t="s">
        <v>401</v>
      </c>
      <c r="E62" s="20" t="s">
        <v>402</v>
      </c>
      <c r="F62" s="20">
        <v>91.923121267097486</v>
      </c>
      <c r="G62" s="20">
        <v>1129.3312070038901</v>
      </c>
      <c r="H62" s="20">
        <v>1119</v>
      </c>
      <c r="I62" s="20" t="s">
        <v>436</v>
      </c>
      <c r="J62" s="20">
        <v>61352084</v>
      </c>
      <c r="K62" s="20">
        <v>21316962</v>
      </c>
      <c r="L62" s="20">
        <v>80563105</v>
      </c>
      <c r="M62" s="20">
        <v>45451460</v>
      </c>
      <c r="N62" s="20">
        <v>84374586</v>
      </c>
      <c r="O62" s="20">
        <v>152323292</v>
      </c>
      <c r="P62" s="20">
        <v>29568335</v>
      </c>
      <c r="Q62" s="20">
        <v>30832779</v>
      </c>
      <c r="R62" s="20">
        <v>29593000</v>
      </c>
      <c r="S62" s="20">
        <v>44205191</v>
      </c>
      <c r="T62" s="20">
        <v>37721303</v>
      </c>
      <c r="U62" s="20">
        <v>67738549</v>
      </c>
      <c r="V62" s="20" t="s">
        <v>237</v>
      </c>
    </row>
    <row r="63" spans="1:22" x14ac:dyDescent="0.3">
      <c r="A63" s="20" t="s">
        <v>61</v>
      </c>
      <c r="B63" s="20">
        <v>14.9498</v>
      </c>
      <c r="C63" s="20" t="s">
        <v>616</v>
      </c>
      <c r="D63" s="20" t="s">
        <v>606</v>
      </c>
      <c r="E63" s="20" t="s">
        <v>237</v>
      </c>
      <c r="F63" s="20">
        <v>82.545315839013796</v>
      </c>
      <c r="G63" s="20">
        <v>1141.7180357837599</v>
      </c>
      <c r="H63" s="20">
        <v>1356</v>
      </c>
      <c r="I63" s="20" t="s">
        <v>615</v>
      </c>
      <c r="J63" s="20">
        <v>481626.4</v>
      </c>
      <c r="K63" s="20">
        <v>369121.4</v>
      </c>
      <c r="L63" s="20">
        <v>377974.5</v>
      </c>
      <c r="M63" s="20">
        <v>1395363.2</v>
      </c>
      <c r="N63" s="20">
        <v>1327825.1000000001</v>
      </c>
      <c r="O63" s="20">
        <v>1489637.4</v>
      </c>
      <c r="P63" s="20">
        <v>1781925</v>
      </c>
      <c r="Q63" s="20">
        <v>1766602.9</v>
      </c>
      <c r="R63" s="20">
        <v>1675333.3</v>
      </c>
      <c r="S63" s="20">
        <v>1284704.6000000001</v>
      </c>
      <c r="T63" s="20">
        <v>2270791.9</v>
      </c>
      <c r="U63" s="20">
        <v>823433.4</v>
      </c>
      <c r="V63" s="20" t="s">
        <v>237</v>
      </c>
    </row>
    <row r="64" spans="1:22" x14ac:dyDescent="0.3">
      <c r="A64" s="20" t="s">
        <v>62</v>
      </c>
      <c r="B64" s="20">
        <v>14.955</v>
      </c>
      <c r="C64" s="20" t="s">
        <v>659</v>
      </c>
      <c r="D64" s="20" t="s">
        <v>651</v>
      </c>
      <c r="E64" s="20" t="s">
        <v>237</v>
      </c>
      <c r="F64" s="20">
        <v>61.327396224795507</v>
      </c>
      <c r="G64" s="20">
        <v>1141.8955857241599</v>
      </c>
      <c r="H64" s="20">
        <v>1399</v>
      </c>
      <c r="I64" s="20" t="s">
        <v>658</v>
      </c>
      <c r="J64" s="20">
        <v>10260729.1</v>
      </c>
      <c r="K64" s="20">
        <v>3750348.3</v>
      </c>
      <c r="L64" s="20">
        <v>6084335.0999999996</v>
      </c>
      <c r="M64" s="20">
        <v>7116122.7000000002</v>
      </c>
      <c r="N64" s="20">
        <v>15666537.699999999</v>
      </c>
      <c r="O64" s="20">
        <v>5154064.7</v>
      </c>
      <c r="P64" s="20">
        <v>346979.6</v>
      </c>
      <c r="Q64" s="20">
        <v>156698.70000000001</v>
      </c>
      <c r="R64" s="20">
        <v>276569</v>
      </c>
      <c r="S64" s="20">
        <v>9</v>
      </c>
      <c r="T64" s="20">
        <v>9</v>
      </c>
      <c r="U64" s="20">
        <v>9</v>
      </c>
      <c r="V64" s="20" t="s">
        <v>237</v>
      </c>
    </row>
    <row r="65" spans="1:22" x14ac:dyDescent="0.3">
      <c r="A65" s="20" t="s">
        <v>63</v>
      </c>
      <c r="B65" s="20">
        <v>14.9802</v>
      </c>
      <c r="C65" s="20" t="s">
        <v>575</v>
      </c>
      <c r="D65" s="20" t="s">
        <v>561</v>
      </c>
      <c r="E65" s="20" t="s">
        <v>237</v>
      </c>
      <c r="F65" s="20">
        <v>82.829922190927206</v>
      </c>
      <c r="G65" s="20">
        <v>1142.7482354978099</v>
      </c>
      <c r="H65" s="20">
        <v>997</v>
      </c>
      <c r="I65" s="20" t="s">
        <v>574</v>
      </c>
      <c r="J65" s="20">
        <v>2065335</v>
      </c>
      <c r="K65" s="20">
        <v>555052.4</v>
      </c>
      <c r="L65" s="20">
        <v>1479129</v>
      </c>
      <c r="M65" s="20">
        <v>3013936.2</v>
      </c>
      <c r="N65" s="20">
        <v>2188733.2999999998</v>
      </c>
      <c r="O65" s="20">
        <v>5595257.4000000004</v>
      </c>
      <c r="P65" s="20">
        <v>1562211.8</v>
      </c>
      <c r="Q65" s="20">
        <v>1591825.8</v>
      </c>
      <c r="R65" s="20">
        <v>1549269.9</v>
      </c>
      <c r="S65" s="20">
        <v>2401147.1</v>
      </c>
      <c r="T65" s="20">
        <v>1834961.9</v>
      </c>
      <c r="U65" s="20">
        <v>2952457.3</v>
      </c>
      <c r="V65" s="20" t="s">
        <v>237</v>
      </c>
    </row>
    <row r="66" spans="1:22" x14ac:dyDescent="0.3">
      <c r="A66" s="20" t="s">
        <v>64</v>
      </c>
      <c r="B66" s="20">
        <v>15.0076</v>
      </c>
      <c r="C66" s="20" t="s">
        <v>661</v>
      </c>
      <c r="D66" s="20" t="s">
        <v>651</v>
      </c>
      <c r="E66" s="20" t="s">
        <v>237</v>
      </c>
      <c r="F66" s="20">
        <v>73.19541598380529</v>
      </c>
      <c r="G66" s="20">
        <v>1143.6795567179499</v>
      </c>
      <c r="H66" s="20">
        <v>1012</v>
      </c>
      <c r="I66" s="20" t="s">
        <v>660</v>
      </c>
      <c r="J66" s="20">
        <v>17540017</v>
      </c>
      <c r="K66" s="20">
        <v>7099119</v>
      </c>
      <c r="L66" s="20">
        <v>16117110</v>
      </c>
      <c r="M66" s="20">
        <v>27644186</v>
      </c>
      <c r="N66" s="20">
        <v>31505134</v>
      </c>
      <c r="O66" s="20">
        <v>59575963</v>
      </c>
      <c r="P66" s="20">
        <v>19437057</v>
      </c>
      <c r="Q66" s="20">
        <v>19834244</v>
      </c>
      <c r="R66" s="20">
        <v>19390657</v>
      </c>
      <c r="S66" s="20">
        <v>27285938</v>
      </c>
      <c r="T66" s="20">
        <v>20013853</v>
      </c>
      <c r="U66" s="20">
        <v>32063032</v>
      </c>
      <c r="V66" s="20" t="s">
        <v>237</v>
      </c>
    </row>
    <row r="67" spans="1:22" x14ac:dyDescent="0.3">
      <c r="A67" s="20" t="s">
        <v>65</v>
      </c>
      <c r="B67" s="20">
        <v>15.221500000000001</v>
      </c>
      <c r="C67" s="20" t="s">
        <v>439</v>
      </c>
      <c r="D67" s="20" t="s">
        <v>401</v>
      </c>
      <c r="E67" s="20" t="s">
        <v>402</v>
      </c>
      <c r="F67" s="20">
        <v>94.935107084775012</v>
      </c>
      <c r="G67" s="20">
        <v>1150.9376473929101</v>
      </c>
      <c r="H67" s="20">
        <v>1121</v>
      </c>
      <c r="I67" s="20" t="s">
        <v>438</v>
      </c>
      <c r="J67" s="20">
        <v>9</v>
      </c>
      <c r="K67" s="20">
        <v>9</v>
      </c>
      <c r="L67" s="20">
        <v>9</v>
      </c>
      <c r="M67" s="20">
        <v>9</v>
      </c>
      <c r="N67" s="20">
        <v>9</v>
      </c>
      <c r="O67" s="20">
        <v>9</v>
      </c>
      <c r="P67" s="20">
        <v>627872.4</v>
      </c>
      <c r="Q67" s="20">
        <v>682077.1</v>
      </c>
      <c r="R67" s="20">
        <v>762334.3</v>
      </c>
      <c r="S67" s="20">
        <v>2053448</v>
      </c>
      <c r="T67" s="20">
        <v>1032649.8</v>
      </c>
      <c r="U67" s="20">
        <v>1578800.3</v>
      </c>
      <c r="V67" s="20" t="s">
        <v>237</v>
      </c>
    </row>
    <row r="68" spans="1:22" x14ac:dyDescent="0.3">
      <c r="A68" s="20" t="s">
        <v>66</v>
      </c>
      <c r="B68" s="20">
        <v>15.315300000000001</v>
      </c>
      <c r="C68" s="20" t="s">
        <v>663</v>
      </c>
      <c r="D68" s="20" t="s">
        <v>651</v>
      </c>
      <c r="E68" s="20" t="s">
        <v>237</v>
      </c>
      <c r="F68" s="20">
        <v>87.407865912564603</v>
      </c>
      <c r="G68" s="20">
        <v>1154.1182165776099</v>
      </c>
      <c r="H68" s="20">
        <v>996</v>
      </c>
      <c r="I68" s="20" t="s">
        <v>662</v>
      </c>
      <c r="J68" s="20">
        <v>101496544</v>
      </c>
      <c r="K68" s="20">
        <v>41159828</v>
      </c>
      <c r="L68" s="20">
        <v>2871382</v>
      </c>
      <c r="M68" s="20">
        <v>155132296</v>
      </c>
      <c r="N68" s="20">
        <v>200567137</v>
      </c>
      <c r="O68" s="20">
        <v>5598968</v>
      </c>
      <c r="P68" s="20">
        <v>88953609</v>
      </c>
      <c r="Q68" s="20">
        <v>92602959</v>
      </c>
      <c r="R68" s="20">
        <v>88008249</v>
      </c>
      <c r="S68" s="20">
        <v>73081961</v>
      </c>
      <c r="T68" s="20">
        <v>103074893</v>
      </c>
      <c r="U68" s="20">
        <v>6319098</v>
      </c>
      <c r="V68" s="20" t="s">
        <v>237</v>
      </c>
    </row>
    <row r="69" spans="1:22" x14ac:dyDescent="0.3">
      <c r="A69" s="20" t="s">
        <v>67</v>
      </c>
      <c r="B69" s="20">
        <v>15.4649</v>
      </c>
      <c r="C69" s="20" t="s">
        <v>373</v>
      </c>
      <c r="D69" s="20" t="s">
        <v>358</v>
      </c>
      <c r="E69" s="20" t="s">
        <v>237</v>
      </c>
      <c r="F69" s="20">
        <v>84.797928289849992</v>
      </c>
      <c r="G69" s="20">
        <v>1159.1950991834101</v>
      </c>
      <c r="H69" s="20">
        <v>1162</v>
      </c>
      <c r="I69" s="20" t="s">
        <v>372</v>
      </c>
      <c r="J69" s="20">
        <v>2271938.7999999998</v>
      </c>
      <c r="K69" s="20">
        <v>948623.8</v>
      </c>
      <c r="L69" s="20">
        <v>972205.3</v>
      </c>
      <c r="M69" s="20">
        <v>2098775.9</v>
      </c>
      <c r="N69" s="20">
        <v>7071358</v>
      </c>
      <c r="O69" s="20">
        <v>5403787.5999999996</v>
      </c>
      <c r="P69" s="20">
        <v>1819865</v>
      </c>
      <c r="Q69" s="20">
        <v>1455313.9</v>
      </c>
      <c r="R69" s="20">
        <v>1533426.2</v>
      </c>
      <c r="S69" s="20">
        <v>2036286.5</v>
      </c>
      <c r="T69" s="20">
        <v>2044492</v>
      </c>
      <c r="U69" s="20">
        <v>243359.5</v>
      </c>
      <c r="V69" s="20" t="s">
        <v>237</v>
      </c>
    </row>
    <row r="70" spans="1:22" x14ac:dyDescent="0.3">
      <c r="A70" s="20" t="s">
        <v>68</v>
      </c>
      <c r="B70" s="20">
        <v>15.5824</v>
      </c>
      <c r="C70" s="20" t="s">
        <v>441</v>
      </c>
      <c r="D70" s="20" t="s">
        <v>401</v>
      </c>
      <c r="E70" s="20" t="s">
        <v>402</v>
      </c>
      <c r="F70" s="20">
        <v>63.137960889849502</v>
      </c>
      <c r="G70" s="20">
        <v>1163.18105671013</v>
      </c>
      <c r="H70" s="20">
        <v>1164</v>
      </c>
      <c r="I70" s="20" t="s">
        <v>440</v>
      </c>
      <c r="J70" s="20">
        <v>351148.3</v>
      </c>
      <c r="K70" s="20">
        <v>278669.7</v>
      </c>
      <c r="L70" s="20">
        <v>205778.9</v>
      </c>
      <c r="M70" s="20">
        <v>555672.80000000005</v>
      </c>
      <c r="N70" s="20">
        <v>657359.30000000005</v>
      </c>
      <c r="O70" s="20">
        <v>545595.4</v>
      </c>
      <c r="P70" s="20">
        <v>792587.9</v>
      </c>
      <c r="Q70" s="20">
        <v>741200.5</v>
      </c>
      <c r="R70" s="20">
        <v>643720.4</v>
      </c>
      <c r="S70" s="20">
        <v>1068578</v>
      </c>
      <c r="T70" s="20">
        <v>2636565.9</v>
      </c>
      <c r="U70" s="20">
        <v>246159.6</v>
      </c>
      <c r="V70" s="20" t="s">
        <v>442</v>
      </c>
    </row>
    <row r="71" spans="1:22" x14ac:dyDescent="0.3">
      <c r="A71" s="20" t="s">
        <v>69</v>
      </c>
      <c r="B71" s="20">
        <v>15.6594</v>
      </c>
      <c r="C71" s="20" t="s">
        <v>665</v>
      </c>
      <c r="D71" s="20" t="s">
        <v>651</v>
      </c>
      <c r="E71" s="20" t="s">
        <v>237</v>
      </c>
      <c r="F71" s="20">
        <v>69.034587705801002</v>
      </c>
      <c r="G71" s="20">
        <v>1165.7932212073699</v>
      </c>
      <c r="H71" s="20">
        <v>1316</v>
      </c>
      <c r="I71" s="20" t="s">
        <v>664</v>
      </c>
      <c r="J71" s="20">
        <v>51747.86</v>
      </c>
      <c r="K71" s="20">
        <v>40265.22</v>
      </c>
      <c r="L71" s="20">
        <v>21853.759999999998</v>
      </c>
      <c r="M71" s="20">
        <v>286204.89</v>
      </c>
      <c r="N71" s="20">
        <v>150396.91</v>
      </c>
      <c r="O71" s="20">
        <v>87277</v>
      </c>
      <c r="P71" s="20">
        <v>84670.46</v>
      </c>
      <c r="Q71" s="20">
        <v>85522.31</v>
      </c>
      <c r="R71" s="20">
        <v>85423.23</v>
      </c>
      <c r="S71" s="20">
        <v>26259.66</v>
      </c>
      <c r="T71" s="20">
        <v>25720.66</v>
      </c>
      <c r="U71" s="20">
        <v>44909.67</v>
      </c>
      <c r="V71" s="20" t="s">
        <v>237</v>
      </c>
    </row>
    <row r="72" spans="1:22" x14ac:dyDescent="0.3">
      <c r="A72" s="20" t="s">
        <v>70</v>
      </c>
      <c r="B72" s="20">
        <v>15.6845</v>
      </c>
      <c r="C72" s="20" t="s">
        <v>444</v>
      </c>
      <c r="D72" s="20" t="s">
        <v>401</v>
      </c>
      <c r="E72" s="20" t="s">
        <v>402</v>
      </c>
      <c r="F72" s="20">
        <v>93.869091308227596</v>
      </c>
      <c r="G72" s="20">
        <v>1166.64654334238</v>
      </c>
      <c r="H72" s="20">
        <v>1170</v>
      </c>
      <c r="I72" s="20" t="s">
        <v>443</v>
      </c>
      <c r="J72" s="20">
        <v>723094.7</v>
      </c>
      <c r="K72" s="20">
        <v>454906.2</v>
      </c>
      <c r="L72" s="20">
        <v>558583.80000000005</v>
      </c>
      <c r="M72" s="20">
        <v>564127.6</v>
      </c>
      <c r="N72" s="20">
        <v>769202.6</v>
      </c>
      <c r="O72" s="20">
        <v>720502.1</v>
      </c>
      <c r="P72" s="20">
        <v>543745.19999999995</v>
      </c>
      <c r="Q72" s="20">
        <v>611852.6</v>
      </c>
      <c r="R72" s="20">
        <v>521742.8</v>
      </c>
      <c r="S72" s="20">
        <v>677824.1</v>
      </c>
      <c r="T72" s="20">
        <v>781905</v>
      </c>
      <c r="U72" s="20">
        <v>674476.1</v>
      </c>
      <c r="V72" s="20" t="s">
        <v>237</v>
      </c>
    </row>
    <row r="73" spans="1:22" x14ac:dyDescent="0.3">
      <c r="A73" s="20" t="s">
        <v>71</v>
      </c>
      <c r="B73" s="20">
        <v>16.1813</v>
      </c>
      <c r="C73" s="20" t="s">
        <v>446</v>
      </c>
      <c r="D73" s="20" t="s">
        <v>401</v>
      </c>
      <c r="E73" s="20" t="s">
        <v>402</v>
      </c>
      <c r="F73" s="20">
        <v>94.302989987094094</v>
      </c>
      <c r="G73" s="20">
        <v>1183.5015969138799</v>
      </c>
      <c r="H73" s="20">
        <v>1167</v>
      </c>
      <c r="I73" s="20" t="s">
        <v>445</v>
      </c>
      <c r="J73" s="20">
        <v>7804448.2000000002</v>
      </c>
      <c r="K73" s="20">
        <v>7506003.9000000004</v>
      </c>
      <c r="L73" s="20">
        <v>6133357.7000000002</v>
      </c>
      <c r="M73" s="20">
        <v>2889240.7</v>
      </c>
      <c r="N73" s="20">
        <v>2317324.2000000002</v>
      </c>
      <c r="O73" s="20">
        <v>4356532</v>
      </c>
      <c r="P73" s="20">
        <v>852883.6</v>
      </c>
      <c r="Q73" s="20">
        <v>858418.4</v>
      </c>
      <c r="R73" s="20">
        <v>797278.3</v>
      </c>
      <c r="S73" s="20">
        <v>1770810.2</v>
      </c>
      <c r="T73" s="20">
        <v>1676480.9</v>
      </c>
      <c r="U73" s="20">
        <v>2645616</v>
      </c>
      <c r="V73" s="20" t="s">
        <v>447</v>
      </c>
    </row>
    <row r="74" spans="1:22" x14ac:dyDescent="0.3">
      <c r="A74" s="20" t="s">
        <v>72</v>
      </c>
      <c r="B74" s="20">
        <v>16.234400000000001</v>
      </c>
      <c r="C74" s="20" t="s">
        <v>270</v>
      </c>
      <c r="D74" s="20" t="s">
        <v>242</v>
      </c>
      <c r="E74" s="20" t="s">
        <v>237</v>
      </c>
      <c r="F74" s="20">
        <v>74.996450870013589</v>
      </c>
      <c r="G74" s="20">
        <v>1185.30446408138</v>
      </c>
      <c r="H74" s="20">
        <v>1182</v>
      </c>
      <c r="I74" s="20" t="s">
        <v>269</v>
      </c>
      <c r="J74" s="20">
        <v>947892078</v>
      </c>
      <c r="K74" s="20">
        <v>645329208</v>
      </c>
      <c r="L74" s="20">
        <v>983560672</v>
      </c>
      <c r="M74" s="20">
        <v>1509924612</v>
      </c>
      <c r="N74" s="20">
        <v>1614878145</v>
      </c>
      <c r="O74" s="20">
        <v>1948925489</v>
      </c>
      <c r="P74" s="20">
        <v>966923299</v>
      </c>
      <c r="Q74" s="20">
        <v>991088237</v>
      </c>
      <c r="R74" s="20">
        <v>953459898</v>
      </c>
      <c r="S74" s="20">
        <v>1267824541</v>
      </c>
      <c r="T74" s="20">
        <v>980255721</v>
      </c>
      <c r="U74" s="20">
        <v>1525211541</v>
      </c>
      <c r="V74" s="20" t="s">
        <v>237</v>
      </c>
    </row>
    <row r="75" spans="1:22" x14ac:dyDescent="0.3">
      <c r="A75" s="20" t="s">
        <v>73</v>
      </c>
      <c r="B75" s="20">
        <v>16.296800000000001</v>
      </c>
      <c r="C75" s="20" t="s">
        <v>618</v>
      </c>
      <c r="D75" s="20" t="s">
        <v>606</v>
      </c>
      <c r="E75" s="20" t="s">
        <v>237</v>
      </c>
      <c r="F75" s="20">
        <v>85.633310361706805</v>
      </c>
      <c r="G75" s="20">
        <v>1187.4202048958</v>
      </c>
      <c r="H75" s="20">
        <v>1440</v>
      </c>
      <c r="I75" s="20" t="s">
        <v>617</v>
      </c>
      <c r="J75" s="20">
        <v>714284</v>
      </c>
      <c r="K75" s="20">
        <v>530277.1</v>
      </c>
      <c r="L75" s="20">
        <v>618893.5</v>
      </c>
      <c r="M75" s="20">
        <v>9</v>
      </c>
      <c r="N75" s="20">
        <v>9</v>
      </c>
      <c r="O75" s="20">
        <v>9</v>
      </c>
      <c r="P75" s="20">
        <v>705686.4</v>
      </c>
      <c r="Q75" s="20">
        <v>682712.8</v>
      </c>
      <c r="R75" s="20">
        <v>625880.1</v>
      </c>
      <c r="S75" s="20">
        <v>644470.9</v>
      </c>
      <c r="T75" s="20">
        <v>588654.1</v>
      </c>
      <c r="U75" s="20">
        <v>557910.6</v>
      </c>
      <c r="V75" s="20" t="s">
        <v>237</v>
      </c>
    </row>
    <row r="76" spans="1:22" x14ac:dyDescent="0.3">
      <c r="A76" s="20" t="s">
        <v>74</v>
      </c>
      <c r="B76" s="20">
        <v>16.355699999999999</v>
      </c>
      <c r="C76" s="20" t="s">
        <v>272</v>
      </c>
      <c r="D76" s="20" t="s">
        <v>242</v>
      </c>
      <c r="E76" s="20" t="s">
        <v>237</v>
      </c>
      <c r="F76" s="20">
        <v>61.481901394361493</v>
      </c>
      <c r="G76" s="20">
        <v>1189.41970881064</v>
      </c>
      <c r="H76" s="20">
        <v>1503</v>
      </c>
      <c r="I76" s="20" t="s">
        <v>271</v>
      </c>
      <c r="J76" s="20">
        <v>213871.78</v>
      </c>
      <c r="K76" s="20">
        <v>161471.71</v>
      </c>
      <c r="L76" s="20">
        <v>209331.21</v>
      </c>
      <c r="M76" s="20">
        <v>266997.77</v>
      </c>
      <c r="N76" s="20">
        <v>378763.99</v>
      </c>
      <c r="O76" s="20">
        <v>397173.13</v>
      </c>
      <c r="P76" s="20">
        <v>148740.18</v>
      </c>
      <c r="Q76" s="20">
        <v>121693.17</v>
      </c>
      <c r="R76" s="20">
        <v>92348.85</v>
      </c>
      <c r="S76" s="20">
        <v>98622.65</v>
      </c>
      <c r="T76" s="20">
        <v>86800.25</v>
      </c>
      <c r="U76" s="20">
        <v>99862.67</v>
      </c>
      <c r="V76" s="20" t="s">
        <v>237</v>
      </c>
    </row>
    <row r="77" spans="1:22" x14ac:dyDescent="0.3">
      <c r="A77" s="20" t="s">
        <v>75</v>
      </c>
      <c r="B77" s="20">
        <v>16.4649</v>
      </c>
      <c r="C77" s="20" t="s">
        <v>704</v>
      </c>
      <c r="D77" s="20" t="s">
        <v>687</v>
      </c>
      <c r="E77" s="20" t="s">
        <v>237</v>
      </c>
      <c r="F77" s="20">
        <v>96.869174896717794</v>
      </c>
      <c r="G77" s="20">
        <v>1193.12410911386</v>
      </c>
      <c r="H77" s="20">
        <v>1192</v>
      </c>
      <c r="I77" s="20" t="s">
        <v>703</v>
      </c>
      <c r="J77" s="20">
        <v>9</v>
      </c>
      <c r="K77" s="20">
        <v>9</v>
      </c>
      <c r="L77" s="20">
        <v>9</v>
      </c>
      <c r="M77" s="20">
        <v>9</v>
      </c>
      <c r="N77" s="20">
        <v>9</v>
      </c>
      <c r="O77" s="20">
        <v>9</v>
      </c>
      <c r="P77" s="20">
        <v>21876.04</v>
      </c>
      <c r="Q77" s="20">
        <v>17259.939999999999</v>
      </c>
      <c r="R77" s="20">
        <v>16718.009999999998</v>
      </c>
      <c r="S77" s="20">
        <v>152889.97</v>
      </c>
      <c r="T77" s="20">
        <v>167457.15</v>
      </c>
      <c r="U77" s="20">
        <v>217850.81</v>
      </c>
      <c r="V77" s="20" t="s">
        <v>705</v>
      </c>
    </row>
    <row r="78" spans="1:22" x14ac:dyDescent="0.3">
      <c r="A78" s="20" t="s">
        <v>76</v>
      </c>
      <c r="B78" s="20">
        <v>16.585899999999999</v>
      </c>
      <c r="C78" s="20" t="s">
        <v>449</v>
      </c>
      <c r="D78" s="20" t="s">
        <v>401</v>
      </c>
      <c r="E78" s="20" t="s">
        <v>402</v>
      </c>
      <c r="F78" s="20">
        <v>92.760897049536396</v>
      </c>
      <c r="G78" s="20">
        <v>1197.2297124822201</v>
      </c>
      <c r="H78" s="20">
        <v>1143</v>
      </c>
      <c r="I78" s="20" t="s">
        <v>448</v>
      </c>
      <c r="J78" s="20">
        <v>550476.69999999995</v>
      </c>
      <c r="K78" s="20">
        <v>2539661.5</v>
      </c>
      <c r="L78" s="20">
        <v>733620.3</v>
      </c>
      <c r="M78" s="20">
        <v>1194681.3999999999</v>
      </c>
      <c r="N78" s="20">
        <v>4815788.9000000004</v>
      </c>
      <c r="O78" s="20">
        <v>3642170.4</v>
      </c>
      <c r="P78" s="20">
        <v>3958852.3</v>
      </c>
      <c r="Q78" s="20">
        <v>4127666</v>
      </c>
      <c r="R78" s="20">
        <v>3732488.4</v>
      </c>
      <c r="S78" s="20">
        <v>15394341.6</v>
      </c>
      <c r="T78" s="20">
        <v>31400088.800000001</v>
      </c>
      <c r="U78" s="20">
        <v>7167248.2999999998</v>
      </c>
      <c r="V78" s="20" t="s">
        <v>237</v>
      </c>
    </row>
    <row r="79" spans="1:22" x14ac:dyDescent="0.3">
      <c r="A79" s="20" t="s">
        <v>77</v>
      </c>
      <c r="B79" s="20">
        <v>16.603100000000001</v>
      </c>
      <c r="C79" s="20" t="s">
        <v>667</v>
      </c>
      <c r="D79" s="20" t="s">
        <v>651</v>
      </c>
      <c r="E79" s="20" t="s">
        <v>237</v>
      </c>
      <c r="F79" s="20">
        <v>78.257250296828005</v>
      </c>
      <c r="G79" s="20">
        <v>1197.8158102064799</v>
      </c>
      <c r="H79" s="20">
        <v>1315</v>
      </c>
      <c r="I79" s="20" t="s">
        <v>666</v>
      </c>
      <c r="J79" s="20">
        <v>937311.4</v>
      </c>
      <c r="K79" s="20">
        <v>2001272.9</v>
      </c>
      <c r="L79" s="20">
        <v>511775.3</v>
      </c>
      <c r="M79" s="20">
        <v>1992104.5</v>
      </c>
      <c r="N79" s="20">
        <v>5071000.4000000004</v>
      </c>
      <c r="O79" s="20">
        <v>669082.30000000005</v>
      </c>
      <c r="P79" s="20">
        <v>2030357.2</v>
      </c>
      <c r="Q79" s="20">
        <v>2298129.9</v>
      </c>
      <c r="R79" s="20">
        <v>2121649.7999999998</v>
      </c>
      <c r="S79" s="20">
        <v>1106405.8</v>
      </c>
      <c r="T79" s="20">
        <v>1810862.4</v>
      </c>
      <c r="U79" s="20">
        <v>414216.4</v>
      </c>
      <c r="V79" s="20" t="s">
        <v>237</v>
      </c>
    </row>
    <row r="80" spans="1:22" x14ac:dyDescent="0.3">
      <c r="A80" s="20" t="s">
        <v>78</v>
      </c>
      <c r="B80" s="20">
        <v>16.912099999999999</v>
      </c>
      <c r="C80" s="20" t="s">
        <v>451</v>
      </c>
      <c r="D80" s="20" t="s">
        <v>401</v>
      </c>
      <c r="E80" s="20" t="s">
        <v>402</v>
      </c>
      <c r="F80" s="20">
        <v>95.574225016550784</v>
      </c>
      <c r="G80" s="20">
        <v>1208.72999190511</v>
      </c>
      <c r="H80" s="20">
        <v>1205</v>
      </c>
      <c r="I80" s="20" t="s">
        <v>450</v>
      </c>
      <c r="J80" s="20">
        <v>489252.8</v>
      </c>
      <c r="K80" s="20">
        <v>318183.40000000002</v>
      </c>
      <c r="L80" s="20">
        <v>1330660.3999999999</v>
      </c>
      <c r="M80" s="20">
        <v>257992.6</v>
      </c>
      <c r="N80" s="20">
        <v>436892.7</v>
      </c>
      <c r="O80" s="20">
        <v>1153892.8999999999</v>
      </c>
      <c r="P80" s="20">
        <v>245257.4</v>
      </c>
      <c r="Q80" s="20">
        <v>287752.90000000002</v>
      </c>
      <c r="R80" s="20">
        <v>251901.4</v>
      </c>
      <c r="S80" s="20">
        <v>209158.3</v>
      </c>
      <c r="T80" s="20">
        <v>332988</v>
      </c>
      <c r="U80" s="20">
        <v>1214541.6000000001</v>
      </c>
      <c r="V80" s="20" t="s">
        <v>452</v>
      </c>
    </row>
    <row r="81" spans="1:22" x14ac:dyDescent="0.3">
      <c r="A81" s="20" t="s">
        <v>79</v>
      </c>
      <c r="B81" s="20">
        <v>16.997199999999999</v>
      </c>
      <c r="C81" s="20" t="s">
        <v>274</v>
      </c>
      <c r="D81" s="20" t="s">
        <v>242</v>
      </c>
      <c r="E81" s="20" t="s">
        <v>237</v>
      </c>
      <c r="F81" s="20">
        <v>80.186526538269504</v>
      </c>
      <c r="G81" s="20">
        <v>1211.7653219681699</v>
      </c>
      <c r="H81" s="20">
        <v>1219</v>
      </c>
      <c r="I81" s="20" t="s">
        <v>273</v>
      </c>
      <c r="J81" s="20">
        <v>996624.6</v>
      </c>
      <c r="K81" s="20">
        <v>461971.6</v>
      </c>
      <c r="L81" s="20">
        <v>1722008</v>
      </c>
      <c r="M81" s="20">
        <v>590167.30000000005</v>
      </c>
      <c r="N81" s="20">
        <v>1163586.8</v>
      </c>
      <c r="O81" s="20">
        <v>2360453.4</v>
      </c>
      <c r="P81" s="20">
        <v>389183.5</v>
      </c>
      <c r="Q81" s="20">
        <v>414863.9</v>
      </c>
      <c r="R81" s="20">
        <v>389150.1</v>
      </c>
      <c r="S81" s="20">
        <v>564282.5</v>
      </c>
      <c r="T81" s="20">
        <v>462816.4</v>
      </c>
      <c r="U81" s="20">
        <v>867465.9</v>
      </c>
      <c r="V81" s="20" t="s">
        <v>237</v>
      </c>
    </row>
    <row r="82" spans="1:22" x14ac:dyDescent="0.3">
      <c r="A82" s="20" t="s">
        <v>80</v>
      </c>
      <c r="B82" s="20">
        <v>17.090199999999999</v>
      </c>
      <c r="C82" s="20" t="s">
        <v>620</v>
      </c>
      <c r="D82" s="20" t="s">
        <v>606</v>
      </c>
      <c r="E82" s="20" t="s">
        <v>237</v>
      </c>
      <c r="F82" s="20">
        <v>78.468696553723703</v>
      </c>
      <c r="G82" s="20">
        <v>1215.0840273522899</v>
      </c>
      <c r="H82" s="20">
        <v>1161</v>
      </c>
      <c r="I82" s="20" t="s">
        <v>619</v>
      </c>
      <c r="J82" s="20">
        <v>400709.2</v>
      </c>
      <c r="K82" s="20">
        <v>287203.5</v>
      </c>
      <c r="L82" s="20">
        <v>389135.6</v>
      </c>
      <c r="M82" s="20">
        <v>1068237.3999999999</v>
      </c>
      <c r="N82" s="20">
        <v>869840.9</v>
      </c>
      <c r="O82" s="20">
        <v>957566.2</v>
      </c>
      <c r="P82" s="20">
        <v>496033.7</v>
      </c>
      <c r="Q82" s="20">
        <v>523504.8</v>
      </c>
      <c r="R82" s="20">
        <v>525621.30000000005</v>
      </c>
      <c r="S82" s="20">
        <v>727394.7</v>
      </c>
      <c r="T82" s="20">
        <v>657345.4</v>
      </c>
      <c r="U82" s="20">
        <v>566067.30000000005</v>
      </c>
      <c r="V82" s="20" t="s">
        <v>237</v>
      </c>
    </row>
    <row r="83" spans="1:22" x14ac:dyDescent="0.3">
      <c r="A83" s="20" t="s">
        <v>81</v>
      </c>
      <c r="B83" s="20">
        <v>17.115200000000002</v>
      </c>
      <c r="C83" s="20" t="s">
        <v>347</v>
      </c>
      <c r="D83" s="20" t="s">
        <v>345</v>
      </c>
      <c r="E83" s="20" t="s">
        <v>237</v>
      </c>
      <c r="F83" s="20">
        <v>71.153161852901007</v>
      </c>
      <c r="G83" s="20">
        <v>1215.97596513241</v>
      </c>
      <c r="H83" s="20">
        <v>1149</v>
      </c>
      <c r="I83" s="20" t="s">
        <v>346</v>
      </c>
      <c r="J83" s="20">
        <v>2320961.71</v>
      </c>
      <c r="K83" s="20">
        <v>1847800.27</v>
      </c>
      <c r="L83" s="20">
        <v>1731949.84</v>
      </c>
      <c r="M83" s="20">
        <v>747122.38</v>
      </c>
      <c r="N83" s="20">
        <v>1235839.77</v>
      </c>
      <c r="O83" s="20">
        <v>730594.58</v>
      </c>
      <c r="P83" s="20">
        <v>412795.33</v>
      </c>
      <c r="Q83" s="20">
        <v>337402.56</v>
      </c>
      <c r="R83" s="20">
        <v>347510.56</v>
      </c>
      <c r="S83" s="20">
        <v>132686.76</v>
      </c>
      <c r="T83" s="20">
        <v>96167.62</v>
      </c>
      <c r="U83" s="20">
        <v>138274.23999999999</v>
      </c>
      <c r="V83" s="20" t="s">
        <v>237</v>
      </c>
    </row>
    <row r="84" spans="1:22" x14ac:dyDescent="0.3">
      <c r="A84" s="20" t="s">
        <v>82</v>
      </c>
      <c r="B84" s="20">
        <v>17.1632</v>
      </c>
      <c r="C84" s="20" t="s">
        <v>276</v>
      </c>
      <c r="D84" s="20" t="s">
        <v>242</v>
      </c>
      <c r="E84" s="20" t="s">
        <v>237</v>
      </c>
      <c r="F84" s="20">
        <v>94.571484084864096</v>
      </c>
      <c r="G84" s="20">
        <v>1217.69025954273</v>
      </c>
      <c r="H84" s="20">
        <v>1195</v>
      </c>
      <c r="I84" s="20" t="s">
        <v>275</v>
      </c>
      <c r="J84" s="20">
        <v>177557.14</v>
      </c>
      <c r="K84" s="20">
        <v>152485.71</v>
      </c>
      <c r="L84" s="20">
        <v>267186.37</v>
      </c>
      <c r="M84" s="20">
        <v>149275.75</v>
      </c>
      <c r="N84" s="20">
        <v>152641.12</v>
      </c>
      <c r="O84" s="20">
        <v>257954.75</v>
      </c>
      <c r="P84" s="20">
        <v>94517.57</v>
      </c>
      <c r="Q84" s="20">
        <v>109860.82</v>
      </c>
      <c r="R84" s="20">
        <v>97142.26</v>
      </c>
      <c r="S84" s="20">
        <v>138136.29</v>
      </c>
      <c r="T84" s="20">
        <v>137716.87</v>
      </c>
      <c r="U84" s="20">
        <v>252680.13</v>
      </c>
      <c r="V84" s="20" t="s">
        <v>237</v>
      </c>
    </row>
    <row r="85" spans="1:22" x14ac:dyDescent="0.3">
      <c r="A85" s="20" t="s">
        <v>83</v>
      </c>
      <c r="B85" s="20">
        <v>17.39</v>
      </c>
      <c r="C85" s="20" t="s">
        <v>278</v>
      </c>
      <c r="D85" s="20" t="s">
        <v>242</v>
      </c>
      <c r="E85" s="20" t="s">
        <v>237</v>
      </c>
      <c r="F85" s="20">
        <v>78.913090200387998</v>
      </c>
      <c r="G85" s="20">
        <v>1225.7840698083101</v>
      </c>
      <c r="H85" s="20">
        <v>1228</v>
      </c>
      <c r="I85" s="20" t="s">
        <v>277</v>
      </c>
      <c r="J85" s="20">
        <v>5689774.9000000004</v>
      </c>
      <c r="K85" s="20">
        <v>4740499.4000000004</v>
      </c>
      <c r="L85" s="20">
        <v>4081931.4</v>
      </c>
      <c r="M85" s="20">
        <v>6544148</v>
      </c>
      <c r="N85" s="20">
        <v>6802049.7999999998</v>
      </c>
      <c r="O85" s="20">
        <v>7152089.0999999996</v>
      </c>
      <c r="P85" s="20">
        <v>3358750</v>
      </c>
      <c r="Q85" s="20">
        <v>3258241.8</v>
      </c>
      <c r="R85" s="20">
        <v>3383051.6</v>
      </c>
      <c r="S85" s="20">
        <v>2100722.4</v>
      </c>
      <c r="T85" s="20">
        <v>2623858.2999999998</v>
      </c>
      <c r="U85" s="20">
        <v>979713.3</v>
      </c>
      <c r="V85" s="20" t="s">
        <v>279</v>
      </c>
    </row>
    <row r="86" spans="1:22" x14ac:dyDescent="0.3">
      <c r="A86" s="20" t="s">
        <v>84</v>
      </c>
      <c r="B86" s="20">
        <v>17.520299999999999</v>
      </c>
      <c r="C86" s="20" t="s">
        <v>302</v>
      </c>
      <c r="D86" s="20" t="s">
        <v>298</v>
      </c>
      <c r="E86" s="20" t="s">
        <v>237</v>
      </c>
      <c r="F86" s="20">
        <v>91.0482797612475</v>
      </c>
      <c r="G86" s="20">
        <v>1230.43469062592</v>
      </c>
      <c r="H86" s="20">
        <v>1185</v>
      </c>
      <c r="I86" s="20" t="s">
        <v>301</v>
      </c>
      <c r="J86" s="20">
        <v>946902</v>
      </c>
      <c r="K86" s="20">
        <v>924472.8</v>
      </c>
      <c r="L86" s="20">
        <v>1096132.3</v>
      </c>
      <c r="M86" s="20">
        <v>428443.7</v>
      </c>
      <c r="N86" s="20">
        <v>451024.9</v>
      </c>
      <c r="O86" s="20">
        <v>447214.1</v>
      </c>
      <c r="P86" s="20">
        <v>197008.4</v>
      </c>
      <c r="Q86" s="20">
        <v>194157.1</v>
      </c>
      <c r="R86" s="20">
        <v>176667.7</v>
      </c>
      <c r="S86" s="20">
        <v>198731.4</v>
      </c>
      <c r="T86" s="20">
        <v>197906.2</v>
      </c>
      <c r="U86" s="20">
        <v>135069</v>
      </c>
      <c r="V86" s="20" t="s">
        <v>237</v>
      </c>
    </row>
    <row r="87" spans="1:22" x14ac:dyDescent="0.3">
      <c r="A87" s="20" t="s">
        <v>85</v>
      </c>
      <c r="B87" s="20">
        <v>17.741599999999998</v>
      </c>
      <c r="C87" s="20" t="s">
        <v>622</v>
      </c>
      <c r="D87" s="20" t="s">
        <v>606</v>
      </c>
      <c r="E87" s="20" t="s">
        <v>237</v>
      </c>
      <c r="F87" s="20">
        <v>83.909292429521798</v>
      </c>
      <c r="G87" s="20">
        <v>1238.33083636115</v>
      </c>
      <c r="H87" s="20">
        <v>1239</v>
      </c>
      <c r="I87" s="20" t="s">
        <v>621</v>
      </c>
      <c r="J87" s="20">
        <v>311905.8</v>
      </c>
      <c r="K87" s="20">
        <v>120562.6</v>
      </c>
      <c r="L87" s="20">
        <v>265329</v>
      </c>
      <c r="M87" s="20">
        <v>3985127</v>
      </c>
      <c r="N87" s="20">
        <v>2930011.5</v>
      </c>
      <c r="O87" s="20">
        <v>1748883.9</v>
      </c>
      <c r="P87" s="20">
        <v>967382.3</v>
      </c>
      <c r="Q87" s="20">
        <v>951437.4</v>
      </c>
      <c r="R87" s="20">
        <v>967594.6</v>
      </c>
      <c r="S87" s="20">
        <v>230127.5</v>
      </c>
      <c r="T87" s="20">
        <v>247633.1</v>
      </c>
      <c r="U87" s="20">
        <v>363322.6</v>
      </c>
      <c r="V87" s="20" t="s">
        <v>237</v>
      </c>
    </row>
    <row r="88" spans="1:22" x14ac:dyDescent="0.3">
      <c r="A88" s="20" t="s">
        <v>86</v>
      </c>
      <c r="B88" s="20">
        <v>17.874600000000001</v>
      </c>
      <c r="C88" s="20" t="s">
        <v>454</v>
      </c>
      <c r="D88" s="20" t="s">
        <v>401</v>
      </c>
      <c r="E88" s="20" t="s">
        <v>402</v>
      </c>
      <c r="F88" s="20">
        <v>97.015786027285898</v>
      </c>
      <c r="G88" s="20">
        <v>1243.07855262982</v>
      </c>
      <c r="H88" s="20">
        <v>1239</v>
      </c>
      <c r="I88" s="20" t="s">
        <v>453</v>
      </c>
      <c r="J88" s="20">
        <v>2059985.6</v>
      </c>
      <c r="K88" s="20">
        <v>734805.7</v>
      </c>
      <c r="L88" s="20">
        <v>2787318.8</v>
      </c>
      <c r="M88" s="20">
        <v>1837020</v>
      </c>
      <c r="N88" s="20">
        <v>3338407.3</v>
      </c>
      <c r="O88" s="20">
        <v>5461132.2999999998</v>
      </c>
      <c r="P88" s="20">
        <v>1024384.7</v>
      </c>
      <c r="Q88" s="20">
        <v>1050784.2</v>
      </c>
      <c r="R88" s="20">
        <v>998534.1</v>
      </c>
      <c r="S88" s="20">
        <v>1888244</v>
      </c>
      <c r="T88" s="20">
        <v>1435686.9</v>
      </c>
      <c r="U88" s="20">
        <v>2597476.7999999998</v>
      </c>
      <c r="V88" s="20" t="s">
        <v>455</v>
      </c>
    </row>
    <row r="89" spans="1:22" x14ac:dyDescent="0.3">
      <c r="A89" s="20" t="s">
        <v>87</v>
      </c>
      <c r="B89" s="20">
        <v>18.041699999999999</v>
      </c>
      <c r="C89" s="20" t="s">
        <v>624</v>
      </c>
      <c r="D89" s="20" t="s">
        <v>606</v>
      </c>
      <c r="E89" s="20" t="s">
        <v>237</v>
      </c>
      <c r="F89" s="20">
        <v>73.019852178810794</v>
      </c>
      <c r="G89" s="20">
        <v>1249.04114540101</v>
      </c>
      <c r="H89" s="20">
        <v>1438</v>
      </c>
      <c r="I89" s="20" t="s">
        <v>623</v>
      </c>
      <c r="J89" s="20">
        <v>19312463</v>
      </c>
      <c r="K89" s="20">
        <v>4125448</v>
      </c>
      <c r="L89" s="20">
        <v>7819725</v>
      </c>
      <c r="M89" s="20">
        <v>15382839</v>
      </c>
      <c r="N89" s="20">
        <v>16094572</v>
      </c>
      <c r="O89" s="20">
        <v>13315778</v>
      </c>
      <c r="P89" s="20">
        <v>3600803</v>
      </c>
      <c r="Q89" s="20">
        <v>3714628</v>
      </c>
      <c r="R89" s="20">
        <v>3494925</v>
      </c>
      <c r="S89" s="20">
        <v>3141004</v>
      </c>
      <c r="T89" s="20">
        <v>1133214</v>
      </c>
      <c r="U89" s="20">
        <v>5428742</v>
      </c>
      <c r="V89" s="20" t="s">
        <v>625</v>
      </c>
    </row>
    <row r="90" spans="1:22" x14ac:dyDescent="0.3">
      <c r="A90" s="20" t="s">
        <v>88</v>
      </c>
      <c r="B90" s="20">
        <v>18.048999999999999</v>
      </c>
      <c r="C90" s="20" t="s">
        <v>627</v>
      </c>
      <c r="D90" s="20" t="s">
        <v>606</v>
      </c>
      <c r="E90" s="20" t="s">
        <v>237</v>
      </c>
      <c r="F90" s="20">
        <v>93.933047947255091</v>
      </c>
      <c r="G90" s="20">
        <v>1249.3014750224099</v>
      </c>
      <c r="H90" s="20">
        <v>1250</v>
      </c>
      <c r="I90" s="20" t="s">
        <v>626</v>
      </c>
      <c r="J90" s="20">
        <v>1970496.6</v>
      </c>
      <c r="K90" s="20">
        <v>2809098.1</v>
      </c>
      <c r="L90" s="20">
        <v>3654942.1</v>
      </c>
      <c r="M90" s="20">
        <v>1678972.8</v>
      </c>
      <c r="N90" s="20">
        <v>1864965.8</v>
      </c>
      <c r="O90" s="20">
        <v>2165030</v>
      </c>
      <c r="P90" s="20">
        <v>744735.2</v>
      </c>
      <c r="Q90" s="20">
        <v>760966.2</v>
      </c>
      <c r="R90" s="20">
        <v>751284.5</v>
      </c>
      <c r="S90" s="20">
        <v>4095139.6</v>
      </c>
      <c r="T90" s="20">
        <v>2573830.7000000002</v>
      </c>
      <c r="U90" s="20">
        <v>1317990.3</v>
      </c>
      <c r="V90" s="20" t="s">
        <v>237</v>
      </c>
    </row>
    <row r="91" spans="1:22" x14ac:dyDescent="0.3">
      <c r="A91" s="20" t="s">
        <v>89</v>
      </c>
      <c r="B91" s="20">
        <v>18.199300000000001</v>
      </c>
      <c r="C91" s="20" t="s">
        <v>629</v>
      </c>
      <c r="D91" s="20" t="s">
        <v>606</v>
      </c>
      <c r="E91" s="20" t="s">
        <v>237</v>
      </c>
      <c r="F91" s="20">
        <v>75.935941997371003</v>
      </c>
      <c r="G91" s="20">
        <v>1254.66765436885</v>
      </c>
      <c r="H91" s="20">
        <v>1274</v>
      </c>
      <c r="I91" s="20" t="s">
        <v>628</v>
      </c>
      <c r="J91" s="20">
        <v>4369673.4000000004</v>
      </c>
      <c r="K91" s="20">
        <v>11634873</v>
      </c>
      <c r="L91" s="20">
        <v>16845198.800000001</v>
      </c>
      <c r="M91" s="20">
        <v>2200632.4</v>
      </c>
      <c r="N91" s="20">
        <v>1908717.2</v>
      </c>
      <c r="O91" s="20">
        <v>2486577.5</v>
      </c>
      <c r="P91" s="20">
        <v>705196.5</v>
      </c>
      <c r="Q91" s="20">
        <v>618104.9</v>
      </c>
      <c r="R91" s="20">
        <v>696856</v>
      </c>
      <c r="S91" s="20">
        <v>12455239.800000001</v>
      </c>
      <c r="T91" s="20">
        <v>5530865.0999999996</v>
      </c>
      <c r="U91" s="20">
        <v>1331752.1000000001</v>
      </c>
      <c r="V91" s="20" t="s">
        <v>237</v>
      </c>
    </row>
    <row r="92" spans="1:22" x14ac:dyDescent="0.3">
      <c r="A92" s="20" t="s">
        <v>90</v>
      </c>
      <c r="B92" s="20">
        <v>18.323499999999999</v>
      </c>
      <c r="C92" s="20" t="s">
        <v>631</v>
      </c>
      <c r="D92" s="20" t="s">
        <v>606</v>
      </c>
      <c r="E92" s="20" t="s">
        <v>237</v>
      </c>
      <c r="F92" s="20">
        <v>66.905211854537001</v>
      </c>
      <c r="G92" s="20">
        <v>1259.0982016061701</v>
      </c>
      <c r="H92" s="20">
        <v>1261</v>
      </c>
      <c r="I92" s="20" t="s">
        <v>630</v>
      </c>
      <c r="J92" s="20">
        <v>271698.2</v>
      </c>
      <c r="K92" s="20">
        <v>152880</v>
      </c>
      <c r="L92" s="20">
        <v>156586.70000000001</v>
      </c>
      <c r="M92" s="20">
        <v>273964.79999999999</v>
      </c>
      <c r="N92" s="20">
        <v>358609.2</v>
      </c>
      <c r="O92" s="20">
        <v>214105.5</v>
      </c>
      <c r="P92" s="20">
        <v>260805.3</v>
      </c>
      <c r="Q92" s="20">
        <v>282890</v>
      </c>
      <c r="R92" s="20">
        <v>255130</v>
      </c>
      <c r="S92" s="20">
        <v>346113.6</v>
      </c>
      <c r="T92" s="20">
        <v>291397.2</v>
      </c>
      <c r="U92" s="20">
        <v>259729.1</v>
      </c>
      <c r="V92" s="20" t="s">
        <v>237</v>
      </c>
    </row>
    <row r="93" spans="1:22" x14ac:dyDescent="0.3">
      <c r="A93" s="20" t="s">
        <v>91</v>
      </c>
      <c r="B93" s="20">
        <v>18.371400000000001</v>
      </c>
      <c r="C93" s="20" t="s">
        <v>375</v>
      </c>
      <c r="D93" s="20" t="s">
        <v>358</v>
      </c>
      <c r="E93" s="20" t="s">
        <v>237</v>
      </c>
      <c r="F93" s="20">
        <v>77.512914833838906</v>
      </c>
      <c r="G93" s="20">
        <v>1260.80717832085</v>
      </c>
      <c r="H93" s="20">
        <v>1190</v>
      </c>
      <c r="I93" s="20" t="s">
        <v>374</v>
      </c>
      <c r="J93" s="20">
        <v>9</v>
      </c>
      <c r="K93" s="20">
        <v>9</v>
      </c>
      <c r="L93" s="20">
        <v>9</v>
      </c>
      <c r="M93" s="20">
        <v>175609.5</v>
      </c>
      <c r="N93" s="20">
        <v>175664.6</v>
      </c>
      <c r="O93" s="20">
        <v>366717</v>
      </c>
      <c r="P93" s="20">
        <v>325424.59999999998</v>
      </c>
      <c r="Q93" s="20">
        <v>160002.29999999999</v>
      </c>
      <c r="R93" s="20">
        <v>218289.2</v>
      </c>
      <c r="S93" s="20">
        <v>334116.90000000002</v>
      </c>
      <c r="T93" s="20">
        <v>188543.3</v>
      </c>
      <c r="U93" s="20">
        <v>189583.8</v>
      </c>
      <c r="V93" s="20" t="s">
        <v>237</v>
      </c>
    </row>
    <row r="94" spans="1:22" x14ac:dyDescent="0.3">
      <c r="A94" s="20" t="s">
        <v>92</v>
      </c>
      <c r="B94" s="20">
        <v>18.427800000000001</v>
      </c>
      <c r="C94" s="20" t="s">
        <v>377</v>
      </c>
      <c r="D94" s="20" t="s">
        <v>358</v>
      </c>
      <c r="E94" s="20" t="s">
        <v>237</v>
      </c>
      <c r="F94" s="20">
        <v>83.719103661688294</v>
      </c>
      <c r="G94" s="20">
        <v>1262.82060149618</v>
      </c>
      <c r="H94" s="20">
        <v>1136</v>
      </c>
      <c r="I94" s="20" t="s">
        <v>376</v>
      </c>
      <c r="J94" s="20">
        <v>646550.5</v>
      </c>
      <c r="K94" s="20">
        <v>212421.4</v>
      </c>
      <c r="L94" s="20">
        <v>675797.6</v>
      </c>
      <c r="M94" s="20">
        <v>1169566.3999999999</v>
      </c>
      <c r="N94" s="20">
        <v>1123162.1000000001</v>
      </c>
      <c r="O94" s="20">
        <v>1493821.6</v>
      </c>
      <c r="P94" s="20">
        <v>223600.4</v>
      </c>
      <c r="Q94" s="20">
        <v>199193.8</v>
      </c>
      <c r="R94" s="20">
        <v>199384.5</v>
      </c>
      <c r="S94" s="20">
        <v>300306.40000000002</v>
      </c>
      <c r="T94" s="20">
        <v>253786</v>
      </c>
      <c r="U94" s="20">
        <v>441337.1</v>
      </c>
      <c r="V94" s="20" t="s">
        <v>237</v>
      </c>
    </row>
    <row r="95" spans="1:22" x14ac:dyDescent="0.3">
      <c r="A95" s="20" t="s">
        <v>93</v>
      </c>
      <c r="B95" s="20">
        <v>18.542300000000001</v>
      </c>
      <c r="C95" s="20" t="s">
        <v>633</v>
      </c>
      <c r="D95" s="20" t="s">
        <v>606</v>
      </c>
      <c r="E95" s="20" t="s">
        <v>237</v>
      </c>
      <c r="F95" s="20">
        <v>67.844600539613893</v>
      </c>
      <c r="G95" s="20">
        <v>1266.90799729987</v>
      </c>
      <c r="H95" s="20">
        <v>1144</v>
      </c>
      <c r="I95" s="20" t="s">
        <v>632</v>
      </c>
      <c r="J95" s="20">
        <v>645830.80000000005</v>
      </c>
      <c r="K95" s="20">
        <v>404643.1</v>
      </c>
      <c r="L95" s="20">
        <v>614849.9</v>
      </c>
      <c r="M95" s="20">
        <v>1205489.1000000001</v>
      </c>
      <c r="N95" s="20">
        <v>1195890.1000000001</v>
      </c>
      <c r="O95" s="20">
        <v>1832973.2</v>
      </c>
      <c r="P95" s="20">
        <v>316061.2</v>
      </c>
      <c r="Q95" s="20">
        <v>315063</v>
      </c>
      <c r="R95" s="20">
        <v>296459.59999999998</v>
      </c>
      <c r="S95" s="20">
        <v>521778.5</v>
      </c>
      <c r="T95" s="20">
        <v>470032.1</v>
      </c>
      <c r="U95" s="20">
        <v>687519.4</v>
      </c>
      <c r="V95" s="20" t="s">
        <v>237</v>
      </c>
    </row>
    <row r="96" spans="1:22" x14ac:dyDescent="0.3">
      <c r="A96" s="20" t="s">
        <v>94</v>
      </c>
      <c r="B96" s="20">
        <v>18.614899999999999</v>
      </c>
      <c r="C96" s="20" t="s">
        <v>457</v>
      </c>
      <c r="D96" s="20" t="s">
        <v>401</v>
      </c>
      <c r="E96" s="20" t="s">
        <v>402</v>
      </c>
      <c r="F96" s="20">
        <v>85.840332903921905</v>
      </c>
      <c r="G96" s="20">
        <v>1269.49623586136</v>
      </c>
      <c r="H96" s="20">
        <v>1190</v>
      </c>
      <c r="I96" s="20" t="s">
        <v>456</v>
      </c>
      <c r="J96" s="20">
        <v>1382045.2</v>
      </c>
      <c r="K96" s="20">
        <v>1190141.1000000001</v>
      </c>
      <c r="L96" s="20">
        <v>932046.7</v>
      </c>
      <c r="M96" s="20">
        <v>192150.39999999999</v>
      </c>
      <c r="N96" s="20">
        <v>226130.5</v>
      </c>
      <c r="O96" s="20">
        <v>191442.5</v>
      </c>
      <c r="P96" s="20">
        <v>165552.1</v>
      </c>
      <c r="Q96" s="20">
        <v>145467.9</v>
      </c>
      <c r="R96" s="20">
        <v>133907.20000000001</v>
      </c>
      <c r="S96" s="20">
        <v>156897.70000000001</v>
      </c>
      <c r="T96" s="20">
        <v>138956.20000000001</v>
      </c>
      <c r="U96" s="20">
        <v>141087.29999999999</v>
      </c>
      <c r="V96" s="20" t="s">
        <v>458</v>
      </c>
    </row>
    <row r="97" spans="1:22" x14ac:dyDescent="0.3">
      <c r="A97" s="20" t="s">
        <v>95</v>
      </c>
      <c r="B97" s="20">
        <v>18.719799999999999</v>
      </c>
      <c r="C97" s="20" t="s">
        <v>387</v>
      </c>
      <c r="D97" s="20" t="s">
        <v>388</v>
      </c>
      <c r="E97" s="20" t="s">
        <v>237</v>
      </c>
      <c r="F97" s="20">
        <v>84.850282322027795</v>
      </c>
      <c r="G97" s="20">
        <v>1273.2401060731099</v>
      </c>
      <c r="H97" s="20">
        <v>1273</v>
      </c>
      <c r="I97" s="20" t="s">
        <v>386</v>
      </c>
      <c r="J97" s="20">
        <v>18822783</v>
      </c>
      <c r="K97" s="20">
        <v>8896247</v>
      </c>
      <c r="L97" s="20">
        <v>28510088</v>
      </c>
      <c r="M97" s="20">
        <v>17860079</v>
      </c>
      <c r="N97" s="20">
        <v>27407077</v>
      </c>
      <c r="O97" s="20">
        <v>38972492</v>
      </c>
      <c r="P97" s="20">
        <v>13071886</v>
      </c>
      <c r="Q97" s="20">
        <v>13924177</v>
      </c>
      <c r="R97" s="20">
        <v>12867460</v>
      </c>
      <c r="S97" s="20">
        <v>15349733</v>
      </c>
      <c r="T97" s="20">
        <v>16684896</v>
      </c>
      <c r="U97" s="20">
        <v>35278620</v>
      </c>
      <c r="V97" s="20" t="s">
        <v>389</v>
      </c>
    </row>
    <row r="98" spans="1:22" x14ac:dyDescent="0.3">
      <c r="A98" s="20" t="s">
        <v>96</v>
      </c>
      <c r="B98" s="20">
        <v>18.802700000000002</v>
      </c>
      <c r="C98" s="20" t="s">
        <v>379</v>
      </c>
      <c r="D98" s="20" t="s">
        <v>358</v>
      </c>
      <c r="E98" s="20" t="s">
        <v>237</v>
      </c>
      <c r="F98" s="20">
        <v>97.699413388545921</v>
      </c>
      <c r="G98" s="20">
        <v>1276.2004310951099</v>
      </c>
      <c r="H98" s="20">
        <v>1272</v>
      </c>
      <c r="I98" s="20" t="s">
        <v>378</v>
      </c>
      <c r="J98" s="20">
        <v>1265503.2</v>
      </c>
      <c r="K98" s="20">
        <v>408816.1</v>
      </c>
      <c r="L98" s="20">
        <v>270366.8</v>
      </c>
      <c r="M98" s="20">
        <v>938980.1</v>
      </c>
      <c r="N98" s="20">
        <v>1071336.8999999999</v>
      </c>
      <c r="O98" s="20">
        <v>1797730.4</v>
      </c>
      <c r="P98" s="20">
        <v>1324843</v>
      </c>
      <c r="Q98" s="20">
        <v>231801.7</v>
      </c>
      <c r="R98" s="20">
        <v>424721.7</v>
      </c>
      <c r="S98" s="20">
        <v>962684.2</v>
      </c>
      <c r="T98" s="20">
        <v>145755</v>
      </c>
      <c r="U98" s="20">
        <v>166810.70000000001</v>
      </c>
      <c r="V98" s="20" t="s">
        <v>380</v>
      </c>
    </row>
    <row r="99" spans="1:22" x14ac:dyDescent="0.3">
      <c r="A99" s="20" t="s">
        <v>97</v>
      </c>
      <c r="B99" s="20">
        <v>19.0518</v>
      </c>
      <c r="C99" s="20" t="s">
        <v>707</v>
      </c>
      <c r="D99" s="20" t="s">
        <v>687</v>
      </c>
      <c r="E99" s="20" t="s">
        <v>237</v>
      </c>
      <c r="F99" s="20">
        <v>78.803227568620301</v>
      </c>
      <c r="G99" s="20">
        <v>1285.08877911741</v>
      </c>
      <c r="H99" s="20">
        <v>1285</v>
      </c>
      <c r="I99" s="20" t="s">
        <v>706</v>
      </c>
      <c r="J99" s="20">
        <v>4260751.0999999996</v>
      </c>
      <c r="K99" s="20">
        <v>915000.6</v>
      </c>
      <c r="L99" s="20">
        <v>1340123.6000000001</v>
      </c>
      <c r="M99" s="20">
        <v>5076342.8</v>
      </c>
      <c r="N99" s="20">
        <v>3926189.1</v>
      </c>
      <c r="O99" s="20">
        <v>7095788.0999999996</v>
      </c>
      <c r="P99" s="20">
        <v>2623291.7000000002</v>
      </c>
      <c r="Q99" s="20">
        <v>2682872.9</v>
      </c>
      <c r="R99" s="20">
        <v>2523812</v>
      </c>
      <c r="S99" s="20">
        <v>3980456.3</v>
      </c>
      <c r="T99" s="20">
        <v>2093331</v>
      </c>
      <c r="U99" s="20">
        <v>5953693</v>
      </c>
      <c r="V99" s="20" t="s">
        <v>708</v>
      </c>
    </row>
    <row r="100" spans="1:22" x14ac:dyDescent="0.3">
      <c r="A100" s="20" t="s">
        <v>98</v>
      </c>
      <c r="B100" s="20">
        <v>19.102900000000002</v>
      </c>
      <c r="C100" s="20" t="s">
        <v>304</v>
      </c>
      <c r="D100" s="20" t="s">
        <v>298</v>
      </c>
      <c r="E100" s="20" t="s">
        <v>237</v>
      </c>
      <c r="F100" s="20">
        <v>71.383874876112301</v>
      </c>
      <c r="G100" s="20">
        <v>1286.9143691900999</v>
      </c>
      <c r="H100" s="20">
        <v>1452</v>
      </c>
      <c r="I100" s="20" t="s">
        <v>303</v>
      </c>
      <c r="J100" s="20">
        <v>2425771.9</v>
      </c>
      <c r="K100" s="20">
        <v>758220.80000000005</v>
      </c>
      <c r="L100" s="20">
        <v>1411323.4</v>
      </c>
      <c r="M100" s="20">
        <v>1368819.5</v>
      </c>
      <c r="N100" s="20">
        <v>1140033</v>
      </c>
      <c r="O100" s="20">
        <v>1646378.5</v>
      </c>
      <c r="P100" s="20">
        <v>713544.6</v>
      </c>
      <c r="Q100" s="20">
        <v>649184</v>
      </c>
      <c r="R100" s="20">
        <v>656731.1</v>
      </c>
      <c r="S100" s="20">
        <v>1582313.1</v>
      </c>
      <c r="T100" s="20">
        <v>759015.4</v>
      </c>
      <c r="U100" s="20">
        <v>1246832.8999999999</v>
      </c>
      <c r="V100" s="20" t="s">
        <v>237</v>
      </c>
    </row>
    <row r="101" spans="1:22" x14ac:dyDescent="0.3">
      <c r="A101" s="20" t="s">
        <v>99</v>
      </c>
      <c r="B101" s="20">
        <v>19.2531</v>
      </c>
      <c r="C101" s="20" t="s">
        <v>281</v>
      </c>
      <c r="D101" s="20" t="s">
        <v>242</v>
      </c>
      <c r="E101" s="20" t="s">
        <v>237</v>
      </c>
      <c r="F101" s="20">
        <v>94.834025339169997</v>
      </c>
      <c r="G101" s="20">
        <v>1292.2735662054799</v>
      </c>
      <c r="H101" s="20">
        <v>1289</v>
      </c>
      <c r="I101" s="20" t="s">
        <v>280</v>
      </c>
      <c r="J101" s="20">
        <v>502969.88</v>
      </c>
      <c r="K101" s="20">
        <v>511406.04</v>
      </c>
      <c r="L101" s="20">
        <v>404107.48</v>
      </c>
      <c r="M101" s="20">
        <v>697332</v>
      </c>
      <c r="N101" s="20">
        <v>594740.84</v>
      </c>
      <c r="O101" s="20">
        <v>1141352.9099999999</v>
      </c>
      <c r="P101" s="20">
        <v>187770.1</v>
      </c>
      <c r="Q101" s="20">
        <v>190284.38</v>
      </c>
      <c r="R101" s="20">
        <v>175879.43</v>
      </c>
      <c r="S101" s="20">
        <v>134656.26</v>
      </c>
      <c r="T101" s="20">
        <v>93562.99</v>
      </c>
      <c r="U101" s="20">
        <v>166856.5</v>
      </c>
      <c r="V101" s="20" t="s">
        <v>282</v>
      </c>
    </row>
    <row r="102" spans="1:22" x14ac:dyDescent="0.3">
      <c r="A102" s="20" t="s">
        <v>100</v>
      </c>
      <c r="B102" s="20">
        <v>19.3293</v>
      </c>
      <c r="C102" s="20" t="s">
        <v>328</v>
      </c>
      <c r="D102" s="20" t="s">
        <v>325</v>
      </c>
      <c r="E102" s="20" t="s">
        <v>237</v>
      </c>
      <c r="F102" s="20">
        <v>98.506722427402394</v>
      </c>
      <c r="G102" s="20">
        <v>1294.9917487954001</v>
      </c>
      <c r="H102" s="20">
        <v>1291</v>
      </c>
      <c r="I102" s="20" t="s">
        <v>327</v>
      </c>
      <c r="J102" s="20">
        <v>632902.6</v>
      </c>
      <c r="K102" s="20">
        <v>865214.9</v>
      </c>
      <c r="L102" s="20">
        <v>1152932.7</v>
      </c>
      <c r="M102" s="20">
        <v>1283681.3999999999</v>
      </c>
      <c r="N102" s="20">
        <v>1608233.8</v>
      </c>
      <c r="O102" s="20">
        <v>4187939.8</v>
      </c>
      <c r="P102" s="20">
        <v>185993.3</v>
      </c>
      <c r="Q102" s="20">
        <v>198668.2</v>
      </c>
      <c r="R102" s="20">
        <v>168282.2</v>
      </c>
      <c r="S102" s="20">
        <v>192736.2</v>
      </c>
      <c r="T102" s="20">
        <v>184189</v>
      </c>
      <c r="U102" s="20">
        <v>349906.4</v>
      </c>
      <c r="V102" s="20" t="s">
        <v>329</v>
      </c>
    </row>
    <row r="103" spans="1:22" x14ac:dyDescent="0.3">
      <c r="A103" s="20" t="s">
        <v>101</v>
      </c>
      <c r="B103" s="20">
        <v>19.361599999999999</v>
      </c>
      <c r="C103" s="20" t="s">
        <v>349</v>
      </c>
      <c r="D103" s="20" t="s">
        <v>345</v>
      </c>
      <c r="E103" s="20" t="s">
        <v>237</v>
      </c>
      <c r="F103" s="20">
        <v>66.260981710071107</v>
      </c>
      <c r="G103" s="20">
        <v>1296.1440358811301</v>
      </c>
      <c r="H103" s="20">
        <v>1514</v>
      </c>
      <c r="I103" s="20" t="s">
        <v>348</v>
      </c>
      <c r="J103" s="20">
        <v>12446409</v>
      </c>
      <c r="K103" s="20">
        <v>50605859</v>
      </c>
      <c r="L103" s="20">
        <v>49567021</v>
      </c>
      <c r="M103" s="20">
        <v>4937411</v>
      </c>
      <c r="N103" s="20">
        <v>9173323</v>
      </c>
      <c r="O103" s="20">
        <v>7596305</v>
      </c>
      <c r="P103" s="20">
        <v>1160476</v>
      </c>
      <c r="Q103" s="20">
        <v>1165533</v>
      </c>
      <c r="R103" s="20">
        <v>1141598</v>
      </c>
      <c r="S103" s="20">
        <v>3592760</v>
      </c>
      <c r="T103" s="20">
        <v>1666089</v>
      </c>
      <c r="U103" s="20">
        <v>1695103</v>
      </c>
      <c r="V103" s="20" t="s">
        <v>237</v>
      </c>
    </row>
    <row r="104" spans="1:22" x14ac:dyDescent="0.3">
      <c r="A104" s="20" t="s">
        <v>102</v>
      </c>
      <c r="B104" s="20">
        <v>19.477599999999999</v>
      </c>
      <c r="C104" s="20" t="s">
        <v>460</v>
      </c>
      <c r="D104" s="20" t="s">
        <v>401</v>
      </c>
      <c r="E104" s="20" t="s">
        <v>402</v>
      </c>
      <c r="F104" s="20">
        <v>92.259769837377419</v>
      </c>
      <c r="G104" s="20">
        <v>1300.302057121</v>
      </c>
      <c r="H104" s="20">
        <v>1261</v>
      </c>
      <c r="I104" s="20" t="s">
        <v>459</v>
      </c>
      <c r="J104" s="20">
        <v>52726.91</v>
      </c>
      <c r="K104" s="20">
        <v>74102.62</v>
      </c>
      <c r="L104" s="20">
        <v>83432.84</v>
      </c>
      <c r="M104" s="20">
        <v>147891.22</v>
      </c>
      <c r="N104" s="20">
        <v>172418.5</v>
      </c>
      <c r="O104" s="20">
        <v>186258.08</v>
      </c>
      <c r="P104" s="20">
        <v>39266.720000000001</v>
      </c>
      <c r="Q104" s="20">
        <v>40512.61</v>
      </c>
      <c r="R104" s="20">
        <v>47165</v>
      </c>
      <c r="S104" s="20">
        <v>24970.82</v>
      </c>
      <c r="T104" s="20">
        <v>40277.760000000002</v>
      </c>
      <c r="U104" s="20">
        <v>9</v>
      </c>
      <c r="V104" s="20" t="s">
        <v>461</v>
      </c>
    </row>
    <row r="105" spans="1:22" x14ac:dyDescent="0.3">
      <c r="A105" s="20" t="s">
        <v>103</v>
      </c>
      <c r="B105" s="20">
        <v>19.713000000000001</v>
      </c>
      <c r="C105" s="20" t="s">
        <v>391</v>
      </c>
      <c r="D105" s="20" t="s">
        <v>388</v>
      </c>
      <c r="E105" s="20" t="s">
        <v>237</v>
      </c>
      <c r="F105" s="20">
        <v>73.848218258003797</v>
      </c>
      <c r="G105" s="20">
        <v>1309.16179569412</v>
      </c>
      <c r="H105" s="20">
        <v>1268</v>
      </c>
      <c r="I105" s="20" t="s">
        <v>390</v>
      </c>
      <c r="J105" s="20">
        <v>516614.83</v>
      </c>
      <c r="K105" s="20">
        <v>126020.23</v>
      </c>
      <c r="L105" s="20">
        <v>722857.57</v>
      </c>
      <c r="M105" s="20">
        <v>649864.17000000004</v>
      </c>
      <c r="N105" s="20">
        <v>816547.42</v>
      </c>
      <c r="O105" s="20">
        <v>2716118.23</v>
      </c>
      <c r="P105" s="20">
        <v>70014.210000000006</v>
      </c>
      <c r="Q105" s="20">
        <v>63892.97</v>
      </c>
      <c r="R105" s="20">
        <v>70403.399999999994</v>
      </c>
      <c r="S105" s="20">
        <v>63888.02</v>
      </c>
      <c r="T105" s="20">
        <v>60120.25</v>
      </c>
      <c r="U105" s="20">
        <v>112429.03</v>
      </c>
      <c r="V105" s="20" t="s">
        <v>237</v>
      </c>
    </row>
    <row r="106" spans="1:22" x14ac:dyDescent="0.3">
      <c r="A106" s="20" t="s">
        <v>104</v>
      </c>
      <c r="B106" s="20">
        <v>19.873200000000001</v>
      </c>
      <c r="C106" s="20" t="s">
        <v>463</v>
      </c>
      <c r="D106" s="20" t="s">
        <v>401</v>
      </c>
      <c r="E106" s="20" t="s">
        <v>402</v>
      </c>
      <c r="F106" s="20">
        <v>73.292433301658491</v>
      </c>
      <c r="G106" s="20">
        <v>1315.1906444312999</v>
      </c>
      <c r="H106" s="20">
        <v>1286</v>
      </c>
      <c r="I106" s="20" t="s">
        <v>462</v>
      </c>
      <c r="J106" s="20">
        <v>82585.89</v>
      </c>
      <c r="K106" s="20">
        <v>52756.27</v>
      </c>
      <c r="L106" s="20">
        <v>62897.91</v>
      </c>
      <c r="M106" s="20">
        <v>160939.87</v>
      </c>
      <c r="N106" s="20">
        <v>170137.22</v>
      </c>
      <c r="O106" s="20">
        <v>211116.32</v>
      </c>
      <c r="P106" s="20">
        <v>68828.83</v>
      </c>
      <c r="Q106" s="20">
        <v>66080.66</v>
      </c>
      <c r="R106" s="20">
        <v>74458.7</v>
      </c>
      <c r="S106" s="20">
        <v>62977.4</v>
      </c>
      <c r="T106" s="20">
        <v>98454.89</v>
      </c>
      <c r="U106" s="20">
        <v>56595.199999999997</v>
      </c>
      <c r="V106" s="20" t="s">
        <v>237</v>
      </c>
    </row>
    <row r="107" spans="1:22" x14ac:dyDescent="0.3">
      <c r="A107" s="20" t="s">
        <v>105</v>
      </c>
      <c r="B107" s="20">
        <v>19.995799999999999</v>
      </c>
      <c r="C107" s="20" t="s">
        <v>284</v>
      </c>
      <c r="D107" s="20" t="s">
        <v>242</v>
      </c>
      <c r="E107" s="20" t="s">
        <v>237</v>
      </c>
      <c r="F107" s="20">
        <v>70.197423058292401</v>
      </c>
      <c r="G107" s="20">
        <v>1319.8068975217</v>
      </c>
      <c r="H107" s="20">
        <v>1290</v>
      </c>
      <c r="I107" s="20" t="s">
        <v>283</v>
      </c>
      <c r="J107" s="20">
        <v>70309.649999999994</v>
      </c>
      <c r="K107" s="20">
        <v>43852.11</v>
      </c>
      <c r="L107" s="20">
        <v>57976.51</v>
      </c>
      <c r="M107" s="20">
        <v>105101.47</v>
      </c>
      <c r="N107" s="20">
        <v>114984.49</v>
      </c>
      <c r="O107" s="20">
        <v>146946.95000000001</v>
      </c>
      <c r="P107" s="20">
        <v>84757.02</v>
      </c>
      <c r="Q107" s="20">
        <v>80675.509999999995</v>
      </c>
      <c r="R107" s="20">
        <v>62471.38</v>
      </c>
      <c r="S107" s="20">
        <v>57076.31</v>
      </c>
      <c r="T107" s="20">
        <v>68443.240000000005</v>
      </c>
      <c r="U107" s="20">
        <v>36251.97</v>
      </c>
      <c r="V107" s="20" t="s">
        <v>237</v>
      </c>
    </row>
    <row r="108" spans="1:22" x14ac:dyDescent="0.3">
      <c r="A108" s="20" t="s">
        <v>106</v>
      </c>
      <c r="B108" s="20">
        <v>20.012</v>
      </c>
      <c r="C108" s="20" t="s">
        <v>465</v>
      </c>
      <c r="D108" s="20" t="s">
        <v>401</v>
      </c>
      <c r="E108" s="20" t="s">
        <v>402</v>
      </c>
      <c r="F108" s="20">
        <v>71.169996542401705</v>
      </c>
      <c r="G108" s="20">
        <v>1320.41562463486</v>
      </c>
      <c r="H108" s="20">
        <v>1355</v>
      </c>
      <c r="I108" s="20" t="s">
        <v>464</v>
      </c>
      <c r="J108" s="20">
        <v>863267.5</v>
      </c>
      <c r="K108" s="20">
        <v>561593.4</v>
      </c>
      <c r="L108" s="20">
        <v>664674.30000000005</v>
      </c>
      <c r="M108" s="20">
        <v>271487.40000000002</v>
      </c>
      <c r="N108" s="20">
        <v>362856.6</v>
      </c>
      <c r="O108" s="20">
        <v>445330.4</v>
      </c>
      <c r="P108" s="20">
        <v>278064.3</v>
      </c>
      <c r="Q108" s="20">
        <v>197461.5</v>
      </c>
      <c r="R108" s="20">
        <v>196600.2</v>
      </c>
      <c r="S108" s="20">
        <v>351046.8</v>
      </c>
      <c r="T108" s="20">
        <v>306959.90000000002</v>
      </c>
      <c r="U108" s="20">
        <v>382246.6</v>
      </c>
      <c r="V108" s="20" t="s">
        <v>466</v>
      </c>
    </row>
    <row r="109" spans="1:22" x14ac:dyDescent="0.3">
      <c r="A109" s="20" t="s">
        <v>107</v>
      </c>
      <c r="B109" s="20">
        <v>20.0487</v>
      </c>
      <c r="C109" s="20" t="s">
        <v>351</v>
      </c>
      <c r="D109" s="20" t="s">
        <v>345</v>
      </c>
      <c r="E109" s="20" t="s">
        <v>237</v>
      </c>
      <c r="F109" s="20">
        <v>62.803709254178287</v>
      </c>
      <c r="G109" s="20">
        <v>1321.7979781193601</v>
      </c>
      <c r="H109" s="20">
        <v>1635</v>
      </c>
      <c r="I109" s="20" t="s">
        <v>350</v>
      </c>
      <c r="J109" s="20">
        <v>320297.5</v>
      </c>
      <c r="K109" s="20">
        <v>255351.8</v>
      </c>
      <c r="L109" s="20">
        <v>624990.69999999995</v>
      </c>
      <c r="M109" s="20">
        <v>493774.3</v>
      </c>
      <c r="N109" s="20">
        <v>833494.7</v>
      </c>
      <c r="O109" s="20">
        <v>9</v>
      </c>
      <c r="P109" s="20">
        <v>493270.8</v>
      </c>
      <c r="Q109" s="20">
        <v>478460.1</v>
      </c>
      <c r="R109" s="20">
        <v>465994.7</v>
      </c>
      <c r="S109" s="20">
        <v>455015.8</v>
      </c>
      <c r="T109" s="20">
        <v>471597.5</v>
      </c>
      <c r="U109" s="20">
        <v>1120674</v>
      </c>
      <c r="V109" s="20" t="s">
        <v>237</v>
      </c>
    </row>
    <row r="110" spans="1:22" x14ac:dyDescent="0.3">
      <c r="A110" s="20" t="s">
        <v>108</v>
      </c>
      <c r="B110" s="20">
        <v>20.101600000000001</v>
      </c>
      <c r="C110" s="20" t="s">
        <v>468</v>
      </c>
      <c r="D110" s="20" t="s">
        <v>401</v>
      </c>
      <c r="E110" s="20" t="s">
        <v>469</v>
      </c>
      <c r="F110" s="20">
        <v>75.802934190238588</v>
      </c>
      <c r="G110" s="20">
        <v>1323.78914465397</v>
      </c>
      <c r="H110" s="20">
        <v>1338</v>
      </c>
      <c r="I110" s="20" t="s">
        <v>467</v>
      </c>
      <c r="J110" s="20">
        <v>63757.1</v>
      </c>
      <c r="K110" s="20">
        <v>37489.589999999997</v>
      </c>
      <c r="L110" s="20">
        <v>52854.15</v>
      </c>
      <c r="M110" s="20">
        <v>75327.16</v>
      </c>
      <c r="N110" s="20">
        <v>71682.36</v>
      </c>
      <c r="O110" s="20">
        <v>123811.58</v>
      </c>
      <c r="P110" s="20">
        <v>407201.45</v>
      </c>
      <c r="Q110" s="20">
        <v>382088.1</v>
      </c>
      <c r="R110" s="20">
        <v>454391.44</v>
      </c>
      <c r="S110" s="20">
        <v>63101.04</v>
      </c>
      <c r="T110" s="20">
        <v>347436.28</v>
      </c>
      <c r="U110" s="20">
        <v>84528.07</v>
      </c>
      <c r="V110" s="20" t="s">
        <v>237</v>
      </c>
    </row>
    <row r="111" spans="1:22" x14ac:dyDescent="0.3">
      <c r="A111" s="20" t="s">
        <v>109</v>
      </c>
      <c r="B111" s="20">
        <v>20.424199999999999</v>
      </c>
      <c r="C111" s="20" t="s">
        <v>635</v>
      </c>
      <c r="D111" s="20" t="s">
        <v>606</v>
      </c>
      <c r="E111" s="20" t="s">
        <v>237</v>
      </c>
      <c r="F111" s="20">
        <v>85.632034253836096</v>
      </c>
      <c r="G111" s="20">
        <v>1335.92972927346</v>
      </c>
      <c r="H111" s="20">
        <v>1480</v>
      </c>
      <c r="I111" s="20" t="s">
        <v>634</v>
      </c>
      <c r="J111" s="20">
        <v>80486.47</v>
      </c>
      <c r="K111" s="20">
        <v>136333.51999999999</v>
      </c>
      <c r="L111" s="20">
        <v>108057.09</v>
      </c>
      <c r="M111" s="20">
        <v>62348.72</v>
      </c>
      <c r="N111" s="20">
        <v>79371.67</v>
      </c>
      <c r="O111" s="20">
        <v>92764.46</v>
      </c>
      <c r="P111" s="20">
        <v>89370.49</v>
      </c>
      <c r="Q111" s="20">
        <v>90542.75</v>
      </c>
      <c r="R111" s="20">
        <v>98594.79</v>
      </c>
      <c r="S111" s="20">
        <v>45621.56</v>
      </c>
      <c r="T111" s="20">
        <v>46155.72</v>
      </c>
      <c r="U111" s="20">
        <v>62301.7</v>
      </c>
      <c r="V111" s="20" t="s">
        <v>237</v>
      </c>
    </row>
    <row r="112" spans="1:22" x14ac:dyDescent="0.3">
      <c r="A112" s="20" t="s">
        <v>110</v>
      </c>
      <c r="B112" s="20">
        <v>20.502199999999998</v>
      </c>
      <c r="C112" s="20" t="s">
        <v>471</v>
      </c>
      <c r="D112" s="20" t="s">
        <v>401</v>
      </c>
      <c r="E112" s="20" t="s">
        <v>402</v>
      </c>
      <c r="F112" s="20">
        <v>90.95189739663941</v>
      </c>
      <c r="G112" s="20">
        <v>1338.86556836147</v>
      </c>
      <c r="H112" s="20">
        <v>1340</v>
      </c>
      <c r="I112" s="20" t="s">
        <v>470</v>
      </c>
      <c r="J112" s="20">
        <v>739077.6</v>
      </c>
      <c r="K112" s="20">
        <v>723298.7</v>
      </c>
      <c r="L112" s="20">
        <v>544577</v>
      </c>
      <c r="M112" s="20">
        <v>518546.2</v>
      </c>
      <c r="N112" s="20">
        <v>543394</v>
      </c>
      <c r="O112" s="20">
        <v>487257.3</v>
      </c>
      <c r="P112" s="20">
        <v>390863.1</v>
      </c>
      <c r="Q112" s="20">
        <v>362074.1</v>
      </c>
      <c r="R112" s="20">
        <v>367689.9</v>
      </c>
      <c r="S112" s="20">
        <v>156866.5</v>
      </c>
      <c r="T112" s="20">
        <v>117802.1</v>
      </c>
      <c r="U112" s="20">
        <v>179537.4</v>
      </c>
      <c r="V112" s="20" t="s">
        <v>472</v>
      </c>
    </row>
    <row r="113" spans="1:22" x14ac:dyDescent="0.3">
      <c r="A113" s="20" t="s">
        <v>111</v>
      </c>
      <c r="B113" s="20">
        <v>20.6096</v>
      </c>
      <c r="C113" s="20" t="s">
        <v>577</v>
      </c>
      <c r="D113" s="20" t="s">
        <v>561</v>
      </c>
      <c r="E113" s="20" t="s">
        <v>237</v>
      </c>
      <c r="F113" s="20">
        <v>78.426189182251207</v>
      </c>
      <c r="G113" s="20">
        <v>1342.90848112966</v>
      </c>
      <c r="H113" s="20">
        <v>1294</v>
      </c>
      <c r="I113" s="20" t="s">
        <v>576</v>
      </c>
      <c r="J113" s="20">
        <v>2879644</v>
      </c>
      <c r="K113" s="20">
        <v>1877364</v>
      </c>
      <c r="L113" s="20">
        <v>6495947</v>
      </c>
      <c r="M113" s="20">
        <v>2916251</v>
      </c>
      <c r="N113" s="20">
        <v>4359411</v>
      </c>
      <c r="O113" s="20">
        <v>6862804</v>
      </c>
      <c r="P113" s="20">
        <v>2515635</v>
      </c>
      <c r="Q113" s="20">
        <v>2900872</v>
      </c>
      <c r="R113" s="20">
        <v>2412962</v>
      </c>
      <c r="S113" s="20">
        <v>1970254</v>
      </c>
      <c r="T113" s="20">
        <v>2842867</v>
      </c>
      <c r="U113" s="20">
        <v>9157255</v>
      </c>
      <c r="V113" s="20" t="s">
        <v>237</v>
      </c>
    </row>
    <row r="114" spans="1:22" x14ac:dyDescent="0.3">
      <c r="A114" s="20" t="s">
        <v>112</v>
      </c>
      <c r="B114" s="20">
        <v>20.7194</v>
      </c>
      <c r="C114" s="20" t="s">
        <v>338</v>
      </c>
      <c r="D114" s="20" t="s">
        <v>733</v>
      </c>
      <c r="E114" s="20" t="s">
        <v>237</v>
      </c>
      <c r="F114" s="20">
        <v>65.454482223253407</v>
      </c>
      <c r="G114" s="20">
        <v>1347.0409631350601</v>
      </c>
      <c r="H114" s="20" t="s">
        <v>237</v>
      </c>
      <c r="I114" s="20" t="s">
        <v>337</v>
      </c>
      <c r="J114" s="20">
        <v>242650.6</v>
      </c>
      <c r="K114" s="20">
        <v>177797.4</v>
      </c>
      <c r="L114" s="20">
        <v>153845.1</v>
      </c>
      <c r="M114" s="20">
        <v>936594.3</v>
      </c>
      <c r="N114" s="20">
        <v>674155.7</v>
      </c>
      <c r="O114" s="20">
        <v>481576.4</v>
      </c>
      <c r="P114" s="20">
        <v>334900.2</v>
      </c>
      <c r="Q114" s="20">
        <v>314131.09999999998</v>
      </c>
      <c r="R114" s="20">
        <v>319009.90000000002</v>
      </c>
      <c r="S114" s="20">
        <v>170532.9</v>
      </c>
      <c r="T114" s="20">
        <v>119820.1</v>
      </c>
      <c r="U114" s="20">
        <v>122361.5</v>
      </c>
      <c r="V114" s="20" t="s">
        <v>237</v>
      </c>
    </row>
    <row r="115" spans="1:22" x14ac:dyDescent="0.3">
      <c r="A115" s="20" t="s">
        <v>113</v>
      </c>
      <c r="B115" s="20">
        <v>20.790400000000002</v>
      </c>
      <c r="C115" s="20" t="s">
        <v>579</v>
      </c>
      <c r="D115" s="20" t="s">
        <v>561</v>
      </c>
      <c r="E115" s="20" t="s">
        <v>237</v>
      </c>
      <c r="F115" s="20">
        <v>85.647861354333102</v>
      </c>
      <c r="G115" s="20">
        <v>1349.7115775831101</v>
      </c>
      <c r="H115" s="20">
        <v>1416</v>
      </c>
      <c r="I115" s="20" t="s">
        <v>578</v>
      </c>
      <c r="J115" s="20">
        <v>384991.5</v>
      </c>
      <c r="K115" s="20">
        <v>207122.9</v>
      </c>
      <c r="L115" s="20">
        <v>206909.5</v>
      </c>
      <c r="M115" s="20">
        <v>313702.7</v>
      </c>
      <c r="N115" s="20">
        <v>347978</v>
      </c>
      <c r="O115" s="20">
        <v>323143.2</v>
      </c>
      <c r="P115" s="20">
        <v>250672.5</v>
      </c>
      <c r="Q115" s="20">
        <v>193427.4</v>
      </c>
      <c r="R115" s="20">
        <v>192389.7</v>
      </c>
      <c r="S115" s="20">
        <v>267325.5</v>
      </c>
      <c r="T115" s="20">
        <v>282452.09999999998</v>
      </c>
      <c r="U115" s="20">
        <v>257051.4</v>
      </c>
      <c r="V115" s="20" t="s">
        <v>237</v>
      </c>
    </row>
    <row r="116" spans="1:22" x14ac:dyDescent="0.3">
      <c r="A116" s="20" t="s">
        <v>114</v>
      </c>
      <c r="B116" s="20">
        <v>20.8779</v>
      </c>
      <c r="C116" s="20" t="s">
        <v>331</v>
      </c>
      <c r="D116" s="20" t="s">
        <v>325</v>
      </c>
      <c r="E116" s="20" t="s">
        <v>237</v>
      </c>
      <c r="F116" s="20">
        <v>98.191926430199416</v>
      </c>
      <c r="G116" s="20">
        <v>1353.00418507731</v>
      </c>
      <c r="H116" s="20">
        <v>1357</v>
      </c>
      <c r="I116" s="20" t="s">
        <v>330</v>
      </c>
      <c r="J116" s="20">
        <v>127290473</v>
      </c>
      <c r="K116" s="20">
        <v>33631705</v>
      </c>
      <c r="L116" s="20">
        <v>32278394</v>
      </c>
      <c r="M116" s="20">
        <v>89159969</v>
      </c>
      <c r="N116" s="20">
        <v>89762595</v>
      </c>
      <c r="O116" s="20">
        <v>89656691</v>
      </c>
      <c r="P116" s="20">
        <v>57604727</v>
      </c>
      <c r="Q116" s="20">
        <v>42482084</v>
      </c>
      <c r="R116" s="20">
        <v>42674659</v>
      </c>
      <c r="S116" s="20">
        <v>66838669</v>
      </c>
      <c r="T116" s="20">
        <v>66479907</v>
      </c>
      <c r="U116" s="20">
        <v>79459473</v>
      </c>
      <c r="V116" s="20" t="s">
        <v>332</v>
      </c>
    </row>
    <row r="117" spans="1:22" x14ac:dyDescent="0.3">
      <c r="A117" s="20" t="s">
        <v>115</v>
      </c>
      <c r="B117" s="20">
        <v>21.2592</v>
      </c>
      <c r="C117" s="20" t="s">
        <v>581</v>
      </c>
      <c r="D117" s="20" t="s">
        <v>561</v>
      </c>
      <c r="E117" s="20" t="s">
        <v>237</v>
      </c>
      <c r="F117" s="20">
        <v>80.713421531425595</v>
      </c>
      <c r="G117" s="20">
        <v>1367.35711846867</v>
      </c>
      <c r="H117" s="20">
        <v>1440</v>
      </c>
      <c r="I117" s="20" t="s">
        <v>580</v>
      </c>
      <c r="J117" s="20">
        <v>8837137</v>
      </c>
      <c r="K117" s="20">
        <v>9349396</v>
      </c>
      <c r="L117" s="20">
        <v>32906152</v>
      </c>
      <c r="M117" s="20">
        <v>24523404</v>
      </c>
      <c r="N117" s="20">
        <v>28961615</v>
      </c>
      <c r="O117" s="20">
        <v>52513042</v>
      </c>
      <c r="P117" s="20">
        <v>24201036</v>
      </c>
      <c r="Q117" s="20">
        <v>22890451</v>
      </c>
      <c r="R117" s="20">
        <v>24176194</v>
      </c>
      <c r="S117" s="20">
        <v>76502186</v>
      </c>
      <c r="T117" s="20">
        <v>95154799</v>
      </c>
      <c r="U117" s="20">
        <v>98666330</v>
      </c>
      <c r="V117" s="20" t="s">
        <v>237</v>
      </c>
    </row>
    <row r="118" spans="1:22" x14ac:dyDescent="0.3">
      <c r="A118" s="20" t="s">
        <v>116</v>
      </c>
      <c r="B118" s="20">
        <v>21.368400000000001</v>
      </c>
      <c r="C118" s="20" t="s">
        <v>583</v>
      </c>
      <c r="D118" s="20" t="s">
        <v>561</v>
      </c>
      <c r="E118" s="20" t="s">
        <v>237</v>
      </c>
      <c r="F118" s="20">
        <v>85.228811688352209</v>
      </c>
      <c r="G118" s="20">
        <v>1371.46561119738</v>
      </c>
      <c r="H118" s="20">
        <v>1462</v>
      </c>
      <c r="I118" s="20" t="s">
        <v>582</v>
      </c>
      <c r="J118" s="20">
        <v>1021340.3</v>
      </c>
      <c r="K118" s="20">
        <v>868036.3</v>
      </c>
      <c r="L118" s="20">
        <v>1503777.9</v>
      </c>
      <c r="M118" s="20">
        <v>1425811</v>
      </c>
      <c r="N118" s="20">
        <v>1733000.2</v>
      </c>
      <c r="O118" s="20">
        <v>2541504.7000000002</v>
      </c>
      <c r="P118" s="20">
        <v>1036063.2</v>
      </c>
      <c r="Q118" s="20">
        <v>1097783</v>
      </c>
      <c r="R118" s="20">
        <v>843901.1</v>
      </c>
      <c r="S118" s="20">
        <v>758979.2</v>
      </c>
      <c r="T118" s="20">
        <v>1086905</v>
      </c>
      <c r="U118" s="20">
        <v>3453723.9</v>
      </c>
      <c r="V118" s="20" t="s">
        <v>237</v>
      </c>
    </row>
    <row r="119" spans="1:22" x14ac:dyDescent="0.3">
      <c r="A119" s="20" t="s">
        <v>117</v>
      </c>
      <c r="B119" s="20">
        <v>21.537199999999999</v>
      </c>
      <c r="C119" s="20" t="s">
        <v>669</v>
      </c>
      <c r="D119" s="20" t="s">
        <v>651</v>
      </c>
      <c r="E119" s="20" t="s">
        <v>237</v>
      </c>
      <c r="F119" s="20">
        <v>60.321445915481299</v>
      </c>
      <c r="G119" s="20">
        <v>1377.8206136500801</v>
      </c>
      <c r="H119" s="20">
        <v>1442</v>
      </c>
      <c r="I119" s="20" t="s">
        <v>668</v>
      </c>
      <c r="J119" s="20">
        <v>2138725.1</v>
      </c>
      <c r="K119" s="20">
        <v>510931.7</v>
      </c>
      <c r="L119" s="20">
        <v>437053.6</v>
      </c>
      <c r="M119" s="20">
        <v>1380730.5</v>
      </c>
      <c r="N119" s="20">
        <v>1402013.7</v>
      </c>
      <c r="O119" s="20">
        <v>1429523.3</v>
      </c>
      <c r="P119" s="20">
        <v>784320.6</v>
      </c>
      <c r="Q119" s="20">
        <v>602017.30000000005</v>
      </c>
      <c r="R119" s="20">
        <v>570955.6</v>
      </c>
      <c r="S119" s="20">
        <v>816147.5</v>
      </c>
      <c r="T119" s="20">
        <v>849714.4</v>
      </c>
      <c r="U119" s="20">
        <v>1075459.2</v>
      </c>
      <c r="V119" s="20" t="s">
        <v>670</v>
      </c>
    </row>
    <row r="120" spans="1:22" x14ac:dyDescent="0.3">
      <c r="A120" s="20" t="s">
        <v>118</v>
      </c>
      <c r="B120" s="20">
        <v>21.901399999999999</v>
      </c>
      <c r="C120" s="20" t="s">
        <v>474</v>
      </c>
      <c r="D120" s="20" t="s">
        <v>401</v>
      </c>
      <c r="E120" s="20" t="s">
        <v>469</v>
      </c>
      <c r="F120" s="20">
        <v>71.1048028787351</v>
      </c>
      <c r="G120" s="20">
        <v>1391.52726995238</v>
      </c>
      <c r="H120" s="20">
        <v>1416</v>
      </c>
      <c r="I120" s="20" t="s">
        <v>473</v>
      </c>
      <c r="J120" s="20">
        <v>1165880.7</v>
      </c>
      <c r="K120" s="20">
        <v>812845.2</v>
      </c>
      <c r="L120" s="20">
        <v>782416.5</v>
      </c>
      <c r="M120" s="20">
        <v>1632642</v>
      </c>
      <c r="N120" s="20">
        <v>2191819.7999999998</v>
      </c>
      <c r="O120" s="20">
        <v>2022390.4</v>
      </c>
      <c r="P120" s="20">
        <v>1243680.3999999999</v>
      </c>
      <c r="Q120" s="20">
        <v>939871.5</v>
      </c>
      <c r="R120" s="20">
        <v>966038.7</v>
      </c>
      <c r="S120" s="20">
        <v>941082.8</v>
      </c>
      <c r="T120" s="20">
        <v>1088717.3</v>
      </c>
      <c r="U120" s="20">
        <v>1407844.6</v>
      </c>
      <c r="V120" s="20" t="s">
        <v>237</v>
      </c>
    </row>
    <row r="121" spans="1:22" x14ac:dyDescent="0.3">
      <c r="A121" s="20" t="s">
        <v>119</v>
      </c>
      <c r="B121" s="20">
        <v>22.2759</v>
      </c>
      <c r="C121" s="20" t="s">
        <v>306</v>
      </c>
      <c r="D121" s="20" t="s">
        <v>298</v>
      </c>
      <c r="E121" s="20" t="s">
        <v>237</v>
      </c>
      <c r="F121" s="20">
        <v>62.726297413489398</v>
      </c>
      <c r="G121" s="20">
        <v>1405.95713610184</v>
      </c>
      <c r="H121" s="20">
        <v>1720</v>
      </c>
      <c r="I121" s="20" t="s">
        <v>305</v>
      </c>
      <c r="J121" s="20">
        <v>3897249</v>
      </c>
      <c r="K121" s="20">
        <v>777434.2</v>
      </c>
      <c r="L121" s="20">
        <v>756106.5</v>
      </c>
      <c r="M121" s="20">
        <v>2601105.7000000002</v>
      </c>
      <c r="N121" s="20">
        <v>2487056.4</v>
      </c>
      <c r="O121" s="20">
        <v>2565541.2000000002</v>
      </c>
      <c r="P121" s="20">
        <v>1468588.6</v>
      </c>
      <c r="Q121" s="20">
        <v>1049146.3999999999</v>
      </c>
      <c r="R121" s="20">
        <v>1056117.3</v>
      </c>
      <c r="S121" s="20">
        <v>1705580</v>
      </c>
      <c r="T121" s="20">
        <v>1666932.3</v>
      </c>
      <c r="U121" s="20">
        <v>1962036.4</v>
      </c>
      <c r="V121" s="20" t="s">
        <v>237</v>
      </c>
    </row>
    <row r="122" spans="1:22" x14ac:dyDescent="0.3">
      <c r="A122" s="20" t="s">
        <v>120</v>
      </c>
      <c r="B122" s="20">
        <v>22.313400000000001</v>
      </c>
      <c r="C122" s="20" t="s">
        <v>340</v>
      </c>
      <c r="D122" s="20" t="s">
        <v>733</v>
      </c>
      <c r="E122" s="20" t="s">
        <v>237</v>
      </c>
      <c r="F122" s="20">
        <v>69.855172764495109</v>
      </c>
      <c r="G122" s="20">
        <v>1407.45293446305</v>
      </c>
      <c r="H122" s="20">
        <v>1166</v>
      </c>
      <c r="I122" s="20" t="s">
        <v>339</v>
      </c>
      <c r="J122" s="20">
        <v>3407593.2</v>
      </c>
      <c r="K122" s="20">
        <v>367725746.5</v>
      </c>
      <c r="L122" s="20">
        <v>569478696.89999998</v>
      </c>
      <c r="M122" s="20">
        <v>281317315</v>
      </c>
      <c r="N122" s="20">
        <v>594084.30000000005</v>
      </c>
      <c r="O122" s="20">
        <v>1625842.1</v>
      </c>
      <c r="P122" s="20">
        <v>402372</v>
      </c>
      <c r="Q122" s="20">
        <v>355841.8</v>
      </c>
      <c r="R122" s="20">
        <v>341039.8</v>
      </c>
      <c r="S122" s="20">
        <v>117991.3</v>
      </c>
      <c r="T122" s="20">
        <v>99662.399999999994</v>
      </c>
      <c r="U122" s="20">
        <v>166450.9</v>
      </c>
      <c r="V122" s="20" t="s">
        <v>237</v>
      </c>
    </row>
    <row r="123" spans="1:22" x14ac:dyDescent="0.3">
      <c r="A123" s="20" t="s">
        <v>121</v>
      </c>
      <c r="B123" s="20">
        <v>22.380199999999999</v>
      </c>
      <c r="C123" s="20" t="s">
        <v>476</v>
      </c>
      <c r="D123" s="20" t="s">
        <v>401</v>
      </c>
      <c r="E123" s="20" t="s">
        <v>469</v>
      </c>
      <c r="F123" s="20">
        <v>87.585341436562103</v>
      </c>
      <c r="G123" s="20">
        <v>1410.11466982196</v>
      </c>
      <c r="H123" s="20">
        <v>1501</v>
      </c>
      <c r="I123" s="20" t="s">
        <v>475</v>
      </c>
      <c r="J123" s="20">
        <v>1133412.3</v>
      </c>
      <c r="K123" s="20">
        <v>720113.7</v>
      </c>
      <c r="L123" s="20">
        <v>1190180.8999999999</v>
      </c>
      <c r="M123" s="20">
        <v>3065639.7</v>
      </c>
      <c r="N123" s="20">
        <v>3947513.3</v>
      </c>
      <c r="O123" s="20">
        <v>2620609.2999999998</v>
      </c>
      <c r="P123" s="20">
        <v>1366521.9</v>
      </c>
      <c r="Q123" s="20">
        <v>1172326.5</v>
      </c>
      <c r="R123" s="20">
        <v>1015886.4</v>
      </c>
      <c r="S123" s="20">
        <v>1048825.2</v>
      </c>
      <c r="T123" s="20">
        <v>1164729.8</v>
      </c>
      <c r="U123" s="20">
        <v>1657924.9</v>
      </c>
      <c r="V123" s="20" t="s">
        <v>237</v>
      </c>
    </row>
    <row r="124" spans="1:22" x14ac:dyDescent="0.3">
      <c r="A124" s="20" t="s">
        <v>122</v>
      </c>
      <c r="B124" s="20">
        <v>22.48</v>
      </c>
      <c r="C124" s="20" t="s">
        <v>308</v>
      </c>
      <c r="D124" s="20" t="s">
        <v>298</v>
      </c>
      <c r="E124" s="20" t="s">
        <v>237</v>
      </c>
      <c r="F124" s="20">
        <v>98.766567423991788</v>
      </c>
      <c r="G124" s="20">
        <v>1414.0968014797199</v>
      </c>
      <c r="H124" s="20">
        <v>1422</v>
      </c>
      <c r="I124" s="20" t="s">
        <v>307</v>
      </c>
      <c r="J124" s="20">
        <v>3916325</v>
      </c>
      <c r="K124" s="20">
        <v>1102704</v>
      </c>
      <c r="L124" s="20">
        <v>1839786</v>
      </c>
      <c r="M124" s="20">
        <v>9950939</v>
      </c>
      <c r="N124" s="20">
        <v>13318494</v>
      </c>
      <c r="O124" s="20">
        <v>8135732</v>
      </c>
      <c r="P124" s="20">
        <v>3432197</v>
      </c>
      <c r="Q124" s="20">
        <v>2728453</v>
      </c>
      <c r="R124" s="20">
        <v>2351001</v>
      </c>
      <c r="S124" s="20">
        <v>2367999</v>
      </c>
      <c r="T124" s="20">
        <v>2539106</v>
      </c>
      <c r="U124" s="20">
        <v>3013202</v>
      </c>
      <c r="V124" s="20" t="s">
        <v>237</v>
      </c>
    </row>
    <row r="125" spans="1:22" x14ac:dyDescent="0.3">
      <c r="A125" s="20" t="s">
        <v>123</v>
      </c>
      <c r="B125" s="20">
        <v>22.603899999999999</v>
      </c>
      <c r="C125" s="20" t="s">
        <v>342</v>
      </c>
      <c r="D125" s="20" t="s">
        <v>733</v>
      </c>
      <c r="E125" s="20" t="s">
        <v>237</v>
      </c>
      <c r="F125" s="20">
        <v>65.212712734359499</v>
      </c>
      <c r="G125" s="20">
        <v>1419.03657912779</v>
      </c>
      <c r="H125" s="20">
        <v>1224</v>
      </c>
      <c r="I125" s="20" t="s">
        <v>341</v>
      </c>
      <c r="J125" s="20">
        <v>663770262</v>
      </c>
      <c r="K125" s="20">
        <v>367639192</v>
      </c>
      <c r="L125" s="20">
        <v>596612272</v>
      </c>
      <c r="M125" s="20">
        <v>283129141</v>
      </c>
      <c r="N125" s="20">
        <v>221366502</v>
      </c>
      <c r="O125" s="20">
        <v>494902742</v>
      </c>
      <c r="P125" s="20">
        <v>157746541</v>
      </c>
      <c r="Q125" s="20">
        <v>146490478</v>
      </c>
      <c r="R125" s="20">
        <v>139103550</v>
      </c>
      <c r="S125" s="20">
        <v>29786520</v>
      </c>
      <c r="T125" s="20">
        <v>3559841</v>
      </c>
      <c r="U125" s="20">
        <v>35370371</v>
      </c>
      <c r="V125" s="20" t="s">
        <v>237</v>
      </c>
    </row>
    <row r="126" spans="1:22" x14ac:dyDescent="0.3">
      <c r="A126" s="20" t="s">
        <v>124</v>
      </c>
      <c r="B126" s="20">
        <v>22.604700000000001</v>
      </c>
      <c r="C126" s="20" t="s">
        <v>637</v>
      </c>
      <c r="D126" s="20" t="s">
        <v>606</v>
      </c>
      <c r="E126" s="20" t="s">
        <v>237</v>
      </c>
      <c r="F126" s="20">
        <v>95.351938436001092</v>
      </c>
      <c r="G126" s="20">
        <v>1419.06620743435</v>
      </c>
      <c r="H126" s="20">
        <v>1314</v>
      </c>
      <c r="I126" s="20" t="s">
        <v>636</v>
      </c>
      <c r="J126" s="20">
        <v>2781697</v>
      </c>
      <c r="K126" s="20">
        <v>3098047</v>
      </c>
      <c r="L126" s="20">
        <v>4309819</v>
      </c>
      <c r="M126" s="20">
        <v>1819859</v>
      </c>
      <c r="N126" s="20">
        <v>2922464</v>
      </c>
      <c r="O126" s="20">
        <v>2978601</v>
      </c>
      <c r="P126" s="20">
        <v>1814135</v>
      </c>
      <c r="Q126" s="20">
        <v>2209938</v>
      </c>
      <c r="R126" s="20">
        <v>2093516</v>
      </c>
      <c r="S126" s="20">
        <v>2329572</v>
      </c>
      <c r="T126" s="20">
        <v>2502402</v>
      </c>
      <c r="U126" s="20">
        <v>3633394</v>
      </c>
      <c r="V126" s="20" t="s">
        <v>237</v>
      </c>
    </row>
    <row r="127" spans="1:22" x14ac:dyDescent="0.3">
      <c r="A127" s="20" t="s">
        <v>125</v>
      </c>
      <c r="B127" s="20">
        <v>22.799800000000001</v>
      </c>
      <c r="C127" s="20" t="s">
        <v>478</v>
      </c>
      <c r="D127" s="20" t="s">
        <v>401</v>
      </c>
      <c r="E127" s="20" t="s">
        <v>469</v>
      </c>
      <c r="F127" s="20">
        <v>96.2357720428368</v>
      </c>
      <c r="G127" s="20">
        <v>1426.8446993738401</v>
      </c>
      <c r="H127" s="20">
        <v>1494</v>
      </c>
      <c r="I127" s="20" t="s">
        <v>477</v>
      </c>
      <c r="J127" s="20">
        <v>7076134</v>
      </c>
      <c r="K127" s="20">
        <v>3258440</v>
      </c>
      <c r="L127" s="20">
        <v>12599055</v>
      </c>
      <c r="M127" s="20">
        <v>5013087</v>
      </c>
      <c r="N127" s="20">
        <v>10276031</v>
      </c>
      <c r="O127" s="20">
        <v>9520429</v>
      </c>
      <c r="P127" s="20">
        <v>4007650</v>
      </c>
      <c r="Q127" s="20">
        <v>4172172</v>
      </c>
      <c r="R127" s="20">
        <v>3826791</v>
      </c>
      <c r="S127" s="20">
        <v>2725163</v>
      </c>
      <c r="T127" s="20">
        <v>5714323</v>
      </c>
      <c r="U127" s="20">
        <v>12356537</v>
      </c>
      <c r="V127" s="20" t="s">
        <v>479</v>
      </c>
    </row>
    <row r="128" spans="1:22" x14ac:dyDescent="0.3">
      <c r="A128" s="20" t="s">
        <v>126</v>
      </c>
      <c r="B128" s="20">
        <v>22.9194</v>
      </c>
      <c r="C128" s="20" t="s">
        <v>585</v>
      </c>
      <c r="D128" s="20" t="s">
        <v>561</v>
      </c>
      <c r="E128" s="20" t="s">
        <v>237</v>
      </c>
      <c r="F128" s="20">
        <v>91.228335260673504</v>
      </c>
      <c r="G128" s="20">
        <v>1431.61337498592</v>
      </c>
      <c r="H128" s="20">
        <v>1440</v>
      </c>
      <c r="I128" s="20" t="s">
        <v>584</v>
      </c>
      <c r="J128" s="20">
        <v>203069550</v>
      </c>
      <c r="K128" s="20">
        <v>88635040</v>
      </c>
      <c r="L128" s="20">
        <v>128789115</v>
      </c>
      <c r="M128" s="20">
        <v>222074716</v>
      </c>
      <c r="N128" s="20">
        <v>268062647</v>
      </c>
      <c r="O128" s="20">
        <v>280502776</v>
      </c>
      <c r="P128" s="20">
        <v>154604587</v>
      </c>
      <c r="Q128" s="20">
        <v>126668018</v>
      </c>
      <c r="R128" s="20">
        <v>121609807</v>
      </c>
      <c r="S128" s="20">
        <v>146032533</v>
      </c>
      <c r="T128" s="20">
        <v>170313757</v>
      </c>
      <c r="U128" s="20">
        <v>218724148</v>
      </c>
      <c r="V128" s="20" t="s">
        <v>237</v>
      </c>
    </row>
    <row r="129" spans="1:22" x14ac:dyDescent="0.3">
      <c r="A129" s="20" t="s">
        <v>127</v>
      </c>
      <c r="B129" s="20">
        <v>23.072600000000001</v>
      </c>
      <c r="C129" s="20" t="s">
        <v>481</v>
      </c>
      <c r="D129" s="20" t="s">
        <v>401</v>
      </c>
      <c r="E129" s="20" t="s">
        <v>469</v>
      </c>
      <c r="F129" s="20">
        <v>93.048843100100001</v>
      </c>
      <c r="G129" s="20">
        <v>1437.72423211305</v>
      </c>
      <c r="H129" s="20">
        <v>1439</v>
      </c>
      <c r="I129" s="20" t="s">
        <v>480</v>
      </c>
      <c r="J129" s="20">
        <v>2211395</v>
      </c>
      <c r="K129" s="20">
        <v>1951158</v>
      </c>
      <c r="L129" s="20">
        <v>2366828</v>
      </c>
      <c r="M129" s="20">
        <v>3363704</v>
      </c>
      <c r="N129" s="20">
        <v>3882354</v>
      </c>
      <c r="O129" s="20">
        <v>4632990</v>
      </c>
      <c r="P129" s="20">
        <v>2095586</v>
      </c>
      <c r="Q129" s="20">
        <v>2066227</v>
      </c>
      <c r="R129" s="20">
        <v>1628849</v>
      </c>
      <c r="S129" s="20">
        <v>3345233</v>
      </c>
      <c r="T129" s="20">
        <v>3885521</v>
      </c>
      <c r="U129" s="20">
        <v>5059637</v>
      </c>
      <c r="V129" s="20" t="s">
        <v>482</v>
      </c>
    </row>
    <row r="130" spans="1:22" x14ac:dyDescent="0.3">
      <c r="A130" s="20" t="s">
        <v>128</v>
      </c>
      <c r="B130" s="20">
        <v>23.224699999999999</v>
      </c>
      <c r="C130" s="20" t="s">
        <v>484</v>
      </c>
      <c r="D130" s="20" t="s">
        <v>401</v>
      </c>
      <c r="E130" s="20" t="s">
        <v>469</v>
      </c>
      <c r="F130" s="20">
        <v>89.6729408577051</v>
      </c>
      <c r="G130" s="20">
        <v>1443.7874433544901</v>
      </c>
      <c r="H130" s="20">
        <v>1473</v>
      </c>
      <c r="I130" s="20" t="s">
        <v>483</v>
      </c>
      <c r="J130" s="20">
        <v>171658</v>
      </c>
      <c r="K130" s="20">
        <v>266102.7</v>
      </c>
      <c r="L130" s="20">
        <v>220381.5</v>
      </c>
      <c r="M130" s="20">
        <v>334191.8</v>
      </c>
      <c r="N130" s="20">
        <v>349396.6</v>
      </c>
      <c r="O130" s="20">
        <v>420066.3</v>
      </c>
      <c r="P130" s="20">
        <v>440638.4</v>
      </c>
      <c r="Q130" s="20">
        <v>371606.8</v>
      </c>
      <c r="R130" s="20">
        <v>375175.3</v>
      </c>
      <c r="S130" s="20">
        <v>344534.5</v>
      </c>
      <c r="T130" s="20">
        <v>261914.2</v>
      </c>
      <c r="U130" s="20">
        <v>345477.1</v>
      </c>
      <c r="V130" s="20" t="s">
        <v>237</v>
      </c>
    </row>
    <row r="131" spans="1:22" x14ac:dyDescent="0.3">
      <c r="A131" s="20" t="s">
        <v>129</v>
      </c>
      <c r="B131" s="20">
        <v>23.439</v>
      </c>
      <c r="C131" s="20" t="s">
        <v>486</v>
      </c>
      <c r="D131" s="20" t="s">
        <v>401</v>
      </c>
      <c r="E131" s="20" t="s">
        <v>469</v>
      </c>
      <c r="F131" s="20">
        <v>88.368682849632492</v>
      </c>
      <c r="G131" s="20">
        <v>1452.3315723821499</v>
      </c>
      <c r="H131" s="20">
        <v>1477</v>
      </c>
      <c r="I131" s="20" t="s">
        <v>485</v>
      </c>
      <c r="J131" s="20">
        <v>797841.5</v>
      </c>
      <c r="K131" s="20">
        <v>417464.1</v>
      </c>
      <c r="L131" s="20">
        <v>461568.9</v>
      </c>
      <c r="M131" s="20">
        <v>859134.1</v>
      </c>
      <c r="N131" s="20">
        <v>1016226.6</v>
      </c>
      <c r="O131" s="20">
        <v>812203</v>
      </c>
      <c r="P131" s="20">
        <v>447321.1</v>
      </c>
      <c r="Q131" s="20">
        <v>428269.6</v>
      </c>
      <c r="R131" s="20">
        <v>429455.1</v>
      </c>
      <c r="S131" s="20">
        <v>480138.1</v>
      </c>
      <c r="T131" s="20">
        <v>463809.5</v>
      </c>
      <c r="U131" s="20">
        <v>713921.8</v>
      </c>
      <c r="V131" s="20" t="s">
        <v>237</v>
      </c>
    </row>
    <row r="132" spans="1:22" x14ac:dyDescent="0.3">
      <c r="A132" s="20" t="s">
        <v>130</v>
      </c>
      <c r="B132" s="20">
        <v>23.450099999999999</v>
      </c>
      <c r="C132" s="20" t="s">
        <v>672</v>
      </c>
      <c r="D132" s="20" t="s">
        <v>651</v>
      </c>
      <c r="E132" s="20" t="s">
        <v>237</v>
      </c>
      <c r="F132" s="20">
        <v>60.149270565300696</v>
      </c>
      <c r="G132" s="20">
        <v>1452.77275178232</v>
      </c>
      <c r="H132" s="20">
        <v>1897</v>
      </c>
      <c r="I132" s="20" t="s">
        <v>671</v>
      </c>
      <c r="J132" s="20">
        <v>1840829</v>
      </c>
      <c r="K132" s="20">
        <v>1215257</v>
      </c>
      <c r="L132" s="20">
        <v>1407650</v>
      </c>
      <c r="M132" s="20">
        <v>2503770</v>
      </c>
      <c r="N132" s="20">
        <v>2779649</v>
      </c>
      <c r="O132" s="20">
        <v>2461836</v>
      </c>
      <c r="P132" s="20">
        <v>1524593</v>
      </c>
      <c r="Q132" s="20">
        <v>1404331</v>
      </c>
      <c r="R132" s="20">
        <v>1259196</v>
      </c>
      <c r="S132" s="20">
        <v>880277</v>
      </c>
      <c r="T132" s="20">
        <v>1305203</v>
      </c>
      <c r="U132" s="20">
        <v>1879391</v>
      </c>
      <c r="V132" s="20" t="s">
        <v>237</v>
      </c>
    </row>
    <row r="133" spans="1:22" x14ac:dyDescent="0.3">
      <c r="A133" s="20" t="s">
        <v>131</v>
      </c>
      <c r="B133" s="20">
        <v>23.481999999999999</v>
      </c>
      <c r="C133" s="20" t="s">
        <v>674</v>
      </c>
      <c r="D133" s="20" t="s">
        <v>651</v>
      </c>
      <c r="E133" s="20" t="s">
        <v>237</v>
      </c>
      <c r="F133" s="20">
        <v>61.621674667773107</v>
      </c>
      <c r="G133" s="20">
        <v>1454.0443012784201</v>
      </c>
      <c r="H133" s="20">
        <v>1458</v>
      </c>
      <c r="I133" s="20" t="s">
        <v>673</v>
      </c>
      <c r="J133" s="20">
        <v>329944.58</v>
      </c>
      <c r="K133" s="20">
        <v>93806.39</v>
      </c>
      <c r="L133" s="20">
        <v>76694.42</v>
      </c>
      <c r="M133" s="20">
        <v>171548.5</v>
      </c>
      <c r="N133" s="20">
        <v>162770.48000000001</v>
      </c>
      <c r="O133" s="20">
        <v>247995.23</v>
      </c>
      <c r="P133" s="20">
        <v>186697.64</v>
      </c>
      <c r="Q133" s="20">
        <v>109017.39</v>
      </c>
      <c r="R133" s="20">
        <v>112069.54</v>
      </c>
      <c r="S133" s="20">
        <v>74718.3</v>
      </c>
      <c r="T133" s="20">
        <v>108426.08</v>
      </c>
      <c r="U133" s="20">
        <v>73465.789999999994</v>
      </c>
      <c r="V133" s="20" t="s">
        <v>237</v>
      </c>
    </row>
    <row r="134" spans="1:22" x14ac:dyDescent="0.3">
      <c r="A134" s="20" t="s">
        <v>132</v>
      </c>
      <c r="B134" s="20">
        <v>23.6142</v>
      </c>
      <c r="C134" s="20" t="s">
        <v>382</v>
      </c>
      <c r="D134" s="20" t="s">
        <v>358</v>
      </c>
      <c r="E134" s="20" t="s">
        <v>237</v>
      </c>
      <c r="F134" s="20">
        <v>66.8721984084562</v>
      </c>
      <c r="G134" s="20">
        <v>1459.3173424530901</v>
      </c>
      <c r="H134" s="20">
        <v>1291</v>
      </c>
      <c r="I134" s="20" t="s">
        <v>381</v>
      </c>
      <c r="J134" s="20">
        <v>1592647.9</v>
      </c>
      <c r="K134" s="20">
        <v>1041262.7</v>
      </c>
      <c r="L134" s="20">
        <v>1426222.6</v>
      </c>
      <c r="M134" s="20">
        <v>1566178.6</v>
      </c>
      <c r="N134" s="20">
        <v>2224020.7000000002</v>
      </c>
      <c r="O134" s="20">
        <v>1981221.2</v>
      </c>
      <c r="P134" s="20">
        <v>1385015.3</v>
      </c>
      <c r="Q134" s="20">
        <v>1248765.5</v>
      </c>
      <c r="R134" s="20">
        <v>1101183.2</v>
      </c>
      <c r="S134" s="20">
        <v>972910.3</v>
      </c>
      <c r="T134" s="20">
        <v>1200923.5</v>
      </c>
      <c r="U134" s="20">
        <v>2097890.2000000002</v>
      </c>
      <c r="V134" s="20" t="s">
        <v>237</v>
      </c>
    </row>
    <row r="135" spans="1:22" x14ac:dyDescent="0.3">
      <c r="A135" s="20" t="s">
        <v>133</v>
      </c>
      <c r="B135" s="20">
        <v>23.6158</v>
      </c>
      <c r="C135" s="20" t="s">
        <v>587</v>
      </c>
      <c r="D135" s="20" t="s">
        <v>561</v>
      </c>
      <c r="E135" s="20" t="s">
        <v>237</v>
      </c>
      <c r="F135" s="20">
        <v>98.376704674509597</v>
      </c>
      <c r="G135" s="20">
        <v>1459.3812673064299</v>
      </c>
      <c r="H135" s="20">
        <v>1496</v>
      </c>
      <c r="I135" s="20" t="s">
        <v>586</v>
      </c>
      <c r="J135" s="20">
        <v>19991123</v>
      </c>
      <c r="K135" s="20">
        <v>8168420</v>
      </c>
      <c r="L135" s="20">
        <v>11282012</v>
      </c>
      <c r="M135" s="20">
        <v>22843511</v>
      </c>
      <c r="N135" s="20">
        <v>28256623</v>
      </c>
      <c r="O135" s="20">
        <v>29933471</v>
      </c>
      <c r="P135" s="20">
        <v>14678737</v>
      </c>
      <c r="Q135" s="20">
        <v>12044256</v>
      </c>
      <c r="R135" s="20">
        <v>11469397</v>
      </c>
      <c r="S135" s="20">
        <v>11062998</v>
      </c>
      <c r="T135" s="20">
        <v>12935541</v>
      </c>
      <c r="U135" s="20">
        <v>18600568</v>
      </c>
      <c r="V135" s="20" t="s">
        <v>237</v>
      </c>
    </row>
    <row r="136" spans="1:22" x14ac:dyDescent="0.3">
      <c r="A136" s="20" t="s">
        <v>134</v>
      </c>
      <c r="B136" s="20">
        <v>23.724599999999999</v>
      </c>
      <c r="C136" s="20" t="s">
        <v>488</v>
      </c>
      <c r="D136" s="20" t="s">
        <v>401</v>
      </c>
      <c r="E136" s="20" t="s">
        <v>469</v>
      </c>
      <c r="F136" s="20">
        <v>97.226562018534509</v>
      </c>
      <c r="G136" s="20">
        <v>1463.7191885374</v>
      </c>
      <c r="H136" s="20">
        <v>1461</v>
      </c>
      <c r="I136" s="20" t="s">
        <v>487</v>
      </c>
      <c r="J136" s="20">
        <v>68223285</v>
      </c>
      <c r="K136" s="20">
        <v>27772981</v>
      </c>
      <c r="L136" s="20">
        <v>38702036</v>
      </c>
      <c r="M136" s="20">
        <v>78441242</v>
      </c>
      <c r="N136" s="20">
        <v>97482497</v>
      </c>
      <c r="O136" s="20">
        <v>102532652</v>
      </c>
      <c r="P136" s="20">
        <v>50457089</v>
      </c>
      <c r="Q136" s="20">
        <v>41251044</v>
      </c>
      <c r="R136" s="20">
        <v>39406105</v>
      </c>
      <c r="S136" s="20">
        <v>38085006</v>
      </c>
      <c r="T136" s="20">
        <v>44483437</v>
      </c>
      <c r="U136" s="20">
        <v>64590979</v>
      </c>
      <c r="V136" s="20" t="s">
        <v>237</v>
      </c>
    </row>
    <row r="137" spans="1:22" x14ac:dyDescent="0.3">
      <c r="A137" s="20" t="s">
        <v>135</v>
      </c>
      <c r="B137" s="20">
        <v>23.915700000000001</v>
      </c>
      <c r="C137" s="20" t="s">
        <v>490</v>
      </c>
      <c r="D137" s="20" t="s">
        <v>401</v>
      </c>
      <c r="E137" s="20" t="s">
        <v>469</v>
      </c>
      <c r="F137" s="20">
        <v>72.013908899345594</v>
      </c>
      <c r="G137" s="20">
        <v>1471.3397920868899</v>
      </c>
      <c r="H137" s="20">
        <v>1509</v>
      </c>
      <c r="I137" s="20" t="s">
        <v>489</v>
      </c>
      <c r="J137" s="20">
        <v>16383649</v>
      </c>
      <c r="K137" s="20">
        <v>3161692</v>
      </c>
      <c r="L137" s="20">
        <v>4312678</v>
      </c>
      <c r="M137" s="20">
        <v>19489377</v>
      </c>
      <c r="N137" s="20">
        <v>27699106</v>
      </c>
      <c r="O137" s="20">
        <v>20047478</v>
      </c>
      <c r="P137" s="20">
        <v>7853409</v>
      </c>
      <c r="Q137" s="20">
        <v>6106992</v>
      </c>
      <c r="R137" s="20">
        <v>5873495</v>
      </c>
      <c r="S137" s="20">
        <v>10504669</v>
      </c>
      <c r="T137" s="20">
        <v>11163602</v>
      </c>
      <c r="U137" s="20">
        <v>8668778</v>
      </c>
      <c r="V137" s="20" t="s">
        <v>491</v>
      </c>
    </row>
    <row r="138" spans="1:22" x14ac:dyDescent="0.3">
      <c r="A138" s="20" t="s">
        <v>136</v>
      </c>
      <c r="B138" s="20">
        <v>24.020900000000001</v>
      </c>
      <c r="C138" s="20" t="s">
        <v>493</v>
      </c>
      <c r="D138" s="20" t="s">
        <v>401</v>
      </c>
      <c r="E138" s="20" t="s">
        <v>469</v>
      </c>
      <c r="F138" s="20">
        <v>92.041608559322412</v>
      </c>
      <c r="G138" s="20">
        <v>1475.5331552892801</v>
      </c>
      <c r="H138" s="20">
        <v>1492</v>
      </c>
      <c r="I138" s="20" t="s">
        <v>492</v>
      </c>
      <c r="J138" s="20">
        <v>1009696.6</v>
      </c>
      <c r="K138" s="20">
        <v>911508.4</v>
      </c>
      <c r="L138" s="20">
        <v>1066719.7</v>
      </c>
      <c r="M138" s="20">
        <v>1232894.3</v>
      </c>
      <c r="N138" s="20">
        <v>1631373.5</v>
      </c>
      <c r="O138" s="20">
        <v>1845064.8</v>
      </c>
      <c r="P138" s="20">
        <v>700318.8</v>
      </c>
      <c r="Q138" s="20">
        <v>629343.69999999995</v>
      </c>
      <c r="R138" s="20">
        <v>553811.6</v>
      </c>
      <c r="S138" s="20">
        <v>635296.30000000005</v>
      </c>
      <c r="T138" s="20">
        <v>732120.5</v>
      </c>
      <c r="U138" s="20">
        <v>1036744.2</v>
      </c>
      <c r="V138" s="20" t="s">
        <v>237</v>
      </c>
    </row>
    <row r="139" spans="1:22" x14ac:dyDescent="0.3">
      <c r="A139" s="20" t="s">
        <v>137</v>
      </c>
      <c r="B139" s="20">
        <v>24.093699999999998</v>
      </c>
      <c r="C139" s="20" t="s">
        <v>495</v>
      </c>
      <c r="D139" s="20" t="s">
        <v>401</v>
      </c>
      <c r="E139" s="20" t="s">
        <v>402</v>
      </c>
      <c r="F139" s="20">
        <v>83.990890458792492</v>
      </c>
      <c r="G139" s="20">
        <v>1478.4331551161299</v>
      </c>
      <c r="H139" s="20">
        <v>1491</v>
      </c>
      <c r="I139" s="20" t="s">
        <v>494</v>
      </c>
      <c r="J139" s="20">
        <v>3512965</v>
      </c>
      <c r="K139" s="20">
        <v>2292927</v>
      </c>
      <c r="L139" s="20">
        <v>2703833</v>
      </c>
      <c r="M139" s="20">
        <v>3925561</v>
      </c>
      <c r="N139" s="20">
        <v>5076408</v>
      </c>
      <c r="O139" s="20">
        <v>5931223</v>
      </c>
      <c r="P139" s="20">
        <v>2617016</v>
      </c>
      <c r="Q139" s="20">
        <v>2302296</v>
      </c>
      <c r="R139" s="20">
        <v>2402959</v>
      </c>
      <c r="S139" s="20">
        <v>2411967</v>
      </c>
      <c r="T139" s="20">
        <v>2394725</v>
      </c>
      <c r="U139" s="20">
        <v>3576657</v>
      </c>
      <c r="V139" s="20" t="s">
        <v>496</v>
      </c>
    </row>
    <row r="140" spans="1:22" x14ac:dyDescent="0.3">
      <c r="A140" s="20" t="s">
        <v>138</v>
      </c>
      <c r="B140" s="20">
        <v>24.131699999999999</v>
      </c>
      <c r="C140" s="20" t="s">
        <v>639</v>
      </c>
      <c r="D140" s="20" t="s">
        <v>606</v>
      </c>
      <c r="E140" s="20" t="s">
        <v>237</v>
      </c>
      <c r="F140" s="20">
        <v>79.191157202717505</v>
      </c>
      <c r="G140" s="20">
        <v>1479.9520395566401</v>
      </c>
      <c r="H140" s="20">
        <v>1697</v>
      </c>
      <c r="I140" s="20" t="s">
        <v>638</v>
      </c>
      <c r="J140" s="20">
        <v>3741578</v>
      </c>
      <c r="K140" s="20">
        <v>2223333</v>
      </c>
      <c r="L140" s="20">
        <v>2496493</v>
      </c>
      <c r="M140" s="20">
        <v>4897341</v>
      </c>
      <c r="N140" s="20">
        <v>3404287</v>
      </c>
      <c r="O140" s="20">
        <v>10751818</v>
      </c>
      <c r="P140" s="20">
        <v>11817746</v>
      </c>
      <c r="Q140" s="20">
        <v>9014733</v>
      </c>
      <c r="R140" s="20">
        <v>10810267</v>
      </c>
      <c r="S140" s="20">
        <v>3501359</v>
      </c>
      <c r="T140" s="20">
        <v>2198211</v>
      </c>
      <c r="U140" s="20">
        <v>1161956</v>
      </c>
      <c r="V140" s="20" t="s">
        <v>237</v>
      </c>
    </row>
    <row r="141" spans="1:22" x14ac:dyDescent="0.3">
      <c r="A141" s="20" t="s">
        <v>139</v>
      </c>
      <c r="B141" s="20">
        <v>24.1798</v>
      </c>
      <c r="C141" s="20" t="s">
        <v>589</v>
      </c>
      <c r="D141" s="20" t="s">
        <v>561</v>
      </c>
      <c r="E141" s="20" t="s">
        <v>237</v>
      </c>
      <c r="F141" s="20">
        <v>80.028983595055706</v>
      </c>
      <c r="G141" s="20">
        <v>1481.8668023115899</v>
      </c>
      <c r="H141" s="20">
        <v>1418</v>
      </c>
      <c r="I141" s="20" t="s">
        <v>588</v>
      </c>
      <c r="J141" s="20">
        <v>543587.19999999995</v>
      </c>
      <c r="K141" s="20">
        <v>833932</v>
      </c>
      <c r="L141" s="20">
        <v>857595.9</v>
      </c>
      <c r="M141" s="20">
        <v>195210.7</v>
      </c>
      <c r="N141" s="20">
        <v>145130.1</v>
      </c>
      <c r="O141" s="20">
        <v>242992</v>
      </c>
      <c r="P141" s="20">
        <v>270266.8</v>
      </c>
      <c r="Q141" s="20">
        <v>240557.7</v>
      </c>
      <c r="R141" s="20">
        <v>272506.7</v>
      </c>
      <c r="S141" s="20">
        <v>2760273.7</v>
      </c>
      <c r="T141" s="20">
        <v>2444282.2000000002</v>
      </c>
      <c r="U141" s="20">
        <v>1159229.3</v>
      </c>
      <c r="V141" s="20" t="s">
        <v>237</v>
      </c>
    </row>
    <row r="142" spans="1:22" x14ac:dyDescent="0.3">
      <c r="A142" s="20" t="s">
        <v>140</v>
      </c>
      <c r="B142" s="20">
        <v>24.2883</v>
      </c>
      <c r="C142" s="20" t="s">
        <v>591</v>
      </c>
      <c r="D142" s="20" t="s">
        <v>561</v>
      </c>
      <c r="E142" s="20" t="s">
        <v>237</v>
      </c>
      <c r="F142" s="20">
        <v>93.936919895764902</v>
      </c>
      <c r="G142" s="20">
        <v>1486.1923245585001</v>
      </c>
      <c r="H142" s="20">
        <v>1494</v>
      </c>
      <c r="I142" s="20" t="s">
        <v>590</v>
      </c>
      <c r="J142" s="20">
        <v>918607.2</v>
      </c>
      <c r="K142" s="20">
        <v>654945.30000000005</v>
      </c>
      <c r="L142" s="20">
        <v>681799.6</v>
      </c>
      <c r="M142" s="20">
        <v>759853.5</v>
      </c>
      <c r="N142" s="20">
        <v>751922.2</v>
      </c>
      <c r="O142" s="20">
        <v>1827149.3</v>
      </c>
      <c r="P142" s="20">
        <v>2093160.2</v>
      </c>
      <c r="Q142" s="20">
        <v>1445728.3</v>
      </c>
      <c r="R142" s="20">
        <v>1738902.1</v>
      </c>
      <c r="S142" s="20">
        <v>698438.5</v>
      </c>
      <c r="T142" s="20">
        <v>576168.19999999995</v>
      </c>
      <c r="U142" s="20">
        <v>447438.2</v>
      </c>
      <c r="V142" s="20" t="s">
        <v>237</v>
      </c>
    </row>
    <row r="143" spans="1:22" x14ac:dyDescent="0.3">
      <c r="A143" s="20" t="s">
        <v>141</v>
      </c>
      <c r="B143" s="20">
        <v>24.290600000000001</v>
      </c>
      <c r="C143" s="20" t="s">
        <v>334</v>
      </c>
      <c r="D143" s="20" t="s">
        <v>325</v>
      </c>
      <c r="E143" s="20" t="s">
        <v>237</v>
      </c>
      <c r="F143" s="20">
        <v>66.66469844170939</v>
      </c>
      <c r="G143" s="20">
        <v>1486.2839614040199</v>
      </c>
      <c r="H143" s="20">
        <v>1720</v>
      </c>
      <c r="I143" s="20" t="s">
        <v>333</v>
      </c>
      <c r="J143" s="20">
        <v>2287069.5</v>
      </c>
      <c r="K143" s="20">
        <v>6271665.2000000002</v>
      </c>
      <c r="L143" s="20">
        <v>7346659.9000000004</v>
      </c>
      <c r="M143" s="20">
        <v>3595838.8</v>
      </c>
      <c r="N143" s="20">
        <v>3257019</v>
      </c>
      <c r="O143" s="20">
        <v>2113857.4</v>
      </c>
      <c r="P143" s="20">
        <v>896143.5</v>
      </c>
      <c r="Q143" s="20">
        <v>798646.6</v>
      </c>
      <c r="R143" s="20">
        <v>955292.6</v>
      </c>
      <c r="S143" s="20">
        <v>982356</v>
      </c>
      <c r="T143" s="20">
        <v>1283954.5</v>
      </c>
      <c r="U143" s="20">
        <v>272005.7</v>
      </c>
      <c r="V143" s="20" t="s">
        <v>237</v>
      </c>
    </row>
    <row r="144" spans="1:22" x14ac:dyDescent="0.3">
      <c r="A144" s="20" t="s">
        <v>142</v>
      </c>
      <c r="B144" s="20">
        <v>24.3581</v>
      </c>
      <c r="C144" s="20" t="s">
        <v>353</v>
      </c>
      <c r="D144" s="20" t="s">
        <v>345</v>
      </c>
      <c r="E144" s="20" t="s">
        <v>237</v>
      </c>
      <c r="F144" s="20">
        <v>71.889071554774802</v>
      </c>
      <c r="G144" s="20">
        <v>1488.9764765249899</v>
      </c>
      <c r="H144" s="20">
        <v>1410</v>
      </c>
      <c r="I144" s="20" t="s">
        <v>352</v>
      </c>
      <c r="J144" s="20">
        <v>7246262</v>
      </c>
      <c r="K144" s="20">
        <v>4852532</v>
      </c>
      <c r="L144" s="20">
        <v>5741991</v>
      </c>
      <c r="M144" s="20">
        <v>6518712</v>
      </c>
      <c r="N144" s="20">
        <v>10692009</v>
      </c>
      <c r="O144" s="20">
        <v>6318412</v>
      </c>
      <c r="P144" s="20">
        <v>5187029</v>
      </c>
      <c r="Q144" s="20">
        <v>3997989</v>
      </c>
      <c r="R144" s="20">
        <v>3926322</v>
      </c>
      <c r="S144" s="20">
        <v>4229615</v>
      </c>
      <c r="T144" s="20">
        <v>4609855</v>
      </c>
      <c r="U144" s="20">
        <v>3642963</v>
      </c>
      <c r="V144" s="20" t="s">
        <v>237</v>
      </c>
    </row>
    <row r="145" spans="1:22" x14ac:dyDescent="0.3">
      <c r="A145" s="20" t="s">
        <v>143</v>
      </c>
      <c r="B145" s="20">
        <v>24.431699999999999</v>
      </c>
      <c r="C145" s="20" t="s">
        <v>498</v>
      </c>
      <c r="D145" s="20" t="s">
        <v>401</v>
      </c>
      <c r="E145" s="20" t="s">
        <v>469</v>
      </c>
      <c r="F145" s="20">
        <v>95.556093047751403</v>
      </c>
      <c r="G145" s="20">
        <v>1491.9124022742101</v>
      </c>
      <c r="H145" s="20">
        <v>1486</v>
      </c>
      <c r="I145" s="20" t="s">
        <v>497</v>
      </c>
      <c r="J145" s="20">
        <v>388501.8</v>
      </c>
      <c r="K145" s="20">
        <v>418920.1</v>
      </c>
      <c r="L145" s="20">
        <v>499637.7</v>
      </c>
      <c r="M145" s="20">
        <v>522247.8</v>
      </c>
      <c r="N145" s="20">
        <v>556673.9</v>
      </c>
      <c r="O145" s="20">
        <v>659479.30000000005</v>
      </c>
      <c r="P145" s="20">
        <v>400963</v>
      </c>
      <c r="Q145" s="20">
        <v>448282.8</v>
      </c>
      <c r="R145" s="20">
        <v>460800.1</v>
      </c>
      <c r="S145" s="20">
        <v>416480.1</v>
      </c>
      <c r="T145" s="20">
        <v>374330.9</v>
      </c>
      <c r="U145" s="20">
        <v>406252.4</v>
      </c>
      <c r="V145" s="20" t="s">
        <v>499</v>
      </c>
    </row>
    <row r="146" spans="1:22" x14ac:dyDescent="0.3">
      <c r="A146" s="20" t="s">
        <v>144</v>
      </c>
      <c r="B146" s="20">
        <v>24.5991</v>
      </c>
      <c r="C146" s="20" t="s">
        <v>501</v>
      </c>
      <c r="D146" s="20" t="s">
        <v>401</v>
      </c>
      <c r="E146" s="20" t="s">
        <v>469</v>
      </c>
      <c r="F146" s="20">
        <v>87.262384839985003</v>
      </c>
      <c r="G146" s="20">
        <v>1498.5858591700201</v>
      </c>
      <c r="H146" s="20">
        <v>1479</v>
      </c>
      <c r="I146" s="20" t="s">
        <v>500</v>
      </c>
      <c r="J146" s="20">
        <v>1200468.5</v>
      </c>
      <c r="K146" s="20">
        <v>810155.1</v>
      </c>
      <c r="L146" s="20">
        <v>708459</v>
      </c>
      <c r="M146" s="20">
        <v>1939771.6</v>
      </c>
      <c r="N146" s="20">
        <v>2060136.5</v>
      </c>
      <c r="O146" s="20">
        <v>2012725.2</v>
      </c>
      <c r="P146" s="20">
        <v>921002.7</v>
      </c>
      <c r="Q146" s="20">
        <v>909890.7</v>
      </c>
      <c r="R146" s="20">
        <v>878228.1</v>
      </c>
      <c r="S146" s="20">
        <v>990564.4</v>
      </c>
      <c r="T146" s="20">
        <v>868522.4</v>
      </c>
      <c r="U146" s="20">
        <v>1027774.7</v>
      </c>
      <c r="V146" s="20" t="s">
        <v>502</v>
      </c>
    </row>
    <row r="147" spans="1:22" x14ac:dyDescent="0.3">
      <c r="A147" s="20" t="s">
        <v>145</v>
      </c>
      <c r="B147" s="20">
        <v>24.631900000000002</v>
      </c>
      <c r="C147" s="20" t="s">
        <v>593</v>
      </c>
      <c r="D147" s="20" t="s">
        <v>561</v>
      </c>
      <c r="E147" s="20" t="s">
        <v>237</v>
      </c>
      <c r="F147" s="20">
        <v>95.656873766390987</v>
      </c>
      <c r="G147" s="20">
        <v>1499.89221979076</v>
      </c>
      <c r="H147" s="20">
        <v>1500</v>
      </c>
      <c r="I147" s="20" t="s">
        <v>592</v>
      </c>
      <c r="J147" s="20">
        <v>1992046</v>
      </c>
      <c r="K147" s="20">
        <v>1102311</v>
      </c>
      <c r="L147" s="20">
        <v>1059982</v>
      </c>
      <c r="M147" s="20">
        <v>1717238</v>
      </c>
      <c r="N147" s="20">
        <v>3561955</v>
      </c>
      <c r="O147" s="20">
        <v>4778013</v>
      </c>
      <c r="P147" s="20">
        <v>1395046</v>
      </c>
      <c r="Q147" s="20">
        <v>1202420</v>
      </c>
      <c r="R147" s="20">
        <v>1208785</v>
      </c>
      <c r="S147" s="20">
        <v>1429654</v>
      </c>
      <c r="T147" s="20">
        <v>1211774</v>
      </c>
      <c r="U147" s="20">
        <v>2574766</v>
      </c>
      <c r="V147" s="20" t="s">
        <v>594</v>
      </c>
    </row>
    <row r="148" spans="1:22" x14ac:dyDescent="0.3">
      <c r="A148" s="20" t="s">
        <v>146</v>
      </c>
      <c r="B148" s="20">
        <v>24.715199999999999</v>
      </c>
      <c r="C148" s="20" t="s">
        <v>504</v>
      </c>
      <c r="D148" s="20" t="s">
        <v>401</v>
      </c>
      <c r="E148" s="20" t="s">
        <v>469</v>
      </c>
      <c r="F148" s="20">
        <v>93.718846635621702</v>
      </c>
      <c r="G148" s="20">
        <v>1503.3882539343499</v>
      </c>
      <c r="H148" s="20">
        <v>1505</v>
      </c>
      <c r="I148" s="20" t="s">
        <v>503</v>
      </c>
      <c r="J148" s="20">
        <v>4487990</v>
      </c>
      <c r="K148" s="20">
        <v>516857.9</v>
      </c>
      <c r="L148" s="20">
        <v>1713158.7</v>
      </c>
      <c r="M148" s="20">
        <v>5452666.5</v>
      </c>
      <c r="N148" s="20">
        <v>2977337.9</v>
      </c>
      <c r="O148" s="20">
        <v>6519060</v>
      </c>
      <c r="P148" s="20">
        <v>2901992.8</v>
      </c>
      <c r="Q148" s="20">
        <v>3170707.7</v>
      </c>
      <c r="R148" s="20">
        <v>3236505.4</v>
      </c>
      <c r="S148" s="20">
        <v>6706353.7000000002</v>
      </c>
      <c r="T148" s="20">
        <v>1898766.6</v>
      </c>
      <c r="U148" s="20">
        <v>3758494.7</v>
      </c>
      <c r="V148" s="20" t="s">
        <v>505</v>
      </c>
    </row>
    <row r="149" spans="1:22" x14ac:dyDescent="0.3">
      <c r="A149" s="20" t="s">
        <v>147</v>
      </c>
      <c r="B149" s="20">
        <v>24.909600000000001</v>
      </c>
      <c r="C149" s="20" t="s">
        <v>507</v>
      </c>
      <c r="D149" s="20" t="s">
        <v>401</v>
      </c>
      <c r="E149" s="20" t="s">
        <v>469</v>
      </c>
      <c r="F149" s="20">
        <v>75.856562582262995</v>
      </c>
      <c r="G149" s="20">
        <v>1511.55007560996</v>
      </c>
      <c r="H149" s="20">
        <v>1503</v>
      </c>
      <c r="I149" s="20" t="s">
        <v>506</v>
      </c>
      <c r="J149" s="20">
        <v>8050656</v>
      </c>
      <c r="K149" s="20">
        <v>2727026</v>
      </c>
      <c r="L149" s="20">
        <v>5649029</v>
      </c>
      <c r="M149" s="20">
        <v>6081051</v>
      </c>
      <c r="N149" s="20">
        <v>7233147</v>
      </c>
      <c r="O149" s="20">
        <v>10675303</v>
      </c>
      <c r="P149" s="20">
        <v>3574937</v>
      </c>
      <c r="Q149" s="20">
        <v>3165754</v>
      </c>
      <c r="R149" s="20">
        <v>3124162</v>
      </c>
      <c r="S149" s="20">
        <v>4774767</v>
      </c>
      <c r="T149" s="20">
        <v>2838814</v>
      </c>
      <c r="U149" s="20">
        <v>15503737</v>
      </c>
      <c r="V149" s="20" t="s">
        <v>237</v>
      </c>
    </row>
    <row r="150" spans="1:22" x14ac:dyDescent="0.3">
      <c r="A150" s="20" t="s">
        <v>148</v>
      </c>
      <c r="B150" s="20">
        <v>24.993099999999998</v>
      </c>
      <c r="C150" s="20" t="s">
        <v>509</v>
      </c>
      <c r="D150" s="20" t="s">
        <v>401</v>
      </c>
      <c r="E150" s="20" t="s">
        <v>469</v>
      </c>
      <c r="F150" s="20">
        <v>95.051626157798097</v>
      </c>
      <c r="G150" s="20">
        <v>1515.0596786614899</v>
      </c>
      <c r="H150" s="20">
        <v>1513</v>
      </c>
      <c r="I150" s="20" t="s">
        <v>508</v>
      </c>
      <c r="J150" s="20">
        <v>279137.76</v>
      </c>
      <c r="K150" s="20">
        <v>96981.06</v>
      </c>
      <c r="L150" s="20">
        <v>50103.71</v>
      </c>
      <c r="M150" s="20">
        <v>322016.53999999998</v>
      </c>
      <c r="N150" s="20">
        <v>377431.72</v>
      </c>
      <c r="O150" s="20">
        <v>108453.44</v>
      </c>
      <c r="P150" s="20">
        <v>112252.15</v>
      </c>
      <c r="Q150" s="20">
        <v>97634.33</v>
      </c>
      <c r="R150" s="20">
        <v>105164.79</v>
      </c>
      <c r="S150" s="20">
        <v>125614.48</v>
      </c>
      <c r="T150" s="20">
        <v>83440.490000000005</v>
      </c>
      <c r="U150" s="20">
        <v>48271.81</v>
      </c>
      <c r="V150" s="20" t="s">
        <v>510</v>
      </c>
    </row>
    <row r="151" spans="1:22" x14ac:dyDescent="0.3">
      <c r="A151" s="20" t="s">
        <v>149</v>
      </c>
      <c r="B151" s="20">
        <v>25.102900000000002</v>
      </c>
      <c r="C151" s="20" t="s">
        <v>512</v>
      </c>
      <c r="D151" s="20" t="s">
        <v>401</v>
      </c>
      <c r="E151" s="20" t="s">
        <v>469</v>
      </c>
      <c r="F151" s="20">
        <v>88.691048787539501</v>
      </c>
      <c r="G151" s="20">
        <v>1519.6709478406599</v>
      </c>
      <c r="H151" s="20">
        <v>1469</v>
      </c>
      <c r="I151" s="20" t="s">
        <v>511</v>
      </c>
      <c r="J151" s="20">
        <v>935902.8</v>
      </c>
      <c r="K151" s="20">
        <v>1667574.9</v>
      </c>
      <c r="L151" s="20">
        <v>709182.1</v>
      </c>
      <c r="M151" s="20">
        <v>2059227.4</v>
      </c>
      <c r="N151" s="20">
        <v>3632429.5</v>
      </c>
      <c r="O151" s="20">
        <v>3340140.2</v>
      </c>
      <c r="P151" s="20">
        <v>2449359.6</v>
      </c>
      <c r="Q151" s="20">
        <v>2232145.2999999998</v>
      </c>
      <c r="R151" s="20">
        <v>2136044.2999999998</v>
      </c>
      <c r="S151" s="20">
        <v>1487070.8</v>
      </c>
      <c r="T151" s="20">
        <v>2638202.9</v>
      </c>
      <c r="U151" s="20">
        <v>2339523.2999999998</v>
      </c>
      <c r="V151" s="20" t="s">
        <v>237</v>
      </c>
    </row>
    <row r="152" spans="1:22" x14ac:dyDescent="0.3">
      <c r="A152" s="20" t="s">
        <v>150</v>
      </c>
      <c r="B152" s="20">
        <v>25.174700000000001</v>
      </c>
      <c r="C152" s="20" t="s">
        <v>514</v>
      </c>
      <c r="D152" s="20" t="s">
        <v>401</v>
      </c>
      <c r="E152" s="20" t="s">
        <v>469</v>
      </c>
      <c r="F152" s="20">
        <v>86.515539986536908</v>
      </c>
      <c r="G152" s="20">
        <v>1522.6836654818101</v>
      </c>
      <c r="H152" s="20">
        <v>1523</v>
      </c>
      <c r="I152" s="20" t="s">
        <v>513</v>
      </c>
      <c r="J152" s="20">
        <v>1676060</v>
      </c>
      <c r="K152" s="20">
        <v>2412603</v>
      </c>
      <c r="L152" s="20">
        <v>2381685</v>
      </c>
      <c r="M152" s="20">
        <v>3261270</v>
      </c>
      <c r="N152" s="20">
        <v>5261128</v>
      </c>
      <c r="O152" s="20">
        <v>8151702</v>
      </c>
      <c r="P152" s="20">
        <v>3268092</v>
      </c>
      <c r="Q152" s="20">
        <v>3097644</v>
      </c>
      <c r="R152" s="20">
        <v>3137683</v>
      </c>
      <c r="S152" s="20">
        <v>1694344</v>
      </c>
      <c r="T152" s="20">
        <v>2416745</v>
      </c>
      <c r="U152" s="20">
        <v>3994750</v>
      </c>
      <c r="V152" s="20" t="s">
        <v>237</v>
      </c>
    </row>
    <row r="153" spans="1:22" x14ac:dyDescent="0.3">
      <c r="A153" s="20" t="s">
        <v>151</v>
      </c>
      <c r="B153" s="20">
        <v>25.3094</v>
      </c>
      <c r="C153" s="20" t="s">
        <v>710</v>
      </c>
      <c r="D153" s="20" t="s">
        <v>687</v>
      </c>
      <c r="E153" s="20" t="s">
        <v>237</v>
      </c>
      <c r="F153" s="20">
        <v>70.359662378701799</v>
      </c>
      <c r="G153" s="20">
        <v>1528.3432564201901</v>
      </c>
      <c r="H153" s="20">
        <v>1532</v>
      </c>
      <c r="I153" s="20" t="s">
        <v>709</v>
      </c>
      <c r="J153" s="20">
        <v>1856315</v>
      </c>
      <c r="K153" s="20">
        <v>3398629</v>
      </c>
      <c r="L153" s="20">
        <v>1952430</v>
      </c>
      <c r="M153" s="20">
        <v>1863679</v>
      </c>
      <c r="N153" s="20">
        <v>3076981</v>
      </c>
      <c r="O153" s="20">
        <v>3929886</v>
      </c>
      <c r="P153" s="20">
        <v>2084807</v>
      </c>
      <c r="Q153" s="20">
        <v>2282081</v>
      </c>
      <c r="R153" s="20">
        <v>2054027</v>
      </c>
      <c r="S153" s="20">
        <v>1141603</v>
      </c>
      <c r="T153" s="20">
        <v>1705368</v>
      </c>
      <c r="U153" s="20">
        <v>2602167</v>
      </c>
      <c r="V153" s="20" t="s">
        <v>237</v>
      </c>
    </row>
    <row r="154" spans="1:22" x14ac:dyDescent="0.3">
      <c r="A154" s="20" t="s">
        <v>152</v>
      </c>
      <c r="B154" s="20">
        <v>25.454000000000001</v>
      </c>
      <c r="C154" s="20" t="s">
        <v>516</v>
      </c>
      <c r="D154" s="20" t="s">
        <v>401</v>
      </c>
      <c r="E154" s="20" t="s">
        <v>469</v>
      </c>
      <c r="F154" s="20">
        <v>87.042839881018693</v>
      </c>
      <c r="G154" s="20">
        <v>1534.41326590422</v>
      </c>
      <c r="H154" s="20">
        <v>1399</v>
      </c>
      <c r="I154" s="20" t="s">
        <v>515</v>
      </c>
      <c r="J154" s="20">
        <v>430717.1</v>
      </c>
      <c r="K154" s="20">
        <v>230963.3</v>
      </c>
      <c r="L154" s="20">
        <v>258316.5</v>
      </c>
      <c r="M154" s="20">
        <v>586388.6</v>
      </c>
      <c r="N154" s="20">
        <v>521956.3</v>
      </c>
      <c r="O154" s="20">
        <v>1040089.9</v>
      </c>
      <c r="P154" s="20">
        <v>1720399.5</v>
      </c>
      <c r="Q154" s="20">
        <v>1014488.7</v>
      </c>
      <c r="R154" s="20">
        <v>1319239.3999999999</v>
      </c>
      <c r="S154" s="20">
        <v>735535</v>
      </c>
      <c r="T154" s="20">
        <v>431577.4</v>
      </c>
      <c r="U154" s="20">
        <v>268528.8</v>
      </c>
      <c r="V154" s="20" t="s">
        <v>237</v>
      </c>
    </row>
    <row r="155" spans="1:22" x14ac:dyDescent="0.3">
      <c r="A155" s="20" t="s">
        <v>153</v>
      </c>
      <c r="B155" s="20">
        <v>25.456199999999999</v>
      </c>
      <c r="C155" s="20" t="s">
        <v>676</v>
      </c>
      <c r="D155" s="20" t="s">
        <v>651</v>
      </c>
      <c r="E155" s="20" t="s">
        <v>237</v>
      </c>
      <c r="F155" s="20">
        <v>66.132664963939291</v>
      </c>
      <c r="G155" s="20">
        <v>1534.5055238718101</v>
      </c>
      <c r="H155" s="20">
        <v>1697</v>
      </c>
      <c r="I155" s="20" t="s">
        <v>675</v>
      </c>
      <c r="J155" s="20">
        <v>304414.40000000002</v>
      </c>
      <c r="K155" s="20">
        <v>276810.3</v>
      </c>
      <c r="L155" s="20">
        <v>302410.8</v>
      </c>
      <c r="M155" s="20">
        <v>530183.6</v>
      </c>
      <c r="N155" s="20">
        <v>629491.19999999995</v>
      </c>
      <c r="O155" s="20">
        <v>769374.9</v>
      </c>
      <c r="P155" s="20">
        <v>328814.09999999998</v>
      </c>
      <c r="Q155" s="20">
        <v>376140.79999999999</v>
      </c>
      <c r="R155" s="20">
        <v>339187.8</v>
      </c>
      <c r="S155" s="20">
        <v>230086.5</v>
      </c>
      <c r="T155" s="20">
        <v>276405.3</v>
      </c>
      <c r="U155" s="20">
        <v>458091</v>
      </c>
      <c r="V155" s="20" t="s">
        <v>237</v>
      </c>
    </row>
    <row r="156" spans="1:22" x14ac:dyDescent="0.3">
      <c r="A156" s="20" t="s">
        <v>154</v>
      </c>
      <c r="B156" s="20">
        <v>25.5623</v>
      </c>
      <c r="C156" s="20" t="s">
        <v>518</v>
      </c>
      <c r="D156" s="20" t="s">
        <v>401</v>
      </c>
      <c r="E156" s="20" t="s">
        <v>469</v>
      </c>
      <c r="F156" s="20">
        <v>87.042381944750105</v>
      </c>
      <c r="G156" s="20">
        <v>1538.9633258440999</v>
      </c>
      <c r="H156" s="20">
        <v>1440</v>
      </c>
      <c r="I156" s="20" t="s">
        <v>517</v>
      </c>
      <c r="J156" s="20">
        <v>304414.40000000002</v>
      </c>
      <c r="K156" s="20">
        <v>280901.3</v>
      </c>
      <c r="L156" s="20">
        <v>304177.8</v>
      </c>
      <c r="M156" s="20">
        <v>508905.1</v>
      </c>
      <c r="N156" s="20">
        <v>629491.19999999995</v>
      </c>
      <c r="O156" s="20">
        <v>765615.7</v>
      </c>
      <c r="P156" s="20">
        <v>339230</v>
      </c>
      <c r="Q156" s="20">
        <v>376140.79999999999</v>
      </c>
      <c r="R156" s="20">
        <v>339106.5</v>
      </c>
      <c r="S156" s="20">
        <v>177837.9</v>
      </c>
      <c r="T156" s="20">
        <v>227019.7</v>
      </c>
      <c r="U156" s="20">
        <v>409253</v>
      </c>
      <c r="V156" s="20" t="s">
        <v>237</v>
      </c>
    </row>
    <row r="157" spans="1:22" x14ac:dyDescent="0.3">
      <c r="A157" s="20" t="s">
        <v>155</v>
      </c>
      <c r="B157" s="20">
        <v>25.658100000000001</v>
      </c>
      <c r="C157" s="20" t="s">
        <v>596</v>
      </c>
      <c r="D157" s="20" t="s">
        <v>561</v>
      </c>
      <c r="E157" s="20" t="s">
        <v>237</v>
      </c>
      <c r="F157" s="20">
        <v>89.432802885484691</v>
      </c>
      <c r="G157" s="20">
        <v>1542.9867855838099</v>
      </c>
      <c r="H157" s="20">
        <v>1542</v>
      </c>
      <c r="I157" s="20" t="s">
        <v>595</v>
      </c>
      <c r="J157" s="20">
        <v>293261.5</v>
      </c>
      <c r="K157" s="20">
        <v>339109.3</v>
      </c>
      <c r="L157" s="20">
        <v>282308.2</v>
      </c>
      <c r="M157" s="20">
        <v>499497.8</v>
      </c>
      <c r="N157" s="20">
        <v>635507.9</v>
      </c>
      <c r="O157" s="20">
        <v>855659.5</v>
      </c>
      <c r="P157" s="20">
        <v>372865.6</v>
      </c>
      <c r="Q157" s="20">
        <v>356428.79999999999</v>
      </c>
      <c r="R157" s="20">
        <v>381066.9</v>
      </c>
      <c r="S157" s="20">
        <v>370051.5</v>
      </c>
      <c r="T157" s="20">
        <v>360619</v>
      </c>
      <c r="U157" s="20">
        <v>674158.4</v>
      </c>
      <c r="V157" s="20" t="s">
        <v>237</v>
      </c>
    </row>
    <row r="158" spans="1:22" x14ac:dyDescent="0.3">
      <c r="A158" s="20" t="s">
        <v>156</v>
      </c>
      <c r="B158" s="20">
        <v>25.700299999999999</v>
      </c>
      <c r="C158" s="20" t="s">
        <v>520</v>
      </c>
      <c r="D158" s="20" t="s">
        <v>401</v>
      </c>
      <c r="E158" s="20" t="s">
        <v>469</v>
      </c>
      <c r="F158" s="20">
        <v>80.646971426111207</v>
      </c>
      <c r="G158" s="20">
        <v>1544.76127748012</v>
      </c>
      <c r="H158" s="20">
        <v>1542</v>
      </c>
      <c r="I158" s="20" t="s">
        <v>519</v>
      </c>
      <c r="J158" s="20">
        <v>930420.5</v>
      </c>
      <c r="K158" s="20">
        <v>1386349</v>
      </c>
      <c r="L158" s="20">
        <v>1072189.5</v>
      </c>
      <c r="M158" s="20">
        <v>1163668.1000000001</v>
      </c>
      <c r="N158" s="20">
        <v>2021483.4</v>
      </c>
      <c r="O158" s="20">
        <v>2232783.6</v>
      </c>
      <c r="P158" s="20">
        <v>1303365.2</v>
      </c>
      <c r="Q158" s="20">
        <v>1241336.3</v>
      </c>
      <c r="R158" s="20">
        <v>1203068.3</v>
      </c>
      <c r="S158" s="20">
        <v>720023.2</v>
      </c>
      <c r="T158" s="20">
        <v>913917.6</v>
      </c>
      <c r="U158" s="20">
        <v>1588824</v>
      </c>
      <c r="V158" s="20" t="s">
        <v>237</v>
      </c>
    </row>
    <row r="159" spans="1:22" x14ac:dyDescent="0.3">
      <c r="A159" s="20" t="s">
        <v>157</v>
      </c>
      <c r="B159" s="20">
        <v>25.821999999999999</v>
      </c>
      <c r="C159" s="20" t="s">
        <v>522</v>
      </c>
      <c r="D159" s="20" t="s">
        <v>401</v>
      </c>
      <c r="E159" s="20" t="s">
        <v>469</v>
      </c>
      <c r="F159" s="20">
        <v>88.018647017071402</v>
      </c>
      <c r="G159" s="20">
        <v>1549.8717712637699</v>
      </c>
      <c r="H159" s="20">
        <v>1549</v>
      </c>
      <c r="I159" s="20" t="s">
        <v>521</v>
      </c>
      <c r="J159" s="20">
        <v>200804.6</v>
      </c>
      <c r="K159" s="20">
        <v>149606.79999999999</v>
      </c>
      <c r="L159" s="20">
        <v>188314.4</v>
      </c>
      <c r="M159" s="20">
        <v>188584.6</v>
      </c>
      <c r="N159" s="20">
        <v>180091.5</v>
      </c>
      <c r="O159" s="20">
        <v>724247.3</v>
      </c>
      <c r="P159" s="20">
        <v>164905.5</v>
      </c>
      <c r="Q159" s="20">
        <v>190247.4</v>
      </c>
      <c r="R159" s="20">
        <v>161218.9</v>
      </c>
      <c r="S159" s="20">
        <v>268943.7</v>
      </c>
      <c r="T159" s="20">
        <v>299328.2</v>
      </c>
      <c r="U159" s="20">
        <v>490862.2</v>
      </c>
      <c r="V159" s="20" t="s">
        <v>237</v>
      </c>
    </row>
    <row r="160" spans="1:22" x14ac:dyDescent="0.3">
      <c r="A160" s="20" t="s">
        <v>158</v>
      </c>
      <c r="B160" s="20">
        <v>25.849</v>
      </c>
      <c r="C160" s="20" t="s">
        <v>310</v>
      </c>
      <c r="D160" s="20" t="s">
        <v>298</v>
      </c>
      <c r="E160" s="20" t="s">
        <v>237</v>
      </c>
      <c r="F160" s="20">
        <v>68.540655686614102</v>
      </c>
      <c r="G160" s="20">
        <v>1551.0025478946</v>
      </c>
      <c r="H160" s="20">
        <v>1878</v>
      </c>
      <c r="I160" s="20" t="s">
        <v>309</v>
      </c>
      <c r="J160" s="20">
        <v>309066.90000000002</v>
      </c>
      <c r="K160" s="20">
        <v>186563.8</v>
      </c>
      <c r="L160" s="20">
        <v>222820.2</v>
      </c>
      <c r="M160" s="20">
        <v>639273.80000000005</v>
      </c>
      <c r="N160" s="20">
        <v>1047615.3</v>
      </c>
      <c r="O160" s="20">
        <v>2482429.2999999998</v>
      </c>
      <c r="P160" s="20">
        <v>363978.7</v>
      </c>
      <c r="Q160" s="20">
        <v>425735.7</v>
      </c>
      <c r="R160" s="20">
        <v>404183.9</v>
      </c>
      <c r="S160" s="20">
        <v>631041.19999999995</v>
      </c>
      <c r="T160" s="20">
        <v>540387.30000000005</v>
      </c>
      <c r="U160" s="20">
        <v>905099.5</v>
      </c>
      <c r="V160" s="20" t="s">
        <v>311</v>
      </c>
    </row>
    <row r="161" spans="1:22" x14ac:dyDescent="0.3">
      <c r="A161" s="20" t="s">
        <v>159</v>
      </c>
      <c r="B161" s="20">
        <v>25.891999999999999</v>
      </c>
      <c r="C161" s="20" t="s">
        <v>598</v>
      </c>
      <c r="D161" s="20" t="s">
        <v>561</v>
      </c>
      <c r="E161" s="20" t="s">
        <v>237</v>
      </c>
      <c r="F161" s="20">
        <v>82.589920982239505</v>
      </c>
      <c r="G161" s="20">
        <v>1552.8090707506101</v>
      </c>
      <c r="H161" s="20">
        <v>1606</v>
      </c>
      <c r="I161" s="20" t="s">
        <v>597</v>
      </c>
      <c r="J161" s="20">
        <v>705408.8</v>
      </c>
      <c r="K161" s="20">
        <v>379723.3</v>
      </c>
      <c r="L161" s="20">
        <v>467639.7</v>
      </c>
      <c r="M161" s="20">
        <v>751045.1</v>
      </c>
      <c r="N161" s="20">
        <v>827474</v>
      </c>
      <c r="O161" s="20">
        <v>789287.4</v>
      </c>
      <c r="P161" s="20">
        <v>469487.1</v>
      </c>
      <c r="Q161" s="20">
        <v>423670.2</v>
      </c>
      <c r="R161" s="20">
        <v>423931.3</v>
      </c>
      <c r="S161" s="20">
        <v>574200.9</v>
      </c>
      <c r="T161" s="20">
        <v>778508.1</v>
      </c>
      <c r="U161" s="20">
        <v>664008.4</v>
      </c>
      <c r="V161" s="20" t="s">
        <v>237</v>
      </c>
    </row>
    <row r="162" spans="1:22" x14ac:dyDescent="0.3">
      <c r="A162" s="20" t="s">
        <v>160</v>
      </c>
      <c r="B162" s="20">
        <v>26.075500000000002</v>
      </c>
      <c r="C162" s="20" t="s">
        <v>712</v>
      </c>
      <c r="D162" s="20" t="s">
        <v>687</v>
      </c>
      <c r="E162" s="20" t="s">
        <v>237</v>
      </c>
      <c r="F162" s="20">
        <v>64.425579504701901</v>
      </c>
      <c r="G162" s="20">
        <v>1560.5154989246</v>
      </c>
      <c r="H162" s="20">
        <v>1460</v>
      </c>
      <c r="I162" s="20" t="s">
        <v>711</v>
      </c>
      <c r="J162" s="20">
        <v>879836.4</v>
      </c>
      <c r="K162" s="20">
        <v>542555.5</v>
      </c>
      <c r="L162" s="20">
        <v>687982.6</v>
      </c>
      <c r="M162" s="20">
        <v>550017.5</v>
      </c>
      <c r="N162" s="20">
        <v>701451.5</v>
      </c>
      <c r="O162" s="20">
        <v>1042003.6</v>
      </c>
      <c r="P162" s="20">
        <v>674391.2</v>
      </c>
      <c r="Q162" s="20">
        <v>556154.4</v>
      </c>
      <c r="R162" s="20">
        <v>580137.5</v>
      </c>
      <c r="S162" s="20">
        <v>1678398.9</v>
      </c>
      <c r="T162" s="20">
        <v>1968982.5</v>
      </c>
      <c r="U162" s="20">
        <v>2433722.5</v>
      </c>
      <c r="V162" s="20" t="s">
        <v>237</v>
      </c>
    </row>
    <row r="163" spans="1:22" x14ac:dyDescent="0.3">
      <c r="A163" s="20" t="s">
        <v>161</v>
      </c>
      <c r="B163" s="20">
        <v>26.077000000000002</v>
      </c>
      <c r="C163" s="20" t="s">
        <v>524</v>
      </c>
      <c r="D163" s="20" t="s">
        <v>401</v>
      </c>
      <c r="E163" s="20" t="s">
        <v>469</v>
      </c>
      <c r="F163" s="20">
        <v>90.686791398566399</v>
      </c>
      <c r="G163" s="20">
        <v>1560.57919908702</v>
      </c>
      <c r="H163" s="20">
        <v>1564</v>
      </c>
      <c r="I163" s="20" t="s">
        <v>523</v>
      </c>
      <c r="J163" s="20">
        <v>2345580.4</v>
      </c>
      <c r="K163" s="20">
        <v>1322053</v>
      </c>
      <c r="L163" s="20">
        <v>1589287.6</v>
      </c>
      <c r="M163" s="20">
        <v>2011956.5</v>
      </c>
      <c r="N163" s="20">
        <v>2084965.5</v>
      </c>
      <c r="O163" s="20">
        <v>3086730.9</v>
      </c>
      <c r="P163" s="20">
        <v>1140215.2</v>
      </c>
      <c r="Q163" s="20">
        <v>867763.8</v>
      </c>
      <c r="R163" s="20">
        <v>972251.3</v>
      </c>
      <c r="S163" s="20">
        <v>1606340.2</v>
      </c>
      <c r="T163" s="20">
        <v>1408684.2</v>
      </c>
      <c r="U163" s="20">
        <v>2306468.2000000002</v>
      </c>
      <c r="V163" s="20" t="s">
        <v>237</v>
      </c>
    </row>
    <row r="164" spans="1:22" x14ac:dyDescent="0.3">
      <c r="A164" s="20" t="s">
        <v>162</v>
      </c>
      <c r="B164" s="20">
        <v>26.153400000000001</v>
      </c>
      <c r="C164" s="20" t="s">
        <v>313</v>
      </c>
      <c r="D164" s="20" t="s">
        <v>298</v>
      </c>
      <c r="E164" s="20" t="s">
        <v>237</v>
      </c>
      <c r="F164" s="20">
        <v>68.357586458955296</v>
      </c>
      <c r="G164" s="20">
        <v>1563.7870600911899</v>
      </c>
      <c r="H164" s="20">
        <v>1563</v>
      </c>
      <c r="I164" s="20" t="s">
        <v>312</v>
      </c>
      <c r="J164" s="20">
        <v>1993293</v>
      </c>
      <c r="K164" s="20">
        <v>926702.8</v>
      </c>
      <c r="L164" s="20">
        <v>823953.7</v>
      </c>
      <c r="M164" s="20">
        <v>1875038</v>
      </c>
      <c r="N164" s="20">
        <v>1917925.6</v>
      </c>
      <c r="O164" s="20">
        <v>2242403.7000000002</v>
      </c>
      <c r="P164" s="20">
        <v>864812.5</v>
      </c>
      <c r="Q164" s="20">
        <v>659361.6</v>
      </c>
      <c r="R164" s="20">
        <v>578714.30000000005</v>
      </c>
      <c r="S164" s="20">
        <v>974369.4</v>
      </c>
      <c r="T164" s="20">
        <v>855348.1</v>
      </c>
      <c r="U164" s="20">
        <v>1200673.2</v>
      </c>
      <c r="V164" s="20" t="s">
        <v>237</v>
      </c>
    </row>
    <row r="165" spans="1:22" x14ac:dyDescent="0.3">
      <c r="A165" s="20" t="s">
        <v>163</v>
      </c>
      <c r="B165" s="20">
        <v>26.28</v>
      </c>
      <c r="C165" s="20" t="s">
        <v>714</v>
      </c>
      <c r="D165" s="20" t="s">
        <v>687</v>
      </c>
      <c r="E165" s="20" t="s">
        <v>237</v>
      </c>
      <c r="F165" s="20">
        <v>94.178704416229706</v>
      </c>
      <c r="G165" s="20">
        <v>1569.10495752111</v>
      </c>
      <c r="H165" s="20">
        <v>1596</v>
      </c>
      <c r="I165" s="20" t="s">
        <v>713</v>
      </c>
      <c r="J165" s="20">
        <v>168973.7</v>
      </c>
      <c r="K165" s="20">
        <v>190015.8</v>
      </c>
      <c r="L165" s="20">
        <v>153890.79999999999</v>
      </c>
      <c r="M165" s="20">
        <v>249985.7</v>
      </c>
      <c r="N165" s="20">
        <v>406314.2</v>
      </c>
      <c r="O165" s="20">
        <v>311064.09999999998</v>
      </c>
      <c r="P165" s="20">
        <v>210238.9</v>
      </c>
      <c r="Q165" s="20">
        <v>185085.4</v>
      </c>
      <c r="R165" s="20">
        <v>203061.2</v>
      </c>
      <c r="S165" s="20">
        <v>125307.5</v>
      </c>
      <c r="T165" s="20">
        <v>150941.5</v>
      </c>
      <c r="U165" s="20">
        <v>162278.9</v>
      </c>
      <c r="V165" s="20" t="s">
        <v>237</v>
      </c>
    </row>
    <row r="166" spans="1:22" x14ac:dyDescent="0.3">
      <c r="A166" s="20" t="s">
        <v>164</v>
      </c>
      <c r="B166" s="20">
        <v>26.391500000000001</v>
      </c>
      <c r="C166" s="20" t="s">
        <v>526</v>
      </c>
      <c r="D166" s="20" t="s">
        <v>401</v>
      </c>
      <c r="E166" s="20" t="s">
        <v>469</v>
      </c>
      <c r="F166" s="20">
        <v>67.257035320365702</v>
      </c>
      <c r="G166" s="20">
        <v>1573.79062508949</v>
      </c>
      <c r="H166" s="20">
        <v>1568</v>
      </c>
      <c r="I166" s="20" t="s">
        <v>525</v>
      </c>
      <c r="J166" s="20">
        <v>3351180.5</v>
      </c>
      <c r="K166" s="20">
        <v>2915119.3</v>
      </c>
      <c r="L166" s="20">
        <v>5445578.7000000002</v>
      </c>
      <c r="M166" s="20">
        <v>2545402</v>
      </c>
      <c r="N166" s="20">
        <v>4423494.5999999996</v>
      </c>
      <c r="O166" s="20">
        <v>4891160.4000000004</v>
      </c>
      <c r="P166" s="20">
        <v>1389170.6</v>
      </c>
      <c r="Q166" s="20">
        <v>1160901</v>
      </c>
      <c r="R166" s="20">
        <v>1069532.1000000001</v>
      </c>
      <c r="S166" s="20">
        <v>1153637.6000000001</v>
      </c>
      <c r="T166" s="20">
        <v>910468.6</v>
      </c>
      <c r="U166" s="20">
        <v>1020783.2</v>
      </c>
      <c r="V166" s="20" t="s">
        <v>237</v>
      </c>
    </row>
    <row r="167" spans="1:22" x14ac:dyDescent="0.3">
      <c r="A167" s="20" t="s">
        <v>165</v>
      </c>
      <c r="B167" s="20">
        <v>26.418299999999999</v>
      </c>
      <c r="C167" s="20" t="s">
        <v>716</v>
      </c>
      <c r="D167" s="20" t="s">
        <v>687</v>
      </c>
      <c r="E167" s="20" t="s">
        <v>237</v>
      </c>
      <c r="F167" s="20">
        <v>84.342623455909802</v>
      </c>
      <c r="G167" s="20">
        <v>1574.91414384677</v>
      </c>
      <c r="H167" s="20">
        <v>1834</v>
      </c>
      <c r="I167" s="20" t="s">
        <v>715</v>
      </c>
      <c r="J167" s="20">
        <v>4410131</v>
      </c>
      <c r="K167" s="20">
        <v>2317144</v>
      </c>
      <c r="L167" s="20">
        <v>2674880</v>
      </c>
      <c r="M167" s="20">
        <v>4738099</v>
      </c>
      <c r="N167" s="20">
        <v>6098969</v>
      </c>
      <c r="O167" s="20">
        <v>5075360</v>
      </c>
      <c r="P167" s="20">
        <v>2551475</v>
      </c>
      <c r="Q167" s="20">
        <v>1950107</v>
      </c>
      <c r="R167" s="20">
        <v>2004074</v>
      </c>
      <c r="S167" s="20">
        <v>2218525</v>
      </c>
      <c r="T167" s="20">
        <v>2387282</v>
      </c>
      <c r="U167" s="20">
        <v>2102713</v>
      </c>
      <c r="V167" s="20" t="s">
        <v>237</v>
      </c>
    </row>
    <row r="168" spans="1:22" x14ac:dyDescent="0.3">
      <c r="A168" s="20" t="s">
        <v>166</v>
      </c>
      <c r="B168" s="20">
        <v>26.479099999999999</v>
      </c>
      <c r="C168" s="20" t="s">
        <v>528</v>
      </c>
      <c r="D168" s="20" t="s">
        <v>401</v>
      </c>
      <c r="E168" s="20" t="s">
        <v>469</v>
      </c>
      <c r="F168" s="20">
        <v>95.593069358703104</v>
      </c>
      <c r="G168" s="20">
        <v>1577.46783995438</v>
      </c>
      <c r="H168" s="20">
        <v>1576</v>
      </c>
      <c r="I168" s="20" t="s">
        <v>527</v>
      </c>
      <c r="J168" s="20">
        <v>11686324</v>
      </c>
      <c r="K168" s="20">
        <v>10284083</v>
      </c>
      <c r="L168" s="20">
        <v>17271171</v>
      </c>
      <c r="M168" s="20">
        <v>9874166</v>
      </c>
      <c r="N168" s="20">
        <v>14493752</v>
      </c>
      <c r="O168" s="20">
        <v>17646818</v>
      </c>
      <c r="P168" s="20">
        <v>8591253</v>
      </c>
      <c r="Q168" s="20">
        <v>6065517</v>
      </c>
      <c r="R168" s="20">
        <v>6794411</v>
      </c>
      <c r="S168" s="20">
        <v>4934636</v>
      </c>
      <c r="T168" s="20">
        <v>4710588</v>
      </c>
      <c r="U168" s="20">
        <v>5648049</v>
      </c>
      <c r="V168" s="20" t="s">
        <v>237</v>
      </c>
    </row>
    <row r="169" spans="1:22" x14ac:dyDescent="0.3">
      <c r="A169" s="20" t="s">
        <v>167</v>
      </c>
      <c r="B169" s="20">
        <v>26.575700000000001</v>
      </c>
      <c r="C169" s="20" t="s">
        <v>315</v>
      </c>
      <c r="D169" s="20" t="s">
        <v>298</v>
      </c>
      <c r="E169" s="20" t="s">
        <v>237</v>
      </c>
      <c r="F169" s="20">
        <v>61.8925398245376</v>
      </c>
      <c r="G169" s="20">
        <v>1581.5252430702201</v>
      </c>
      <c r="H169" s="20">
        <v>1631</v>
      </c>
      <c r="I169" s="20" t="s">
        <v>314</v>
      </c>
      <c r="J169" s="20">
        <v>11793707</v>
      </c>
      <c r="K169" s="20">
        <v>10233725</v>
      </c>
      <c r="L169" s="20">
        <v>17431769</v>
      </c>
      <c r="M169" s="20">
        <v>9838297</v>
      </c>
      <c r="N169" s="20">
        <v>14293354</v>
      </c>
      <c r="O169" s="20">
        <v>18586361</v>
      </c>
      <c r="P169" s="20">
        <v>8506039</v>
      </c>
      <c r="Q169" s="20">
        <v>6370134</v>
      </c>
      <c r="R169" s="20">
        <v>6862358</v>
      </c>
      <c r="S169" s="20">
        <v>4990072</v>
      </c>
      <c r="T169" s="20">
        <v>4754236</v>
      </c>
      <c r="U169" s="20">
        <v>5702072</v>
      </c>
      <c r="V169" s="20" t="s">
        <v>237</v>
      </c>
    </row>
    <row r="170" spans="1:22" x14ac:dyDescent="0.3">
      <c r="A170" s="20" t="s">
        <v>168</v>
      </c>
      <c r="B170" s="20">
        <v>26.665800000000001</v>
      </c>
      <c r="C170" s="20" t="s">
        <v>530</v>
      </c>
      <c r="D170" s="20" t="s">
        <v>401</v>
      </c>
      <c r="E170" s="20" t="s">
        <v>469</v>
      </c>
      <c r="F170" s="20">
        <v>94.544806001908398</v>
      </c>
      <c r="G170" s="20">
        <v>1585.30925343021</v>
      </c>
      <c r="H170" s="20">
        <v>1581</v>
      </c>
      <c r="I170" s="20" t="s">
        <v>529</v>
      </c>
      <c r="J170" s="20">
        <v>26687.84</v>
      </c>
      <c r="K170" s="20">
        <v>27968.44</v>
      </c>
      <c r="L170" s="20">
        <v>31528.73</v>
      </c>
      <c r="M170" s="20">
        <v>38573.69</v>
      </c>
      <c r="N170" s="20">
        <v>37551.74</v>
      </c>
      <c r="O170" s="20">
        <v>37822.720000000001</v>
      </c>
      <c r="P170" s="20">
        <v>27786.400000000001</v>
      </c>
      <c r="Q170" s="20">
        <v>21437.38</v>
      </c>
      <c r="R170" s="20">
        <v>22618.86</v>
      </c>
      <c r="S170" s="20">
        <v>23799.26</v>
      </c>
      <c r="T170" s="20">
        <v>30030.3</v>
      </c>
      <c r="U170" s="20">
        <v>37244.620000000003</v>
      </c>
      <c r="V170" s="20" t="s">
        <v>531</v>
      </c>
    </row>
    <row r="171" spans="1:22" x14ac:dyDescent="0.3">
      <c r="A171" s="20" t="s">
        <v>169</v>
      </c>
      <c r="B171" s="20">
        <v>26.976900000000001</v>
      </c>
      <c r="C171" s="20" t="s">
        <v>317</v>
      </c>
      <c r="D171" s="20" t="s">
        <v>298</v>
      </c>
      <c r="E171" s="20" t="s">
        <v>237</v>
      </c>
      <c r="F171" s="20">
        <v>93.328675773096194</v>
      </c>
      <c r="G171" s="20">
        <v>1598.3739455708101</v>
      </c>
      <c r="H171" s="20">
        <v>1596</v>
      </c>
      <c r="I171" s="20" t="s">
        <v>316</v>
      </c>
      <c r="J171" s="20">
        <v>7878895</v>
      </c>
      <c r="K171" s="20">
        <v>2964006</v>
      </c>
      <c r="L171" s="20">
        <v>3453356</v>
      </c>
      <c r="M171" s="20">
        <v>4604815</v>
      </c>
      <c r="N171" s="20">
        <v>6234594</v>
      </c>
      <c r="O171" s="20">
        <v>9080281</v>
      </c>
      <c r="P171" s="20">
        <v>3159814</v>
      </c>
      <c r="Q171" s="20">
        <v>2142612</v>
      </c>
      <c r="R171" s="20">
        <v>2564958</v>
      </c>
      <c r="S171" s="20">
        <v>5684777</v>
      </c>
      <c r="T171" s="20">
        <v>5320930</v>
      </c>
      <c r="U171" s="20">
        <v>5085027</v>
      </c>
      <c r="V171" s="20" t="s">
        <v>318</v>
      </c>
    </row>
    <row r="172" spans="1:22" x14ac:dyDescent="0.3">
      <c r="A172" s="20" t="s">
        <v>170</v>
      </c>
      <c r="B172" s="20">
        <v>27.052199999999999</v>
      </c>
      <c r="C172" s="20" t="s">
        <v>718</v>
      </c>
      <c r="D172" s="20" t="s">
        <v>687</v>
      </c>
      <c r="E172" s="20" t="s">
        <v>237</v>
      </c>
      <c r="F172" s="20">
        <v>82.925709819741911</v>
      </c>
      <c r="G172" s="20">
        <v>1601.6240603096401</v>
      </c>
      <c r="H172" s="20">
        <v>1257</v>
      </c>
      <c r="I172" s="20" t="s">
        <v>717</v>
      </c>
      <c r="J172" s="20">
        <v>14959555</v>
      </c>
      <c r="K172" s="20">
        <v>9669034</v>
      </c>
      <c r="L172" s="20">
        <v>10688053</v>
      </c>
      <c r="M172" s="20">
        <v>14117496</v>
      </c>
      <c r="N172" s="20">
        <v>17943585</v>
      </c>
      <c r="O172" s="20">
        <v>19200853</v>
      </c>
      <c r="P172" s="20">
        <v>9794975</v>
      </c>
      <c r="Q172" s="20">
        <v>8945685</v>
      </c>
      <c r="R172" s="20">
        <v>9059362</v>
      </c>
      <c r="S172" s="20">
        <v>8372023</v>
      </c>
      <c r="T172" s="20">
        <v>11185650</v>
      </c>
      <c r="U172" s="20">
        <v>14452318</v>
      </c>
      <c r="V172" s="20" t="s">
        <v>237</v>
      </c>
    </row>
    <row r="173" spans="1:22" x14ac:dyDescent="0.3">
      <c r="A173" s="20" t="s">
        <v>171</v>
      </c>
      <c r="B173" s="20">
        <v>27.198599999999999</v>
      </c>
      <c r="C173" s="20" t="s">
        <v>533</v>
      </c>
      <c r="D173" s="20" t="s">
        <v>401</v>
      </c>
      <c r="E173" s="20" t="s">
        <v>469</v>
      </c>
      <c r="F173" s="20">
        <v>94.249052820114102</v>
      </c>
      <c r="G173" s="20">
        <v>1608.12025349293</v>
      </c>
      <c r="H173" s="20">
        <v>1565</v>
      </c>
      <c r="I173" s="20" t="s">
        <v>532</v>
      </c>
      <c r="J173" s="20">
        <v>1110575.7</v>
      </c>
      <c r="K173" s="20">
        <v>387651.9</v>
      </c>
      <c r="L173" s="20">
        <v>629336.9</v>
      </c>
      <c r="M173" s="20">
        <v>1122439.3</v>
      </c>
      <c r="N173" s="20">
        <v>1478930.5</v>
      </c>
      <c r="O173" s="20">
        <v>1514440.5</v>
      </c>
      <c r="P173" s="20">
        <v>563495.30000000005</v>
      </c>
      <c r="Q173" s="20">
        <v>486990.1</v>
      </c>
      <c r="R173" s="20">
        <v>502584</v>
      </c>
      <c r="S173" s="20">
        <v>511012</v>
      </c>
      <c r="T173" s="20">
        <v>564730.9</v>
      </c>
      <c r="U173" s="20">
        <v>689649.7</v>
      </c>
      <c r="V173" s="20" t="s">
        <v>534</v>
      </c>
    </row>
    <row r="174" spans="1:22" x14ac:dyDescent="0.3">
      <c r="A174" s="20" t="s">
        <v>172</v>
      </c>
      <c r="B174" s="20">
        <v>27.220400000000001</v>
      </c>
      <c r="C174" s="20" t="s">
        <v>678</v>
      </c>
      <c r="D174" s="20" t="s">
        <v>651</v>
      </c>
      <c r="E174" s="20" t="s">
        <v>237</v>
      </c>
      <c r="F174" s="20">
        <v>64.164774015669991</v>
      </c>
      <c r="G174" s="20">
        <v>1609.0882626596799</v>
      </c>
      <c r="H174" s="20">
        <v>1378</v>
      </c>
      <c r="I174" s="20" t="s">
        <v>677</v>
      </c>
      <c r="J174" s="20">
        <v>984021.6</v>
      </c>
      <c r="K174" s="20">
        <v>581112.19999999995</v>
      </c>
      <c r="L174" s="20">
        <v>753926.1</v>
      </c>
      <c r="M174" s="20">
        <v>1043566.9</v>
      </c>
      <c r="N174" s="20">
        <v>1253885.8999999999</v>
      </c>
      <c r="O174" s="20">
        <v>995134.3</v>
      </c>
      <c r="P174" s="20">
        <v>547408.30000000005</v>
      </c>
      <c r="Q174" s="20">
        <v>441403.7</v>
      </c>
      <c r="R174" s="20">
        <v>447481.59999999998</v>
      </c>
      <c r="S174" s="20">
        <v>607651.5</v>
      </c>
      <c r="T174" s="20">
        <v>638026.19999999995</v>
      </c>
      <c r="U174" s="20">
        <v>587385.80000000005</v>
      </c>
      <c r="V174" s="20" t="s">
        <v>237</v>
      </c>
    </row>
    <row r="175" spans="1:22" x14ac:dyDescent="0.3">
      <c r="A175" s="20" t="s">
        <v>173</v>
      </c>
      <c r="B175" s="20">
        <v>27.374400000000001</v>
      </c>
      <c r="C175" s="20" t="s">
        <v>393</v>
      </c>
      <c r="D175" s="20" t="s">
        <v>388</v>
      </c>
      <c r="E175" s="20" t="s">
        <v>237</v>
      </c>
      <c r="F175" s="20">
        <v>61.480535599215301</v>
      </c>
      <c r="G175" s="20">
        <v>1615.9168972385801</v>
      </c>
      <c r="H175" s="20">
        <v>1412</v>
      </c>
      <c r="I175" s="20" t="s">
        <v>392</v>
      </c>
      <c r="J175" s="20">
        <v>1355677.7</v>
      </c>
      <c r="K175" s="20">
        <v>774584.1</v>
      </c>
      <c r="L175" s="20">
        <v>775168.7</v>
      </c>
      <c r="M175" s="20">
        <v>1283875.5</v>
      </c>
      <c r="N175" s="20">
        <v>1500267.1</v>
      </c>
      <c r="O175" s="20">
        <v>1551970.8</v>
      </c>
      <c r="P175" s="20">
        <v>734979</v>
      </c>
      <c r="Q175" s="20">
        <v>621107.69999999995</v>
      </c>
      <c r="R175" s="20">
        <v>757065.4</v>
      </c>
      <c r="S175" s="20">
        <v>903938.3</v>
      </c>
      <c r="T175" s="20">
        <v>1093326.2</v>
      </c>
      <c r="U175" s="20">
        <v>1126846.3999999999</v>
      </c>
      <c r="V175" s="20" t="s">
        <v>237</v>
      </c>
    </row>
    <row r="176" spans="1:22" x14ac:dyDescent="0.3">
      <c r="A176" s="20" t="s">
        <v>174</v>
      </c>
      <c r="B176" s="20">
        <v>27.379899999999999</v>
      </c>
      <c r="C176" s="20" t="s">
        <v>536</v>
      </c>
      <c r="D176" s="20" t="s">
        <v>401</v>
      </c>
      <c r="E176" s="20" t="s">
        <v>469</v>
      </c>
      <c r="F176" s="20">
        <v>87.746545043107488</v>
      </c>
      <c r="G176" s="20">
        <v>1616.1638191177799</v>
      </c>
      <c r="H176" s="20">
        <v>1600</v>
      </c>
      <c r="I176" s="20" t="s">
        <v>535</v>
      </c>
      <c r="J176" s="20">
        <v>1355822.8</v>
      </c>
      <c r="K176" s="20">
        <v>703635.6</v>
      </c>
      <c r="L176" s="20">
        <v>809383.9</v>
      </c>
      <c r="M176" s="20">
        <v>1018842.6</v>
      </c>
      <c r="N176" s="20">
        <v>1409199</v>
      </c>
      <c r="O176" s="20">
        <v>1343363.9</v>
      </c>
      <c r="P176" s="20">
        <v>745605</v>
      </c>
      <c r="Q176" s="20">
        <v>594281.19999999995</v>
      </c>
      <c r="R176" s="20">
        <v>641424.1</v>
      </c>
      <c r="S176" s="20">
        <v>928021.9</v>
      </c>
      <c r="T176" s="20">
        <v>924235.2</v>
      </c>
      <c r="U176" s="20">
        <v>867307</v>
      </c>
      <c r="V176" s="20" t="s">
        <v>237</v>
      </c>
    </row>
    <row r="177" spans="1:22" x14ac:dyDescent="0.3">
      <c r="A177" s="20" t="s">
        <v>175</v>
      </c>
      <c r="B177" s="20">
        <v>27.5152</v>
      </c>
      <c r="C177" s="20" t="s">
        <v>336</v>
      </c>
      <c r="D177" s="20" t="s">
        <v>325</v>
      </c>
      <c r="E177" s="20" t="s">
        <v>237</v>
      </c>
      <c r="F177" s="20">
        <v>65.094272267728599</v>
      </c>
      <c r="G177" s="20">
        <v>1622.16350402372</v>
      </c>
      <c r="H177" s="20">
        <v>1640</v>
      </c>
      <c r="I177" s="20" t="s">
        <v>335</v>
      </c>
      <c r="J177" s="20">
        <v>4187251</v>
      </c>
      <c r="K177" s="20">
        <v>2227495</v>
      </c>
      <c r="L177" s="20">
        <v>2413755</v>
      </c>
      <c r="M177" s="20">
        <v>3073956</v>
      </c>
      <c r="N177" s="20">
        <v>4471315</v>
      </c>
      <c r="O177" s="20">
        <v>4163713</v>
      </c>
      <c r="P177" s="20">
        <v>2330054</v>
      </c>
      <c r="Q177" s="20">
        <v>1790589</v>
      </c>
      <c r="R177" s="20">
        <v>1948251</v>
      </c>
      <c r="S177" s="20">
        <v>2969923</v>
      </c>
      <c r="T177" s="20">
        <v>2909277</v>
      </c>
      <c r="U177" s="20">
        <v>2509150</v>
      </c>
      <c r="V177" s="20" t="s">
        <v>237</v>
      </c>
    </row>
    <row r="178" spans="1:22" x14ac:dyDescent="0.3">
      <c r="A178" s="20" t="s">
        <v>176</v>
      </c>
      <c r="B178" s="20">
        <v>27.603000000000002</v>
      </c>
      <c r="C178" s="20" t="s">
        <v>286</v>
      </c>
      <c r="D178" s="20" t="s">
        <v>242</v>
      </c>
      <c r="E178" s="20" t="s">
        <v>237</v>
      </c>
      <c r="F178" s="20">
        <v>96.764630846849499</v>
      </c>
      <c r="G178" s="20">
        <v>1626.0587419190499</v>
      </c>
      <c r="H178" s="20">
        <v>1631</v>
      </c>
      <c r="I178" s="20" t="s">
        <v>285</v>
      </c>
      <c r="J178" s="20">
        <v>57298.61</v>
      </c>
      <c r="K178" s="20">
        <v>64667.519999999997</v>
      </c>
      <c r="L178" s="20">
        <v>67402.5</v>
      </c>
      <c r="M178" s="20">
        <v>52023.27</v>
      </c>
      <c r="N178" s="20">
        <v>49144.29</v>
      </c>
      <c r="O178" s="20">
        <v>51818</v>
      </c>
      <c r="P178" s="20">
        <v>46548.74</v>
      </c>
      <c r="Q178" s="20">
        <v>56668.13</v>
      </c>
      <c r="R178" s="20">
        <v>43554.96</v>
      </c>
      <c r="S178" s="20">
        <v>43600.82</v>
      </c>
      <c r="T178" s="20">
        <v>41162.39</v>
      </c>
      <c r="U178" s="20">
        <v>50821.21</v>
      </c>
      <c r="V178" s="20" t="s">
        <v>287</v>
      </c>
    </row>
    <row r="179" spans="1:22" x14ac:dyDescent="0.3">
      <c r="A179" s="20" t="s">
        <v>177</v>
      </c>
      <c r="B179" s="20">
        <v>27.7483</v>
      </c>
      <c r="C179" s="20" t="s">
        <v>289</v>
      </c>
      <c r="D179" s="20" t="s">
        <v>242</v>
      </c>
      <c r="E179" s="20" t="s">
        <v>237</v>
      </c>
      <c r="F179" s="20">
        <v>60.811650113925097</v>
      </c>
      <c r="G179" s="20">
        <v>1632.5061974939999</v>
      </c>
      <c r="H179" s="20">
        <v>2137</v>
      </c>
      <c r="I179" s="20" t="s">
        <v>288</v>
      </c>
      <c r="J179" s="20">
        <v>3700702</v>
      </c>
      <c r="K179" s="20">
        <v>2367600</v>
      </c>
      <c r="L179" s="20">
        <v>2717986</v>
      </c>
      <c r="M179" s="20">
        <v>6966488</v>
      </c>
      <c r="N179" s="20">
        <v>8123198</v>
      </c>
      <c r="O179" s="20">
        <v>7107858</v>
      </c>
      <c r="P179" s="20">
        <v>3578154</v>
      </c>
      <c r="Q179" s="20">
        <v>3721918</v>
      </c>
      <c r="R179" s="20">
        <v>3611573</v>
      </c>
      <c r="S179" s="20">
        <v>1992534</v>
      </c>
      <c r="T179" s="20">
        <v>2247502</v>
      </c>
      <c r="U179" s="20">
        <v>2875167</v>
      </c>
      <c r="V179" s="20" t="s">
        <v>237</v>
      </c>
    </row>
    <row r="180" spans="1:22" x14ac:dyDescent="0.3">
      <c r="A180" s="20" t="s">
        <v>178</v>
      </c>
      <c r="B180" s="20">
        <v>27.787099999999999</v>
      </c>
      <c r="C180" s="20" t="s">
        <v>320</v>
      </c>
      <c r="D180" s="20" t="s">
        <v>298</v>
      </c>
      <c r="E180" s="20" t="s">
        <v>237</v>
      </c>
      <c r="F180" s="20">
        <v>63.075610876268897</v>
      </c>
      <c r="G180" s="20">
        <v>1634.2300592210599</v>
      </c>
      <c r="H180" s="20">
        <v>1968</v>
      </c>
      <c r="I180" s="20" t="s">
        <v>319</v>
      </c>
      <c r="J180" s="20">
        <v>2130580</v>
      </c>
      <c r="K180" s="20">
        <v>2386789</v>
      </c>
      <c r="L180" s="20">
        <v>1560484</v>
      </c>
      <c r="M180" s="20">
        <v>2740392</v>
      </c>
      <c r="N180" s="20">
        <v>2445609</v>
      </c>
      <c r="O180" s="20">
        <v>2694752</v>
      </c>
      <c r="P180" s="20">
        <v>2347400</v>
      </c>
      <c r="Q180" s="20">
        <v>1939543</v>
      </c>
      <c r="R180" s="20">
        <v>1840738</v>
      </c>
      <c r="S180" s="20">
        <v>2627641</v>
      </c>
      <c r="T180" s="20">
        <v>2002198</v>
      </c>
      <c r="U180" s="20">
        <v>1761042</v>
      </c>
      <c r="V180" s="20" t="s">
        <v>237</v>
      </c>
    </row>
    <row r="181" spans="1:22" x14ac:dyDescent="0.3">
      <c r="A181" s="20" t="s">
        <v>179</v>
      </c>
      <c r="B181" s="20">
        <v>27.857399999999998</v>
      </c>
      <c r="C181" s="20" t="s">
        <v>395</v>
      </c>
      <c r="D181" s="20" t="s">
        <v>388</v>
      </c>
      <c r="E181" s="20" t="s">
        <v>237</v>
      </c>
      <c r="F181" s="20">
        <v>61.314939849224999</v>
      </c>
      <c r="G181" s="20">
        <v>1637.1774813104801</v>
      </c>
      <c r="H181" s="20">
        <v>1725</v>
      </c>
      <c r="I181" s="20" t="s">
        <v>394</v>
      </c>
      <c r="J181" s="20">
        <v>3957632</v>
      </c>
      <c r="K181" s="20">
        <v>2177516</v>
      </c>
      <c r="L181" s="20">
        <v>2671525</v>
      </c>
      <c r="M181" s="20">
        <v>2812728</v>
      </c>
      <c r="N181" s="20">
        <v>3889150</v>
      </c>
      <c r="O181" s="20">
        <v>4290962</v>
      </c>
      <c r="P181" s="20">
        <v>2111258</v>
      </c>
      <c r="Q181" s="20">
        <v>1542500</v>
      </c>
      <c r="R181" s="20">
        <v>1646616</v>
      </c>
      <c r="S181" s="20">
        <v>2064285</v>
      </c>
      <c r="T181" s="20">
        <v>1909576</v>
      </c>
      <c r="U181" s="20">
        <v>2568451</v>
      </c>
      <c r="V181" s="20" t="s">
        <v>237</v>
      </c>
    </row>
    <row r="182" spans="1:22" x14ac:dyDescent="0.3">
      <c r="A182" s="20" t="s">
        <v>180</v>
      </c>
      <c r="B182" s="20">
        <v>27.933399999999999</v>
      </c>
      <c r="C182" s="20" t="s">
        <v>291</v>
      </c>
      <c r="D182" s="20" t="s">
        <v>242</v>
      </c>
      <c r="E182" s="20" t="s">
        <v>237</v>
      </c>
      <c r="F182" s="20">
        <v>96.502271837088301</v>
      </c>
      <c r="G182" s="20">
        <v>1640.7167348165499</v>
      </c>
      <c r="H182" s="20">
        <v>1646</v>
      </c>
      <c r="I182" s="20" t="s">
        <v>290</v>
      </c>
      <c r="J182" s="20">
        <v>2668757</v>
      </c>
      <c r="K182" s="20">
        <v>1484347</v>
      </c>
      <c r="L182" s="20">
        <v>1538333</v>
      </c>
      <c r="M182" s="20">
        <v>3225968</v>
      </c>
      <c r="N182" s="20">
        <v>3094596</v>
      </c>
      <c r="O182" s="20">
        <v>3723018</v>
      </c>
      <c r="P182" s="20">
        <v>1878039</v>
      </c>
      <c r="Q182" s="20">
        <v>1002162</v>
      </c>
      <c r="R182" s="20">
        <v>1181369</v>
      </c>
      <c r="S182" s="20">
        <v>2384321</v>
      </c>
      <c r="T182" s="20">
        <v>2069244</v>
      </c>
      <c r="U182" s="20">
        <v>2793668</v>
      </c>
      <c r="V182" s="20" t="s">
        <v>237</v>
      </c>
    </row>
    <row r="183" spans="1:22" x14ac:dyDescent="0.3">
      <c r="A183" s="20" t="s">
        <v>181</v>
      </c>
      <c r="B183" s="20">
        <v>28.112200000000001</v>
      </c>
      <c r="C183" s="20" t="s">
        <v>680</v>
      </c>
      <c r="D183" s="20" t="s">
        <v>651</v>
      </c>
      <c r="E183" s="20" t="s">
        <v>237</v>
      </c>
      <c r="F183" s="20">
        <v>61.039403779128598</v>
      </c>
      <c r="G183" s="20">
        <v>1648.6529562747901</v>
      </c>
      <c r="H183" s="20">
        <v>1743</v>
      </c>
      <c r="I183" s="20" t="s">
        <v>679</v>
      </c>
      <c r="J183" s="20">
        <v>13257490</v>
      </c>
      <c r="K183" s="20">
        <v>7621617</v>
      </c>
      <c r="L183" s="20">
        <v>7429736</v>
      </c>
      <c r="M183" s="20">
        <v>12675698</v>
      </c>
      <c r="N183" s="20">
        <v>13242296</v>
      </c>
      <c r="O183" s="20">
        <v>14499115</v>
      </c>
      <c r="P183" s="20">
        <v>7789746</v>
      </c>
      <c r="Q183" s="20">
        <v>4306295</v>
      </c>
      <c r="R183" s="20">
        <v>5428792</v>
      </c>
      <c r="S183" s="20">
        <v>10005756</v>
      </c>
      <c r="T183" s="20">
        <v>10112158</v>
      </c>
      <c r="U183" s="20">
        <v>13046249</v>
      </c>
      <c r="V183" s="20" t="s">
        <v>237</v>
      </c>
    </row>
    <row r="184" spans="1:22" x14ac:dyDescent="0.3">
      <c r="A184" s="20" t="s">
        <v>182</v>
      </c>
      <c r="B184" s="20">
        <v>28.128900000000002</v>
      </c>
      <c r="C184" s="20" t="s">
        <v>538</v>
      </c>
      <c r="D184" s="20" t="s">
        <v>401</v>
      </c>
      <c r="E184" s="20" t="s">
        <v>469</v>
      </c>
      <c r="F184" s="20">
        <v>84.044169397191197</v>
      </c>
      <c r="G184" s="20">
        <v>1649.39305349748</v>
      </c>
      <c r="H184" s="20">
        <v>1490</v>
      </c>
      <c r="I184" s="20" t="s">
        <v>537</v>
      </c>
      <c r="J184" s="20">
        <v>87887.09</v>
      </c>
      <c r="K184" s="20">
        <v>40175.22</v>
      </c>
      <c r="L184" s="20">
        <v>47359.88</v>
      </c>
      <c r="M184" s="20">
        <v>85670.55</v>
      </c>
      <c r="N184" s="20">
        <v>112267.12</v>
      </c>
      <c r="O184" s="20">
        <v>105749.79</v>
      </c>
      <c r="P184" s="20">
        <v>77928.59</v>
      </c>
      <c r="Q184" s="20">
        <v>41028.6</v>
      </c>
      <c r="R184" s="20">
        <v>68658.97</v>
      </c>
      <c r="S184" s="20">
        <v>80400.13</v>
      </c>
      <c r="T184" s="20">
        <v>89721.21</v>
      </c>
      <c r="U184" s="20">
        <v>90896.71</v>
      </c>
      <c r="V184" s="20" t="s">
        <v>237</v>
      </c>
    </row>
    <row r="185" spans="1:22" x14ac:dyDescent="0.3">
      <c r="A185" s="20" t="s">
        <v>183</v>
      </c>
      <c r="B185" s="20">
        <v>28.136800000000001</v>
      </c>
      <c r="C185" s="20" t="s">
        <v>355</v>
      </c>
      <c r="D185" s="20" t="s">
        <v>345</v>
      </c>
      <c r="E185" s="20" t="s">
        <v>237</v>
      </c>
      <c r="F185" s="20">
        <v>63.691109431040402</v>
      </c>
      <c r="G185" s="20">
        <v>1649.7444358279599</v>
      </c>
      <c r="H185" s="20">
        <v>1343</v>
      </c>
      <c r="I185" s="20" t="s">
        <v>354</v>
      </c>
      <c r="J185" s="20">
        <v>425251.2</v>
      </c>
      <c r="K185" s="20">
        <v>415795.1</v>
      </c>
      <c r="L185" s="20">
        <v>425558.9</v>
      </c>
      <c r="M185" s="20">
        <v>544447.1</v>
      </c>
      <c r="N185" s="20">
        <v>765163.6</v>
      </c>
      <c r="O185" s="20">
        <v>696594.2</v>
      </c>
      <c r="P185" s="20">
        <v>357987.8</v>
      </c>
      <c r="Q185" s="20">
        <v>339038.2</v>
      </c>
      <c r="R185" s="20">
        <v>392286.2</v>
      </c>
      <c r="S185" s="20">
        <v>233955.7</v>
      </c>
      <c r="T185" s="20">
        <v>283125.7</v>
      </c>
      <c r="U185" s="20">
        <v>224816.3</v>
      </c>
      <c r="V185" s="20" t="s">
        <v>237</v>
      </c>
    </row>
    <row r="186" spans="1:22" x14ac:dyDescent="0.3">
      <c r="A186" s="20" t="s">
        <v>184</v>
      </c>
      <c r="B186" s="20">
        <v>28.343299999999999</v>
      </c>
      <c r="C186" s="20" t="s">
        <v>540</v>
      </c>
      <c r="D186" s="20" t="s">
        <v>401</v>
      </c>
      <c r="E186" s="20" t="s">
        <v>469</v>
      </c>
      <c r="F186" s="20">
        <v>92.633717028279492</v>
      </c>
      <c r="G186" s="20">
        <v>1658.9062336930599</v>
      </c>
      <c r="H186" s="20">
        <v>1653</v>
      </c>
      <c r="I186" s="20" t="s">
        <v>539</v>
      </c>
      <c r="J186" s="20">
        <v>626195</v>
      </c>
      <c r="K186" s="20">
        <v>536324.80000000005</v>
      </c>
      <c r="L186" s="20">
        <v>506677</v>
      </c>
      <c r="M186" s="20">
        <v>654021.4</v>
      </c>
      <c r="N186" s="20">
        <v>684174.9</v>
      </c>
      <c r="O186" s="20">
        <v>823181.1</v>
      </c>
      <c r="P186" s="20">
        <v>318120.5</v>
      </c>
      <c r="Q186" s="20">
        <v>354572.5</v>
      </c>
      <c r="R186" s="20">
        <v>350422.6</v>
      </c>
      <c r="S186" s="20">
        <v>325220.7</v>
      </c>
      <c r="T186" s="20">
        <v>407814.8</v>
      </c>
      <c r="U186" s="20">
        <v>467553.5</v>
      </c>
      <c r="V186" s="20" t="s">
        <v>541</v>
      </c>
    </row>
    <row r="187" spans="1:22" x14ac:dyDescent="0.3">
      <c r="A187" s="20" t="s">
        <v>185</v>
      </c>
      <c r="B187" s="20">
        <v>28.3475</v>
      </c>
      <c r="C187" s="20" t="s">
        <v>543</v>
      </c>
      <c r="D187" s="20" t="s">
        <v>401</v>
      </c>
      <c r="E187" s="20" t="s">
        <v>469</v>
      </c>
      <c r="F187" s="20">
        <v>62.609821907815501</v>
      </c>
      <c r="G187" s="20">
        <v>1659.0839318603601</v>
      </c>
      <c r="H187" s="20">
        <v>1619</v>
      </c>
      <c r="I187" s="20" t="s">
        <v>542</v>
      </c>
      <c r="J187" s="20">
        <v>6248007</v>
      </c>
      <c r="K187" s="20">
        <v>3550653</v>
      </c>
      <c r="L187" s="20">
        <v>3755659</v>
      </c>
      <c r="M187" s="20">
        <v>6384807</v>
      </c>
      <c r="N187" s="20">
        <v>8459972</v>
      </c>
      <c r="O187" s="20">
        <v>12415491</v>
      </c>
      <c r="P187" s="20">
        <v>5519923</v>
      </c>
      <c r="Q187" s="20">
        <v>3588920</v>
      </c>
      <c r="R187" s="20">
        <v>4668342</v>
      </c>
      <c r="S187" s="20">
        <v>6977370</v>
      </c>
      <c r="T187" s="20">
        <v>6072838</v>
      </c>
      <c r="U187" s="20">
        <v>11063516</v>
      </c>
      <c r="V187" s="20" t="s">
        <v>544</v>
      </c>
    </row>
    <row r="188" spans="1:22" x14ac:dyDescent="0.3">
      <c r="A188" s="20" t="s">
        <v>186</v>
      </c>
      <c r="B188" s="20">
        <v>28.407699999999998</v>
      </c>
      <c r="C188" s="20" t="s">
        <v>546</v>
      </c>
      <c r="D188" s="20" t="s">
        <v>401</v>
      </c>
      <c r="E188" s="20" t="s">
        <v>469</v>
      </c>
      <c r="F188" s="20">
        <v>83.664328541419408</v>
      </c>
      <c r="G188" s="20">
        <v>1661.76167464934</v>
      </c>
      <c r="H188" s="20">
        <v>1660</v>
      </c>
      <c r="I188" s="20" t="s">
        <v>545</v>
      </c>
      <c r="J188" s="20">
        <v>4998979</v>
      </c>
      <c r="K188" s="20">
        <v>2938515</v>
      </c>
      <c r="L188" s="20">
        <v>2711370</v>
      </c>
      <c r="M188" s="20">
        <v>5169008</v>
      </c>
      <c r="N188" s="20">
        <v>6998420</v>
      </c>
      <c r="O188" s="20">
        <v>8755241</v>
      </c>
      <c r="P188" s="20">
        <v>4194895</v>
      </c>
      <c r="Q188" s="20">
        <v>3036256</v>
      </c>
      <c r="R188" s="20">
        <v>3811288</v>
      </c>
      <c r="S188" s="20">
        <v>4796846</v>
      </c>
      <c r="T188" s="20">
        <v>5005666</v>
      </c>
      <c r="U188" s="20">
        <v>6510445</v>
      </c>
      <c r="V188" s="20" t="s">
        <v>237</v>
      </c>
    </row>
    <row r="189" spans="1:22" x14ac:dyDescent="0.3">
      <c r="A189" s="20" t="s">
        <v>187</v>
      </c>
      <c r="B189" s="20">
        <v>28.899799999999999</v>
      </c>
      <c r="C189" s="20" t="s">
        <v>641</v>
      </c>
      <c r="D189" s="20" t="s">
        <v>606</v>
      </c>
      <c r="E189" s="20" t="s">
        <v>237</v>
      </c>
      <c r="F189" s="20">
        <v>83.833549108516209</v>
      </c>
      <c r="G189" s="20">
        <v>1683.5936445792699</v>
      </c>
      <c r="H189" s="20">
        <v>1628</v>
      </c>
      <c r="I189" s="20" t="s">
        <v>640</v>
      </c>
      <c r="J189" s="20">
        <v>3682742</v>
      </c>
      <c r="K189" s="20">
        <v>2156193</v>
      </c>
      <c r="L189" s="20">
        <v>2021008</v>
      </c>
      <c r="M189" s="20">
        <v>4694008</v>
      </c>
      <c r="N189" s="20">
        <v>5886900</v>
      </c>
      <c r="O189" s="20">
        <v>7212205</v>
      </c>
      <c r="P189" s="20">
        <v>3394274</v>
      </c>
      <c r="Q189" s="20">
        <v>2387722</v>
      </c>
      <c r="R189" s="20">
        <v>2988481</v>
      </c>
      <c r="S189" s="20">
        <v>3979415</v>
      </c>
      <c r="T189" s="20">
        <v>3643023</v>
      </c>
      <c r="U189" s="20">
        <v>4323962</v>
      </c>
      <c r="V189" s="20" t="s">
        <v>237</v>
      </c>
    </row>
    <row r="190" spans="1:22" x14ac:dyDescent="0.3">
      <c r="A190" s="20" t="s">
        <v>188</v>
      </c>
      <c r="B190" s="20">
        <v>29.065100000000001</v>
      </c>
      <c r="C190" s="20" t="s">
        <v>548</v>
      </c>
      <c r="D190" s="20" t="s">
        <v>401</v>
      </c>
      <c r="E190" s="20" t="s">
        <v>469</v>
      </c>
      <c r="F190" s="20">
        <v>63.073815848872201</v>
      </c>
      <c r="G190" s="20">
        <v>1690.92696884509</v>
      </c>
      <c r="H190" s="20">
        <v>1529</v>
      </c>
      <c r="I190" s="20" t="s">
        <v>547</v>
      </c>
      <c r="J190" s="20">
        <v>1682669195</v>
      </c>
      <c r="K190" s="20">
        <v>1080643056</v>
      </c>
      <c r="L190" s="20">
        <v>8844102</v>
      </c>
      <c r="M190" s="20">
        <v>2624688230</v>
      </c>
      <c r="N190" s="20">
        <v>2452411661</v>
      </c>
      <c r="O190" s="20">
        <v>22305985</v>
      </c>
      <c r="P190" s="20">
        <v>2219112846</v>
      </c>
      <c r="Q190" s="20">
        <v>1659790971</v>
      </c>
      <c r="R190" s="20">
        <v>2072490500</v>
      </c>
      <c r="S190" s="20">
        <v>2347515642</v>
      </c>
      <c r="T190" s="20">
        <v>2376698919</v>
      </c>
      <c r="U190" s="20">
        <v>23271156</v>
      </c>
      <c r="V190" s="20" t="s">
        <v>237</v>
      </c>
    </row>
    <row r="191" spans="1:22" x14ac:dyDescent="0.3">
      <c r="A191" s="20" t="s">
        <v>189</v>
      </c>
      <c r="B191" s="20">
        <v>29.263100000000001</v>
      </c>
      <c r="C191" s="20" t="s">
        <v>600</v>
      </c>
      <c r="D191" s="20" t="s">
        <v>561</v>
      </c>
      <c r="E191" s="20" t="s">
        <v>237</v>
      </c>
      <c r="F191" s="20">
        <v>67.512074917925801</v>
      </c>
      <c r="G191" s="20">
        <v>1699.7095199089099</v>
      </c>
      <c r="H191" s="20">
        <v>1700</v>
      </c>
      <c r="I191" s="20" t="s">
        <v>599</v>
      </c>
      <c r="J191" s="20">
        <v>190550.57</v>
      </c>
      <c r="K191" s="20">
        <v>121432.32000000001</v>
      </c>
      <c r="L191" s="20">
        <v>100381.27</v>
      </c>
      <c r="M191" s="20">
        <v>154134.37</v>
      </c>
      <c r="N191" s="20">
        <v>138593.82999999999</v>
      </c>
      <c r="O191" s="20">
        <v>155464.03</v>
      </c>
      <c r="P191" s="20">
        <v>123198.57</v>
      </c>
      <c r="Q191" s="20">
        <v>71342.28</v>
      </c>
      <c r="R191" s="20">
        <v>90691.16</v>
      </c>
      <c r="S191" s="20">
        <v>9</v>
      </c>
      <c r="T191" s="20">
        <v>9</v>
      </c>
      <c r="U191" s="20">
        <v>9</v>
      </c>
      <c r="V191" s="20" t="s">
        <v>601</v>
      </c>
    </row>
    <row r="192" spans="1:22" x14ac:dyDescent="0.3">
      <c r="A192" s="20" t="s">
        <v>190</v>
      </c>
      <c r="B192" s="20">
        <v>29.290500000000002</v>
      </c>
      <c r="C192" s="20" t="s">
        <v>293</v>
      </c>
      <c r="D192" s="20" t="s">
        <v>401</v>
      </c>
      <c r="E192" s="20" t="s">
        <v>469</v>
      </c>
      <c r="F192" s="20">
        <v>85.697960667356085</v>
      </c>
      <c r="G192" s="20">
        <v>1700.9727907619299</v>
      </c>
      <c r="H192" s="20">
        <v>1701</v>
      </c>
      <c r="I192" s="20" t="s">
        <v>292</v>
      </c>
      <c r="J192" s="20">
        <v>9</v>
      </c>
      <c r="K192" s="20">
        <v>9</v>
      </c>
      <c r="L192" s="20">
        <v>9</v>
      </c>
      <c r="M192" s="20">
        <v>9</v>
      </c>
      <c r="N192" s="20">
        <v>9</v>
      </c>
      <c r="O192" s="20">
        <v>9</v>
      </c>
      <c r="P192" s="20">
        <v>205769.63</v>
      </c>
      <c r="Q192" s="20">
        <v>203698.26</v>
      </c>
      <c r="R192" s="20">
        <v>240471.22</v>
      </c>
      <c r="S192" s="20">
        <v>9</v>
      </c>
      <c r="T192" s="20">
        <v>9</v>
      </c>
      <c r="U192" s="20">
        <v>9</v>
      </c>
      <c r="V192" s="20" t="s">
        <v>237</v>
      </c>
    </row>
    <row r="193" spans="1:22" x14ac:dyDescent="0.3">
      <c r="A193" s="20" t="s">
        <v>747</v>
      </c>
      <c r="B193" s="20">
        <v>29.586099999999998</v>
      </c>
      <c r="C193" s="20" t="s">
        <v>384</v>
      </c>
      <c r="D193" s="20" t="s">
        <v>358</v>
      </c>
      <c r="E193" s="20" t="s">
        <v>237</v>
      </c>
      <c r="F193" s="20">
        <v>93.558087834029791</v>
      </c>
      <c r="G193" s="20">
        <v>1714.7553899120801</v>
      </c>
      <c r="H193" s="20">
        <v>1715</v>
      </c>
      <c r="I193" s="20" t="s">
        <v>383</v>
      </c>
      <c r="J193" s="20">
        <v>9</v>
      </c>
      <c r="K193" s="20">
        <v>9</v>
      </c>
      <c r="L193" s="20">
        <v>9</v>
      </c>
      <c r="M193" s="20">
        <v>9</v>
      </c>
      <c r="N193" s="20">
        <v>9</v>
      </c>
      <c r="O193" s="20">
        <v>9</v>
      </c>
      <c r="P193" s="20">
        <v>436138.4</v>
      </c>
      <c r="Q193" s="20">
        <v>365249.9</v>
      </c>
      <c r="R193" s="20">
        <v>438515.4</v>
      </c>
      <c r="S193" s="20">
        <v>9</v>
      </c>
      <c r="T193" s="20">
        <v>9</v>
      </c>
      <c r="U193" s="20">
        <v>9</v>
      </c>
      <c r="V193" s="20" t="s">
        <v>385</v>
      </c>
    </row>
    <row r="194" spans="1:22" x14ac:dyDescent="0.3">
      <c r="A194" s="20" t="s">
        <v>192</v>
      </c>
      <c r="B194" s="20">
        <v>29.964500000000001</v>
      </c>
      <c r="C194" s="20" t="s">
        <v>550</v>
      </c>
      <c r="D194" s="20" t="s">
        <v>401</v>
      </c>
      <c r="E194" s="20" t="s">
        <v>469</v>
      </c>
      <c r="F194" s="20">
        <v>85.514430036155801</v>
      </c>
      <c r="G194" s="20">
        <v>1732.3931779844099</v>
      </c>
      <c r="H194" s="20">
        <v>1431</v>
      </c>
      <c r="I194" s="20" t="s">
        <v>549</v>
      </c>
      <c r="J194" s="20">
        <v>1792912.2</v>
      </c>
      <c r="K194" s="20">
        <v>699154.7</v>
      </c>
      <c r="L194" s="20">
        <v>355906.1</v>
      </c>
      <c r="M194" s="20">
        <v>439234.3</v>
      </c>
      <c r="N194" s="20">
        <v>250419.8</v>
      </c>
      <c r="O194" s="20">
        <v>1757448.1</v>
      </c>
      <c r="P194" s="20">
        <v>9407994.6999999993</v>
      </c>
      <c r="Q194" s="20">
        <v>4353141.0999999996</v>
      </c>
      <c r="R194" s="20">
        <v>7970215</v>
      </c>
      <c r="S194" s="20">
        <v>1175441.3999999999</v>
      </c>
      <c r="T194" s="20">
        <v>235480.4</v>
      </c>
      <c r="U194" s="20">
        <v>580385.4</v>
      </c>
      <c r="V194" s="20" t="s">
        <v>237</v>
      </c>
    </row>
    <row r="195" spans="1:22" x14ac:dyDescent="0.3">
      <c r="A195" s="20" t="s">
        <v>193</v>
      </c>
      <c r="B195" s="20">
        <v>30.192399999999999</v>
      </c>
      <c r="C195" s="20" t="s">
        <v>603</v>
      </c>
      <c r="D195" s="20" t="s">
        <v>561</v>
      </c>
      <c r="E195" s="20" t="s">
        <v>237</v>
      </c>
      <c r="F195" s="20">
        <v>68.054973394986703</v>
      </c>
      <c r="G195" s="20">
        <v>1743.01908016785</v>
      </c>
      <c r="H195" s="20">
        <v>2100</v>
      </c>
      <c r="I195" s="20" t="s">
        <v>602</v>
      </c>
      <c r="J195" s="20">
        <v>178069.32</v>
      </c>
      <c r="K195" s="20">
        <v>102320.08</v>
      </c>
      <c r="L195" s="20">
        <v>87866.91</v>
      </c>
      <c r="M195" s="20">
        <v>167037.6</v>
      </c>
      <c r="N195" s="20">
        <v>139761.39000000001</v>
      </c>
      <c r="O195" s="20">
        <v>493130.56</v>
      </c>
      <c r="P195" s="20">
        <v>628178.66</v>
      </c>
      <c r="Q195" s="20">
        <v>404400.53</v>
      </c>
      <c r="R195" s="20">
        <v>489761.36</v>
      </c>
      <c r="S195" s="20">
        <v>951629.34</v>
      </c>
      <c r="T195" s="20">
        <v>984909.7</v>
      </c>
      <c r="U195" s="20">
        <v>947173.42</v>
      </c>
      <c r="V195" s="20" t="s">
        <v>237</v>
      </c>
    </row>
    <row r="196" spans="1:22" x14ac:dyDescent="0.3">
      <c r="A196" s="20" t="s">
        <v>194</v>
      </c>
      <c r="B196" s="20">
        <v>30.271999999999998</v>
      </c>
      <c r="C196" s="20" t="s">
        <v>642</v>
      </c>
      <c r="D196" s="20" t="s">
        <v>606</v>
      </c>
      <c r="E196" s="20" t="s">
        <v>237</v>
      </c>
      <c r="F196" s="20">
        <v>61.675755827668297</v>
      </c>
      <c r="G196" s="20">
        <v>1746.7302085390199</v>
      </c>
      <c r="H196" s="20">
        <v>1703</v>
      </c>
      <c r="I196" s="20" t="s">
        <v>748</v>
      </c>
      <c r="J196" s="20">
        <v>9</v>
      </c>
      <c r="K196" s="20">
        <v>9</v>
      </c>
      <c r="L196" s="20">
        <v>9</v>
      </c>
      <c r="M196" s="20">
        <v>9</v>
      </c>
      <c r="N196" s="20">
        <v>9</v>
      </c>
      <c r="O196" s="20">
        <v>9</v>
      </c>
      <c r="P196" s="20">
        <v>350709.36</v>
      </c>
      <c r="Q196" s="20">
        <v>314471.64</v>
      </c>
      <c r="R196" s="20">
        <v>437920.3</v>
      </c>
      <c r="S196" s="20">
        <v>50858.16</v>
      </c>
      <c r="T196" s="20">
        <v>354192.84</v>
      </c>
      <c r="U196" s="20">
        <v>39700.480000000003</v>
      </c>
      <c r="V196" s="20" t="s">
        <v>237</v>
      </c>
    </row>
    <row r="197" spans="1:22" x14ac:dyDescent="0.3">
      <c r="A197" s="20" t="s">
        <v>195</v>
      </c>
      <c r="B197" s="20">
        <v>30.584599999999998</v>
      </c>
      <c r="C197" s="20" t="s">
        <v>682</v>
      </c>
      <c r="D197" s="20" t="s">
        <v>651</v>
      </c>
      <c r="E197" s="20" t="s">
        <v>237</v>
      </c>
      <c r="F197" s="20">
        <v>75.661461718292799</v>
      </c>
      <c r="G197" s="20">
        <v>1761.30380627707</v>
      </c>
      <c r="H197" s="20">
        <v>1588</v>
      </c>
      <c r="I197" s="20" t="s">
        <v>681</v>
      </c>
      <c r="J197" s="20">
        <v>167530.93</v>
      </c>
      <c r="K197" s="20">
        <v>89503.15</v>
      </c>
      <c r="L197" s="20">
        <v>89509.1</v>
      </c>
      <c r="M197" s="20">
        <v>197738.47</v>
      </c>
      <c r="N197" s="20">
        <v>363078.64</v>
      </c>
      <c r="O197" s="20">
        <v>304752.65999999997</v>
      </c>
      <c r="P197" s="20">
        <v>106795.87</v>
      </c>
      <c r="Q197" s="20">
        <v>84706.67</v>
      </c>
      <c r="R197" s="20">
        <v>108191.91</v>
      </c>
      <c r="S197" s="20">
        <v>110658.48</v>
      </c>
      <c r="T197" s="20">
        <v>105914.24000000001</v>
      </c>
      <c r="U197" s="20">
        <v>77491.75</v>
      </c>
      <c r="V197" s="20" t="s">
        <v>237</v>
      </c>
    </row>
    <row r="198" spans="1:22" x14ac:dyDescent="0.3">
      <c r="A198" s="20" t="s">
        <v>196</v>
      </c>
      <c r="B198" s="20">
        <v>30.8887</v>
      </c>
      <c r="C198" s="20" t="s">
        <v>552</v>
      </c>
      <c r="D198" s="20" t="s">
        <v>401</v>
      </c>
      <c r="E198" s="20" t="s">
        <v>469</v>
      </c>
      <c r="F198" s="20">
        <v>61.510574218773407</v>
      </c>
      <c r="G198" s="20">
        <v>1775.4785566292201</v>
      </c>
      <c r="H198" s="20">
        <v>1382</v>
      </c>
      <c r="I198" s="20" t="s">
        <v>551</v>
      </c>
      <c r="J198" s="20">
        <v>301349.59999999998</v>
      </c>
      <c r="K198" s="20">
        <v>159837.5</v>
      </c>
      <c r="L198" s="20">
        <v>115590.2</v>
      </c>
      <c r="M198" s="20">
        <v>466928.4</v>
      </c>
      <c r="N198" s="20">
        <v>431690.8</v>
      </c>
      <c r="O198" s="20">
        <v>363578.4</v>
      </c>
      <c r="P198" s="20">
        <v>216110.4</v>
      </c>
      <c r="Q198" s="20">
        <v>164083.70000000001</v>
      </c>
      <c r="R198" s="20">
        <v>180998.39999999999</v>
      </c>
      <c r="S198" s="20">
        <v>260015.1</v>
      </c>
      <c r="T198" s="20">
        <v>225205.6</v>
      </c>
      <c r="U198" s="20">
        <v>182981</v>
      </c>
      <c r="V198" s="20" t="s">
        <v>237</v>
      </c>
    </row>
    <row r="199" spans="1:22" x14ac:dyDescent="0.3">
      <c r="A199" s="20" t="s">
        <v>197</v>
      </c>
      <c r="B199" s="20">
        <v>30.9193</v>
      </c>
      <c r="C199" s="20" t="s">
        <v>554</v>
      </c>
      <c r="D199" s="20" t="s">
        <v>401</v>
      </c>
      <c r="E199" s="20" t="s">
        <v>469</v>
      </c>
      <c r="F199" s="20">
        <v>85.510879636322599</v>
      </c>
      <c r="G199" s="20">
        <v>1776.9070185540199</v>
      </c>
      <c r="H199" s="20">
        <v>1674</v>
      </c>
      <c r="I199" s="20" t="s">
        <v>553</v>
      </c>
      <c r="J199" s="20">
        <v>9</v>
      </c>
      <c r="K199" s="20">
        <v>9</v>
      </c>
      <c r="L199" s="20">
        <v>9</v>
      </c>
      <c r="M199" s="20">
        <v>125006.53</v>
      </c>
      <c r="N199" s="20">
        <v>107073.52</v>
      </c>
      <c r="O199" s="20">
        <v>145576.1</v>
      </c>
      <c r="P199" s="20">
        <v>249998.97</v>
      </c>
      <c r="Q199" s="20">
        <v>174527.99</v>
      </c>
      <c r="R199" s="20">
        <v>224106.29</v>
      </c>
      <c r="S199" s="20">
        <v>109311.1</v>
      </c>
      <c r="T199" s="20">
        <v>72492.78</v>
      </c>
      <c r="U199" s="20">
        <v>54614.8</v>
      </c>
      <c r="V199" s="20" t="s">
        <v>237</v>
      </c>
    </row>
    <row r="200" spans="1:22" x14ac:dyDescent="0.3">
      <c r="A200" s="20" t="s">
        <v>198</v>
      </c>
      <c r="B200" s="20">
        <v>31.7654</v>
      </c>
      <c r="C200" s="20" t="s">
        <v>644</v>
      </c>
      <c r="D200" s="20" t="s">
        <v>606</v>
      </c>
      <c r="E200" s="20" t="s">
        <v>237</v>
      </c>
      <c r="F200" s="20">
        <v>74.730071763649406</v>
      </c>
      <c r="G200" s="20">
        <v>1817.1927054529301</v>
      </c>
      <c r="H200" s="20">
        <v>1639</v>
      </c>
      <c r="I200" s="20" t="s">
        <v>643</v>
      </c>
      <c r="J200" s="20">
        <v>215528.9</v>
      </c>
      <c r="K200" s="20">
        <v>112115.3</v>
      </c>
      <c r="L200" s="20">
        <v>129474.6</v>
      </c>
      <c r="M200" s="20">
        <v>221001.7</v>
      </c>
      <c r="N200" s="20">
        <v>347611.9</v>
      </c>
      <c r="O200" s="20">
        <v>396291.8</v>
      </c>
      <c r="P200" s="20">
        <v>132542.20000000001</v>
      </c>
      <c r="Q200" s="20">
        <v>108597.8</v>
      </c>
      <c r="R200" s="20">
        <v>132365.1</v>
      </c>
      <c r="S200" s="20">
        <v>124304.2</v>
      </c>
      <c r="T200" s="20">
        <v>126064.4</v>
      </c>
      <c r="U200" s="20">
        <v>199534.9</v>
      </c>
      <c r="V200" s="20" t="s">
        <v>237</v>
      </c>
    </row>
    <row r="201" spans="1:22" x14ac:dyDescent="0.3">
      <c r="A201" s="20" t="s">
        <v>199</v>
      </c>
      <c r="B201" s="20">
        <v>32.006900000000002</v>
      </c>
      <c r="C201" s="20" t="s">
        <v>720</v>
      </c>
      <c r="D201" s="20" t="s">
        <v>687</v>
      </c>
      <c r="E201" s="20" t="s">
        <v>237</v>
      </c>
      <c r="F201" s="20">
        <v>92.11948532589399</v>
      </c>
      <c r="G201" s="20">
        <v>1829.0314163447899</v>
      </c>
      <c r="H201" s="20">
        <v>1832</v>
      </c>
      <c r="I201" s="20" t="s">
        <v>719</v>
      </c>
      <c r="J201" s="20">
        <v>2250705.9</v>
      </c>
      <c r="K201" s="20">
        <v>991328.6</v>
      </c>
      <c r="L201" s="20">
        <v>871139.8</v>
      </c>
      <c r="M201" s="20">
        <v>1124308.8999999999</v>
      </c>
      <c r="N201" s="20">
        <v>1467453.9</v>
      </c>
      <c r="O201" s="20">
        <v>504517.1</v>
      </c>
      <c r="P201" s="20">
        <v>1161117.8999999999</v>
      </c>
      <c r="Q201" s="20">
        <v>570132.19999999995</v>
      </c>
      <c r="R201" s="20">
        <v>740052</v>
      </c>
      <c r="S201" s="20">
        <v>947763.8</v>
      </c>
      <c r="T201" s="20">
        <v>1079497.2</v>
      </c>
      <c r="U201" s="20">
        <v>630187.19999999995</v>
      </c>
      <c r="V201" s="20" t="s">
        <v>237</v>
      </c>
    </row>
    <row r="202" spans="1:22" x14ac:dyDescent="0.3">
      <c r="A202" s="20" t="s">
        <v>200</v>
      </c>
      <c r="B202" s="20">
        <v>32.1355</v>
      </c>
      <c r="C202" s="20" t="s">
        <v>295</v>
      </c>
      <c r="D202" s="20" t="s">
        <v>242</v>
      </c>
      <c r="E202" s="20" t="s">
        <v>237</v>
      </c>
      <c r="F202" s="20">
        <v>92.50406867836071</v>
      </c>
      <c r="G202" s="20">
        <v>1835.3373658491901</v>
      </c>
      <c r="H202" s="20">
        <v>2223</v>
      </c>
      <c r="I202" s="20" t="s">
        <v>294</v>
      </c>
      <c r="J202" s="20">
        <v>617713.86</v>
      </c>
      <c r="K202" s="20">
        <v>494704.6</v>
      </c>
      <c r="L202" s="20">
        <v>617529.98</v>
      </c>
      <c r="M202" s="20">
        <v>307138.14</v>
      </c>
      <c r="N202" s="20">
        <v>495644.89</v>
      </c>
      <c r="O202" s="20">
        <v>653823.37</v>
      </c>
      <c r="P202" s="20">
        <v>238488.33</v>
      </c>
      <c r="Q202" s="20">
        <v>137163.6</v>
      </c>
      <c r="R202" s="20">
        <v>209812.24</v>
      </c>
      <c r="S202" s="20">
        <v>40119.83</v>
      </c>
      <c r="T202" s="20">
        <v>38973.81</v>
      </c>
      <c r="U202" s="20">
        <v>57768.6</v>
      </c>
      <c r="V202" s="20" t="s">
        <v>237</v>
      </c>
    </row>
    <row r="203" spans="1:22" x14ac:dyDescent="0.3">
      <c r="A203" s="20" t="s">
        <v>201</v>
      </c>
      <c r="B203" s="20">
        <v>32.225200000000001</v>
      </c>
      <c r="C203" s="20" t="s">
        <v>646</v>
      </c>
      <c r="D203" s="20" t="s">
        <v>606</v>
      </c>
      <c r="E203" s="20" t="s">
        <v>237</v>
      </c>
      <c r="F203" s="20">
        <v>86.080640894207704</v>
      </c>
      <c r="G203" s="20">
        <v>1839.73465589936</v>
      </c>
      <c r="H203" s="20">
        <v>1844</v>
      </c>
      <c r="I203" s="20" t="s">
        <v>645</v>
      </c>
      <c r="J203" s="20">
        <v>9</v>
      </c>
      <c r="K203" s="20">
        <v>9</v>
      </c>
      <c r="L203" s="20">
        <v>9</v>
      </c>
      <c r="M203" s="20">
        <v>377933.2</v>
      </c>
      <c r="N203" s="20">
        <v>209223.6</v>
      </c>
      <c r="O203" s="20">
        <v>832376.8</v>
      </c>
      <c r="P203" s="20">
        <v>2008482.6</v>
      </c>
      <c r="Q203" s="20">
        <v>484624.4</v>
      </c>
      <c r="R203" s="20">
        <v>1451562.4</v>
      </c>
      <c r="S203" s="20">
        <v>1041748.3</v>
      </c>
      <c r="T203" s="20">
        <v>468948.1</v>
      </c>
      <c r="U203" s="20">
        <v>396789.9</v>
      </c>
      <c r="V203" s="20" t="s">
        <v>237</v>
      </c>
    </row>
    <row r="204" spans="1:22" x14ac:dyDescent="0.3">
      <c r="A204" s="20" t="s">
        <v>202</v>
      </c>
      <c r="B204" s="20">
        <v>32.380899999999997</v>
      </c>
      <c r="C204" s="20" t="s">
        <v>397</v>
      </c>
      <c r="D204" s="20" t="s">
        <v>388</v>
      </c>
      <c r="E204" s="20" t="s">
        <v>237</v>
      </c>
      <c r="F204" s="20">
        <v>84.569435976131501</v>
      </c>
      <c r="G204" s="20">
        <v>1847.3661647541401</v>
      </c>
      <c r="H204" s="20">
        <v>1951</v>
      </c>
      <c r="I204" s="20" t="s">
        <v>396</v>
      </c>
      <c r="J204" s="20">
        <v>169202.04</v>
      </c>
      <c r="K204" s="20">
        <v>78112.490000000005</v>
      </c>
      <c r="L204" s="20">
        <v>65597.289999999994</v>
      </c>
      <c r="M204" s="20">
        <v>132554.79999999999</v>
      </c>
      <c r="N204" s="20">
        <v>88696.47</v>
      </c>
      <c r="O204" s="20">
        <v>187831.73</v>
      </c>
      <c r="P204" s="20">
        <v>395158.11</v>
      </c>
      <c r="Q204" s="20">
        <v>101253.01</v>
      </c>
      <c r="R204" s="20">
        <v>224060.59</v>
      </c>
      <c r="S204" s="20">
        <v>360819.04</v>
      </c>
      <c r="T204" s="20">
        <v>73502.490000000005</v>
      </c>
      <c r="U204" s="20">
        <v>54745.93</v>
      </c>
      <c r="V204" s="20" t="s">
        <v>398</v>
      </c>
    </row>
    <row r="205" spans="1:22" x14ac:dyDescent="0.3">
      <c r="A205" s="20" t="s">
        <v>203</v>
      </c>
      <c r="B205" s="20">
        <v>32.787100000000002</v>
      </c>
      <c r="C205" s="20" t="s">
        <v>722</v>
      </c>
      <c r="D205" s="20" t="s">
        <v>687</v>
      </c>
      <c r="E205" s="20" t="s">
        <v>237</v>
      </c>
      <c r="F205" s="20">
        <v>72.213337227391705</v>
      </c>
      <c r="G205" s="20">
        <v>1867.27964006406</v>
      </c>
      <c r="H205" s="20">
        <v>2244</v>
      </c>
      <c r="I205" s="20" t="s">
        <v>721</v>
      </c>
      <c r="J205" s="20">
        <v>114158.6</v>
      </c>
      <c r="K205" s="20">
        <v>115724.66</v>
      </c>
      <c r="L205" s="20">
        <v>35918.28</v>
      </c>
      <c r="M205" s="20">
        <v>54281.35</v>
      </c>
      <c r="N205" s="20">
        <v>94854.58</v>
      </c>
      <c r="O205" s="20">
        <v>50483.79</v>
      </c>
      <c r="P205" s="20">
        <v>98302.56</v>
      </c>
      <c r="Q205" s="20">
        <v>61729.3</v>
      </c>
      <c r="R205" s="20">
        <v>70014.3</v>
      </c>
      <c r="S205" s="20">
        <v>117004.58</v>
      </c>
      <c r="T205" s="20">
        <v>126112.15</v>
      </c>
      <c r="U205" s="20">
        <v>9</v>
      </c>
      <c r="V205" s="20" t="s">
        <v>237</v>
      </c>
    </row>
    <row r="206" spans="1:22" x14ac:dyDescent="0.3">
      <c r="A206" s="20" t="s">
        <v>204</v>
      </c>
      <c r="B206" s="20">
        <v>33.061399999999999</v>
      </c>
      <c r="C206" s="20" t="s">
        <v>236</v>
      </c>
      <c r="D206" s="20" t="s">
        <v>732</v>
      </c>
      <c r="E206" s="20" t="s">
        <v>237</v>
      </c>
      <c r="F206" s="20">
        <v>63.394166401404298</v>
      </c>
      <c r="G206" s="20">
        <v>1880.7266093725</v>
      </c>
      <c r="H206" s="20">
        <v>2082</v>
      </c>
      <c r="I206" s="20" t="s">
        <v>235</v>
      </c>
      <c r="J206" s="20">
        <v>2901829.5</v>
      </c>
      <c r="K206" s="20">
        <v>682877.5</v>
      </c>
      <c r="L206" s="20">
        <v>1191840.6000000001</v>
      </c>
      <c r="M206" s="20">
        <v>2885314.1</v>
      </c>
      <c r="N206" s="20">
        <v>3971778.7</v>
      </c>
      <c r="O206" s="20">
        <v>5139588.3</v>
      </c>
      <c r="P206" s="20">
        <v>1471306.9</v>
      </c>
      <c r="Q206" s="20">
        <v>844974.2</v>
      </c>
      <c r="R206" s="20">
        <v>1275490.3</v>
      </c>
      <c r="S206" s="20">
        <v>2383561.5</v>
      </c>
      <c r="T206" s="20">
        <v>1267178.1000000001</v>
      </c>
      <c r="U206" s="20">
        <v>2191961.2999999998</v>
      </c>
      <c r="V206" s="20" t="s">
        <v>237</v>
      </c>
    </row>
    <row r="207" spans="1:22" x14ac:dyDescent="0.3">
      <c r="A207" s="20" t="s">
        <v>205</v>
      </c>
      <c r="B207" s="20">
        <v>33.157200000000003</v>
      </c>
      <c r="C207" s="20" t="s">
        <v>724</v>
      </c>
      <c r="D207" s="20" t="s">
        <v>687</v>
      </c>
      <c r="E207" s="20" t="s">
        <v>237</v>
      </c>
      <c r="F207" s="20">
        <v>72.589117079956793</v>
      </c>
      <c r="G207" s="20">
        <v>1885.42300163191</v>
      </c>
      <c r="H207" s="20">
        <v>2300</v>
      </c>
      <c r="I207" s="20" t="s">
        <v>723</v>
      </c>
      <c r="J207" s="20">
        <v>96209.7</v>
      </c>
      <c r="K207" s="20">
        <v>59829.440000000002</v>
      </c>
      <c r="L207" s="20">
        <v>57702.92</v>
      </c>
      <c r="M207" s="20">
        <v>179107.95</v>
      </c>
      <c r="N207" s="20">
        <v>165743.20000000001</v>
      </c>
      <c r="O207" s="20">
        <v>230059.48</v>
      </c>
      <c r="P207" s="20">
        <v>65772.08</v>
      </c>
      <c r="Q207" s="20">
        <v>57085.33</v>
      </c>
      <c r="R207" s="20">
        <v>51091.63</v>
      </c>
      <c r="S207" s="20">
        <v>106557.42</v>
      </c>
      <c r="T207" s="20">
        <v>92916.98</v>
      </c>
      <c r="U207" s="20">
        <v>145794.76999999999</v>
      </c>
      <c r="V207" s="20" t="s">
        <v>237</v>
      </c>
    </row>
    <row r="208" spans="1:22" x14ac:dyDescent="0.3">
      <c r="A208" s="20" t="s">
        <v>206</v>
      </c>
      <c r="B208" s="20">
        <v>33.454999999999998</v>
      </c>
      <c r="C208" s="20" t="s">
        <v>684</v>
      </c>
      <c r="D208" s="20" t="s">
        <v>651</v>
      </c>
      <c r="E208" s="20" t="s">
        <v>237</v>
      </c>
      <c r="F208" s="20">
        <v>60.227579794423903</v>
      </c>
      <c r="G208" s="20">
        <v>1900.0255980987199</v>
      </c>
      <c r="H208" s="20">
        <v>1923</v>
      </c>
      <c r="I208" s="20" t="s">
        <v>683</v>
      </c>
      <c r="J208" s="20">
        <v>9</v>
      </c>
      <c r="K208" s="20">
        <v>9</v>
      </c>
      <c r="L208" s="20">
        <v>9</v>
      </c>
      <c r="M208" s="20">
        <v>9</v>
      </c>
      <c r="N208" s="20">
        <v>9</v>
      </c>
      <c r="O208" s="20">
        <v>9</v>
      </c>
      <c r="P208" s="20">
        <v>370080.39</v>
      </c>
      <c r="Q208" s="20">
        <v>264001.25</v>
      </c>
      <c r="R208" s="20">
        <v>431707.89</v>
      </c>
      <c r="S208" s="20">
        <v>47514.43</v>
      </c>
      <c r="T208" s="20">
        <v>9</v>
      </c>
      <c r="U208" s="20">
        <v>37784.43</v>
      </c>
      <c r="V208" s="20" t="s">
        <v>237</v>
      </c>
    </row>
    <row r="209" spans="1:22" x14ac:dyDescent="0.3">
      <c r="A209" s="20" t="s">
        <v>207</v>
      </c>
      <c r="B209" s="20">
        <v>33.741599999999998</v>
      </c>
      <c r="C209" s="20" t="s">
        <v>239</v>
      </c>
      <c r="D209" s="20" t="s">
        <v>732</v>
      </c>
      <c r="E209" s="20" t="s">
        <v>237</v>
      </c>
      <c r="F209" s="20">
        <v>63.0037115992982</v>
      </c>
      <c r="G209" s="20">
        <v>1914.72658788798</v>
      </c>
      <c r="H209" s="20">
        <v>2508</v>
      </c>
      <c r="I209" s="20" t="s">
        <v>238</v>
      </c>
      <c r="J209" s="20">
        <v>16246.541999999999</v>
      </c>
      <c r="K209" s="20">
        <v>26152.276999999998</v>
      </c>
      <c r="L209" s="20">
        <v>26198.837</v>
      </c>
      <c r="M209" s="20">
        <v>21785.505000000001</v>
      </c>
      <c r="N209" s="20">
        <v>23115.023000000001</v>
      </c>
      <c r="O209" s="20">
        <v>13456.353999999999</v>
      </c>
      <c r="P209" s="20">
        <v>15208.816000000001</v>
      </c>
      <c r="Q209" s="20">
        <v>24468.86</v>
      </c>
      <c r="R209" s="20">
        <v>25734.412</v>
      </c>
      <c r="S209" s="20">
        <v>11671.539000000001</v>
      </c>
      <c r="T209" s="20">
        <v>8598.1170000000002</v>
      </c>
      <c r="U209" s="20">
        <v>6845.4489999999996</v>
      </c>
      <c r="V209" s="20" t="s">
        <v>237</v>
      </c>
    </row>
    <row r="210" spans="1:22" x14ac:dyDescent="0.3">
      <c r="A210" s="20" t="s">
        <v>208</v>
      </c>
      <c r="B210" s="20">
        <v>33.9026</v>
      </c>
      <c r="C210" s="20" t="s">
        <v>726</v>
      </c>
      <c r="D210" s="20" t="s">
        <v>687</v>
      </c>
      <c r="E210" s="20" t="s">
        <v>237</v>
      </c>
      <c r="F210" s="20">
        <v>73.772281032150005</v>
      </c>
      <c r="G210" s="20">
        <v>1922.9859741335199</v>
      </c>
      <c r="H210" s="20">
        <v>1926</v>
      </c>
      <c r="I210" s="20" t="s">
        <v>725</v>
      </c>
      <c r="J210" s="20">
        <v>260332.5</v>
      </c>
      <c r="K210" s="20">
        <v>98716.95</v>
      </c>
      <c r="L210" s="20">
        <v>80407</v>
      </c>
      <c r="M210" s="20">
        <v>107152.04</v>
      </c>
      <c r="N210" s="20">
        <v>101657.04</v>
      </c>
      <c r="O210" s="20">
        <v>126178.94</v>
      </c>
      <c r="P210" s="20">
        <v>341623.66</v>
      </c>
      <c r="Q210" s="20">
        <v>147121.71</v>
      </c>
      <c r="R210" s="20">
        <v>249770.99</v>
      </c>
      <c r="S210" s="20">
        <v>9</v>
      </c>
      <c r="T210" s="20">
        <v>9</v>
      </c>
      <c r="U210" s="20">
        <v>9</v>
      </c>
      <c r="V210" s="20" t="s">
        <v>727</v>
      </c>
    </row>
    <row r="211" spans="1:22" x14ac:dyDescent="0.3">
      <c r="A211" s="20" t="s">
        <v>209</v>
      </c>
      <c r="B211" s="20">
        <v>35.216500000000003</v>
      </c>
      <c r="C211" s="20" t="s">
        <v>729</v>
      </c>
      <c r="D211" s="20" t="s">
        <v>687</v>
      </c>
      <c r="E211" s="20" t="s">
        <v>237</v>
      </c>
      <c r="F211" s="20">
        <v>74.075602886494096</v>
      </c>
      <c r="G211" s="20">
        <v>1990.3987575741701</v>
      </c>
      <c r="H211" s="20">
        <v>1502</v>
      </c>
      <c r="I211" s="20" t="s">
        <v>728</v>
      </c>
      <c r="J211" s="20">
        <v>53158.73</v>
      </c>
      <c r="K211" s="20">
        <v>33448.735000000001</v>
      </c>
      <c r="L211" s="20">
        <v>27014.002</v>
      </c>
      <c r="M211" s="20">
        <v>43818.574000000001</v>
      </c>
      <c r="N211" s="20">
        <v>49753.177000000003</v>
      </c>
      <c r="O211" s="20">
        <v>82379.67</v>
      </c>
      <c r="P211" s="20">
        <v>107395.269</v>
      </c>
      <c r="Q211" s="20">
        <v>64017.281999999999</v>
      </c>
      <c r="R211" s="20">
        <v>84607.171000000002</v>
      </c>
      <c r="S211" s="20">
        <v>14513.946</v>
      </c>
      <c r="T211" s="20">
        <v>10253.093999999999</v>
      </c>
      <c r="U211" s="20">
        <v>8770.7880000000005</v>
      </c>
      <c r="V211" s="20" t="s">
        <v>237</v>
      </c>
    </row>
    <row r="212" spans="1:22" x14ac:dyDescent="0.3">
      <c r="A212" s="20" t="s">
        <v>210</v>
      </c>
      <c r="B212" s="20">
        <v>35.3127</v>
      </c>
      <c r="C212" s="20" t="s">
        <v>322</v>
      </c>
      <c r="D212" s="20" t="s">
        <v>298</v>
      </c>
      <c r="E212" s="20" t="s">
        <v>237</v>
      </c>
      <c r="F212" s="20">
        <v>80.960567334852101</v>
      </c>
      <c r="G212" s="20">
        <v>1995.33428808957</v>
      </c>
      <c r="H212" s="20">
        <v>2195</v>
      </c>
      <c r="I212" s="20" t="s">
        <v>321</v>
      </c>
      <c r="J212" s="20">
        <v>128154.28</v>
      </c>
      <c r="K212" s="20">
        <v>88869.83</v>
      </c>
      <c r="L212" s="20">
        <v>231744.42</v>
      </c>
      <c r="M212" s="20">
        <v>290281.57</v>
      </c>
      <c r="N212" s="20">
        <v>486447.12</v>
      </c>
      <c r="O212" s="20">
        <v>468562.02</v>
      </c>
      <c r="P212" s="20">
        <v>126809.41</v>
      </c>
      <c r="Q212" s="20">
        <v>118806.83</v>
      </c>
      <c r="R212" s="20">
        <v>133937.32</v>
      </c>
      <c r="S212" s="20">
        <v>198027.14</v>
      </c>
      <c r="T212" s="20">
        <v>139506.70000000001</v>
      </c>
      <c r="U212" s="20">
        <v>236373.06</v>
      </c>
      <c r="V212" s="20" t="s">
        <v>237</v>
      </c>
    </row>
    <row r="213" spans="1:22" x14ac:dyDescent="0.3">
      <c r="A213" s="20" t="s">
        <v>211</v>
      </c>
      <c r="B213" s="20">
        <v>35.561900000000001</v>
      </c>
      <c r="C213" s="20" t="s">
        <v>648</v>
      </c>
      <c r="D213" s="20" t="s">
        <v>606</v>
      </c>
      <c r="E213" s="20" t="s">
        <v>237</v>
      </c>
      <c r="F213" s="20">
        <v>71.943995667651791</v>
      </c>
      <c r="G213" s="20">
        <v>2008.49571232518</v>
      </c>
      <c r="H213" s="20">
        <v>1551</v>
      </c>
      <c r="I213" s="20" t="s">
        <v>647</v>
      </c>
      <c r="J213" s="20">
        <v>729180.1</v>
      </c>
      <c r="K213" s="20">
        <v>214484.9</v>
      </c>
      <c r="L213" s="20">
        <v>1172757.3</v>
      </c>
      <c r="M213" s="20">
        <v>1217046.2</v>
      </c>
      <c r="N213" s="20">
        <v>1949425.4</v>
      </c>
      <c r="O213" s="20">
        <v>4079076.6</v>
      </c>
      <c r="P213" s="20">
        <v>1048329.1</v>
      </c>
      <c r="Q213" s="20">
        <v>928410.8</v>
      </c>
      <c r="R213" s="20">
        <v>985695.1</v>
      </c>
      <c r="S213" s="20">
        <v>3684306.3</v>
      </c>
      <c r="T213" s="20">
        <v>1689390.4</v>
      </c>
      <c r="U213" s="20">
        <v>4332419.4000000004</v>
      </c>
      <c r="V213" s="20" t="s">
        <v>237</v>
      </c>
    </row>
    <row r="214" spans="1:22" x14ac:dyDescent="0.3">
      <c r="A214" s="20" t="s">
        <v>212</v>
      </c>
      <c r="B214" s="20">
        <v>35.7973</v>
      </c>
      <c r="C214" s="20" t="s">
        <v>731</v>
      </c>
      <c r="D214" s="20" t="s">
        <v>687</v>
      </c>
      <c r="E214" s="20" t="s">
        <v>237</v>
      </c>
      <c r="F214" s="20">
        <v>72.526583047955413</v>
      </c>
      <c r="G214" s="20">
        <v>2021.1398547505401</v>
      </c>
      <c r="H214" s="20">
        <v>2023</v>
      </c>
      <c r="I214" s="20" t="s">
        <v>730</v>
      </c>
      <c r="J214" s="20">
        <v>66762.960000000006</v>
      </c>
      <c r="K214" s="20">
        <v>19741.96</v>
      </c>
      <c r="L214" s="20">
        <v>16132.85</v>
      </c>
      <c r="M214" s="20">
        <v>374168.52</v>
      </c>
      <c r="N214" s="20">
        <v>253650.33</v>
      </c>
      <c r="O214" s="20">
        <v>190111.46</v>
      </c>
      <c r="P214" s="20">
        <v>108928.38</v>
      </c>
      <c r="Q214" s="20">
        <v>66034.06</v>
      </c>
      <c r="R214" s="20">
        <v>99302.21</v>
      </c>
      <c r="S214" s="20">
        <v>110574.07</v>
      </c>
      <c r="T214" s="20">
        <v>92090.89</v>
      </c>
      <c r="U214" s="20">
        <v>57708.26</v>
      </c>
      <c r="V214" s="20" t="s">
        <v>237</v>
      </c>
    </row>
    <row r="215" spans="1:22" ht="14.5" thickBot="1" x14ac:dyDescent="0.35">
      <c r="A215" s="21" t="s">
        <v>213</v>
      </c>
      <c r="B215" s="21">
        <v>36.368200000000002</v>
      </c>
      <c r="C215" s="21" t="s">
        <v>556</v>
      </c>
      <c r="D215" s="21" t="s">
        <v>401</v>
      </c>
      <c r="E215" s="21" t="s">
        <v>557</v>
      </c>
      <c r="F215" s="21">
        <v>80.722918990509598</v>
      </c>
      <c r="G215" s="21">
        <v>2051.8012939917598</v>
      </c>
      <c r="H215" s="21">
        <v>2041</v>
      </c>
      <c r="I215" s="21" t="s">
        <v>555</v>
      </c>
      <c r="J215" s="21">
        <v>9</v>
      </c>
      <c r="K215" s="21">
        <v>9</v>
      </c>
      <c r="L215" s="21">
        <v>9</v>
      </c>
      <c r="M215" s="21">
        <v>45802.069000000003</v>
      </c>
      <c r="N215" s="21">
        <v>15283.567999999999</v>
      </c>
      <c r="O215" s="21">
        <v>10743.209000000001</v>
      </c>
      <c r="P215" s="21">
        <v>13135.591</v>
      </c>
      <c r="Q215" s="21">
        <v>7025.7389999999996</v>
      </c>
      <c r="R215" s="21">
        <v>8759.1350000000002</v>
      </c>
      <c r="S215" s="21">
        <v>10161.433999999999</v>
      </c>
      <c r="T215" s="21">
        <v>4317.2669999999998</v>
      </c>
      <c r="U215" s="21">
        <v>3633.4659999999999</v>
      </c>
      <c r="V215" s="21" t="s">
        <v>558</v>
      </c>
    </row>
  </sheetData>
  <autoFilter ref="A2:V215" xr:uid="{FF5FA218-66F0-482B-800E-18EB2DC1CFFB}"/>
  <sortState xmlns:xlrd2="http://schemas.microsoft.com/office/spreadsheetml/2017/richdata2" ref="A3:V215">
    <sortCondition ref="A3:A215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270FC-189B-46CB-B644-A35557ACE00E}">
  <dimension ref="A1:F200"/>
  <sheetViews>
    <sheetView zoomScale="130" zoomScaleNormal="130" workbookViewId="0"/>
  </sheetViews>
  <sheetFormatPr defaultRowHeight="14" x14ac:dyDescent="0.3"/>
  <cols>
    <col min="2" max="2" width="64.6640625" customWidth="1"/>
  </cols>
  <sheetData>
    <row r="1" spans="1:6" ht="14.5" thickBot="1" x14ac:dyDescent="0.35">
      <c r="A1" s="22" t="s">
        <v>840</v>
      </c>
      <c r="B1" s="9"/>
      <c r="C1" s="9"/>
      <c r="D1" s="9"/>
      <c r="E1" s="9"/>
      <c r="F1" s="9"/>
    </row>
    <row r="2" spans="1:6" x14ac:dyDescent="0.3">
      <c r="A2" s="7" t="s">
        <v>737</v>
      </c>
      <c r="B2" s="3" t="s">
        <v>224</v>
      </c>
      <c r="C2" s="7" t="s">
        <v>738</v>
      </c>
      <c r="D2" s="7" t="s">
        <v>739</v>
      </c>
      <c r="E2" s="7" t="s">
        <v>740</v>
      </c>
      <c r="F2" s="7" t="s">
        <v>741</v>
      </c>
    </row>
    <row r="3" spans="1:6" x14ac:dyDescent="0.3">
      <c r="A3" s="17" t="s">
        <v>1</v>
      </c>
      <c r="B3" s="17" t="str">
        <f>VLOOKUP(A3,'Table S5'!$A$2:$V$215,3,FALSE)</f>
        <v>2-Pentenal, (E)-</v>
      </c>
      <c r="C3" s="17" t="s">
        <v>743</v>
      </c>
      <c r="D3" s="17" t="s">
        <v>743</v>
      </c>
      <c r="E3" s="17" t="s">
        <v>743</v>
      </c>
      <c r="F3" s="17" t="s">
        <v>743</v>
      </c>
    </row>
    <row r="4" spans="1:6" x14ac:dyDescent="0.3">
      <c r="A4" s="6" t="s">
        <v>2</v>
      </c>
      <c r="B4" s="6" t="str">
        <f>VLOOKUP(A4,'Table S5'!$A$2:$V$215,3,FALSE)</f>
        <v>2-Penten-1-ol, (Z)-</v>
      </c>
      <c r="C4" s="6" t="s">
        <v>743</v>
      </c>
      <c r="D4" s="6" t="s">
        <v>743</v>
      </c>
      <c r="E4" s="6" t="s">
        <v>743</v>
      </c>
      <c r="F4" s="6" t="s">
        <v>743</v>
      </c>
    </row>
    <row r="5" spans="1:6" x14ac:dyDescent="0.3">
      <c r="A5" s="6" t="s">
        <v>3</v>
      </c>
      <c r="B5" s="6" t="str">
        <f>VLOOKUP(A5,'Table S5'!$A$2:$V$215,3,FALSE)</f>
        <v>1-Octene</v>
      </c>
      <c r="C5" s="6" t="s">
        <v>743</v>
      </c>
      <c r="D5" s="6" t="s">
        <v>743</v>
      </c>
      <c r="E5" s="6" t="s">
        <v>743</v>
      </c>
      <c r="F5" s="6" t="s">
        <v>743</v>
      </c>
    </row>
    <row r="6" spans="1:6" x14ac:dyDescent="0.3">
      <c r="A6" s="6" t="s">
        <v>5</v>
      </c>
      <c r="B6" s="6" t="str">
        <f>VLOOKUP(A6,'Table S5'!$A$2:$V$215,3,FALSE)</f>
        <v>2-Hexenal, (E)-</v>
      </c>
      <c r="C6" s="6" t="s">
        <v>743</v>
      </c>
      <c r="D6" s="6" t="s">
        <v>743</v>
      </c>
      <c r="E6" s="6" t="s">
        <v>743</v>
      </c>
      <c r="F6" s="6" t="s">
        <v>743</v>
      </c>
    </row>
    <row r="7" spans="1:6" x14ac:dyDescent="0.3">
      <c r="A7" s="6" t="s">
        <v>6</v>
      </c>
      <c r="B7" s="6" t="str">
        <f>VLOOKUP(A7,'Table S5'!$A$2:$V$215,3,FALSE)</f>
        <v>4-Hexen-1-ol, (E)-</v>
      </c>
      <c r="C7" s="6" t="s">
        <v>743</v>
      </c>
      <c r="D7" s="6" t="s">
        <v>743</v>
      </c>
      <c r="E7" s="6" t="s">
        <v>743</v>
      </c>
      <c r="F7" s="6" t="s">
        <v>743</v>
      </c>
    </row>
    <row r="8" spans="1:6" x14ac:dyDescent="0.3">
      <c r="A8" s="6" t="s">
        <v>7</v>
      </c>
      <c r="B8" s="6" t="str">
        <f>VLOOKUP(A8,'Table S5'!$A$2:$V$215,3,FALSE)</f>
        <v>2-Hexen-1-ol, (Z)-</v>
      </c>
      <c r="C8" s="6" t="s">
        <v>743</v>
      </c>
      <c r="D8" s="6" t="s">
        <v>743</v>
      </c>
      <c r="E8" s="6" t="s">
        <v>743</v>
      </c>
      <c r="F8" s="6" t="s">
        <v>743</v>
      </c>
    </row>
    <row r="9" spans="1:6" x14ac:dyDescent="0.3">
      <c r="A9" s="6" t="s">
        <v>8</v>
      </c>
      <c r="B9" s="6" t="str">
        <f>VLOOKUP(A9,'Table S5'!$A$2:$V$215,3,FALSE)</f>
        <v>1-Hexanol</v>
      </c>
      <c r="C9" s="6" t="s">
        <v>743</v>
      </c>
      <c r="D9" s="6" t="s">
        <v>743</v>
      </c>
      <c r="E9" s="6" t="s">
        <v>743</v>
      </c>
      <c r="F9" s="6" t="s">
        <v>743</v>
      </c>
    </row>
    <row r="10" spans="1:6" x14ac:dyDescent="0.3">
      <c r="A10" s="6" t="s">
        <v>9</v>
      </c>
      <c r="B10" s="6" t="str">
        <f>VLOOKUP(A10,'Table S5'!$A$2:$V$215,3,FALSE)</f>
        <v>Furan, 2-ethyl-</v>
      </c>
      <c r="C10" s="6" t="s">
        <v>743</v>
      </c>
      <c r="D10" s="6" t="s">
        <v>743</v>
      </c>
      <c r="E10" s="6" t="s">
        <v>743</v>
      </c>
      <c r="F10" s="6" t="s">
        <v>743</v>
      </c>
    </row>
    <row r="11" spans="1:6" x14ac:dyDescent="0.3">
      <c r="A11" s="6" t="s">
        <v>10</v>
      </c>
      <c r="B11" s="6" t="str">
        <f>VLOOKUP(A11,'Table S5'!$A$2:$V$215,3,FALSE)</f>
        <v>Bicyclo[2.2.1]hept-2-ene, 1,7,7-trimethyl-</v>
      </c>
      <c r="C11" s="6" t="s">
        <v>743</v>
      </c>
      <c r="D11" s="6" t="s">
        <v>743</v>
      </c>
      <c r="E11" s="6" t="s">
        <v>743</v>
      </c>
      <c r="F11" s="6" t="s">
        <v>743</v>
      </c>
    </row>
    <row r="12" spans="1:6" x14ac:dyDescent="0.3">
      <c r="A12" s="6" t="s">
        <v>11</v>
      </c>
      <c r="B12" s="6" t="str">
        <f>VLOOKUP(A12,'Table S5'!$A$2:$V$215,3,FALSE)</f>
        <v>Bicyclo[3.1.0]hex-2-ene, 2-methyl-5-(1-methylethyl)-</v>
      </c>
      <c r="C12" s="6" t="s">
        <v>743</v>
      </c>
      <c r="D12" s="6" t="s">
        <v>743</v>
      </c>
      <c r="E12" s="6" t="s">
        <v>743</v>
      </c>
      <c r="F12" s="6" t="s">
        <v>743</v>
      </c>
    </row>
    <row r="13" spans="1:6" x14ac:dyDescent="0.3">
      <c r="A13" s="6" t="s">
        <v>12</v>
      </c>
      <c r="B13" s="6" t="str">
        <f>VLOOKUP(A13,'Table S5'!$A$2:$V$215,3,FALSE)</f>
        <v>(1R)-2,6,6-Trimethylbicyclo[3.1.1]hept-2-ene</v>
      </c>
      <c r="C13" s="6" t="s">
        <v>743</v>
      </c>
      <c r="D13" s="6" t="s">
        <v>743</v>
      </c>
      <c r="E13" s="6" t="s">
        <v>743</v>
      </c>
      <c r="F13" s="6" t="s">
        <v>743</v>
      </c>
    </row>
    <row r="14" spans="1:6" x14ac:dyDescent="0.3">
      <c r="A14" s="6" t="s">
        <v>13</v>
      </c>
      <c r="B14" s="6" t="str">
        <f>VLOOKUP(A14,'Table S5'!$A$2:$V$215,3,FALSE)</f>
        <v>2-Propenoic acid, pentyl ester</v>
      </c>
      <c r="C14" s="6" t="s">
        <v>743</v>
      </c>
      <c r="D14" s="6" t="s">
        <v>743</v>
      </c>
      <c r="E14" s="6" t="s">
        <v>743</v>
      </c>
      <c r="F14" s="6" t="s">
        <v>743</v>
      </c>
    </row>
    <row r="15" spans="1:6" x14ac:dyDescent="0.3">
      <c r="A15" s="6" t="s">
        <v>14</v>
      </c>
      <c r="B15" s="6" t="str">
        <f>VLOOKUP(A15,'Table S5'!$A$2:$V$215,3,FALSE)</f>
        <v>Camphene</v>
      </c>
      <c r="C15" s="6" t="s">
        <v>743</v>
      </c>
      <c r="D15" s="6" t="s">
        <v>743</v>
      </c>
      <c r="E15" s="6" t="s">
        <v>743</v>
      </c>
      <c r="F15" s="6" t="s">
        <v>743</v>
      </c>
    </row>
    <row r="16" spans="1:6" x14ac:dyDescent="0.3">
      <c r="A16" s="6" t="s">
        <v>15</v>
      </c>
      <c r="B16" s="6" t="str">
        <f>VLOOKUP(A16,'Table S5'!$A$2:$V$215,3,FALSE)</f>
        <v>Cyclohexanecarboxaldehyde</v>
      </c>
      <c r="C16" s="6" t="s">
        <v>743</v>
      </c>
      <c r="D16" s="6" t="s">
        <v>743</v>
      </c>
      <c r="E16" s="6" t="s">
        <v>743</v>
      </c>
      <c r="F16" s="6" t="s">
        <v>743</v>
      </c>
    </row>
    <row r="17" spans="1:6" x14ac:dyDescent="0.3">
      <c r="A17" s="6" t="s">
        <v>16</v>
      </c>
      <c r="B17" s="6" t="str">
        <f>VLOOKUP(A17,'Table S5'!$A$2:$V$215,3,FALSE)</f>
        <v>4-Hexen-3-one, 5-methyl-</v>
      </c>
      <c r="C17" s="6" t="s">
        <v>743</v>
      </c>
      <c r="D17" s="6" t="s">
        <v>743</v>
      </c>
      <c r="E17" s="6" t="s">
        <v>743</v>
      </c>
      <c r="F17" s="6" t="s">
        <v>743</v>
      </c>
    </row>
    <row r="18" spans="1:6" x14ac:dyDescent="0.3">
      <c r="A18" s="6" t="s">
        <v>17</v>
      </c>
      <c r="B18" s="6" t="str">
        <f>VLOOKUP(A18,'Table S5'!$A$2:$V$215,3,FALSE)</f>
        <v>Benzaldehyde</v>
      </c>
      <c r="C18" s="6" t="s">
        <v>743</v>
      </c>
      <c r="D18" s="6" t="s">
        <v>743</v>
      </c>
      <c r="E18" s="6" t="s">
        <v>743</v>
      </c>
      <c r="F18" s="6" t="s">
        <v>743</v>
      </c>
    </row>
    <row r="19" spans="1:6" x14ac:dyDescent="0.3">
      <c r="A19" s="6" t="s">
        <v>18</v>
      </c>
      <c r="B19" s="6" t="str">
        <f>VLOOKUP(A19,'Table S5'!$A$2:$V$215,3,FALSE)</f>
        <v>Cyclobutanecarboxylic acid, 3-methylbutyl ester</v>
      </c>
      <c r="C19" s="6" t="s">
        <v>743</v>
      </c>
      <c r="D19" s="6" t="s">
        <v>743</v>
      </c>
      <c r="E19" s="6" t="s">
        <v>743</v>
      </c>
      <c r="F19" s="6" t="s">
        <v>743</v>
      </c>
    </row>
    <row r="20" spans="1:6" x14ac:dyDescent="0.3">
      <c r="A20" s="6" t="s">
        <v>19</v>
      </c>
      <c r="B20" s="6" t="str">
        <f>VLOOKUP(A20,'Table S5'!$A$2:$V$215,3,FALSE)</f>
        <v>Thiophene, 2-pentyl-</v>
      </c>
      <c r="C20" s="6" t="s">
        <v>743</v>
      </c>
      <c r="D20" s="6" t="s">
        <v>743</v>
      </c>
      <c r="E20" s="6" t="s">
        <v>743</v>
      </c>
      <c r="F20" s="6" t="s">
        <v>743</v>
      </c>
    </row>
    <row r="21" spans="1:6" x14ac:dyDescent="0.3">
      <c r="A21" s="6" t="s">
        <v>20</v>
      </c>
      <c r="B21" s="6" t="str">
        <f>VLOOKUP(A21,'Table S5'!$A$2:$V$215,3,FALSE)</f>
        <v>1-Octen-3-ol</v>
      </c>
      <c r="C21" s="6" t="s">
        <v>743</v>
      </c>
      <c r="D21" s="6" t="s">
        <v>743</v>
      </c>
      <c r="E21" s="6" t="s">
        <v>743</v>
      </c>
      <c r="F21" s="6" t="s">
        <v>743</v>
      </c>
    </row>
    <row r="22" spans="1:6" x14ac:dyDescent="0.3">
      <c r="A22" s="6" t="s">
        <v>21</v>
      </c>
      <c r="B22" s="6" t="str">
        <f>VLOOKUP(A22,'Table S5'!$A$2:$V$215,3,FALSE)</f>
        <v>Diethoxymethyl acetate</v>
      </c>
      <c r="C22" s="6" t="s">
        <v>743</v>
      </c>
      <c r="D22" s="6" t="s">
        <v>743</v>
      </c>
      <c r="E22" s="6" t="s">
        <v>743</v>
      </c>
      <c r="F22" s="6" t="s">
        <v>743</v>
      </c>
    </row>
    <row r="23" spans="1:6" x14ac:dyDescent="0.3">
      <c r="A23" s="6" t="s">
        <v>22</v>
      </c>
      <c r="B23" s="6" t="str">
        <f>VLOOKUP(A23,'Table S5'!$A$2:$V$215,3,FALSE)</f>
        <v>Thiocyanic acid, 2-propenyl ester</v>
      </c>
      <c r="C23" s="6" t="s">
        <v>743</v>
      </c>
      <c r="D23" s="6" t="s">
        <v>743</v>
      </c>
      <c r="E23" s="6" t="s">
        <v>743</v>
      </c>
      <c r="F23" s="6" t="s">
        <v>743</v>
      </c>
    </row>
    <row r="24" spans="1:6" x14ac:dyDescent="0.3">
      <c r="A24" s="6" t="s">
        <v>23</v>
      </c>
      <c r="B24" s="6" t="str">
        <f>VLOOKUP(A24,'Table S5'!$A$2:$V$215,3,FALSE)</f>
        <v>trans-3,4-Epoxyoctane</v>
      </c>
      <c r="C24" s="6" t="s">
        <v>743</v>
      </c>
      <c r="D24" s="6" t="s">
        <v>743</v>
      </c>
      <c r="E24" s="6" t="s">
        <v>743</v>
      </c>
      <c r="F24" s="6" t="s">
        <v>743</v>
      </c>
    </row>
    <row r="25" spans="1:6" x14ac:dyDescent="0.3">
      <c r="A25" s="6" t="s">
        <v>24</v>
      </c>
      <c r="B25" s="6" t="str">
        <f>VLOOKUP(A25,'Table S5'!$A$2:$V$215,3,FALSE)</f>
        <v>.beta.-Myrcene</v>
      </c>
      <c r="C25" s="6" t="s">
        <v>743</v>
      </c>
      <c r="D25" s="6" t="s">
        <v>743</v>
      </c>
      <c r="E25" s="6" t="s">
        <v>743</v>
      </c>
      <c r="F25" s="6" t="s">
        <v>743</v>
      </c>
    </row>
    <row r="26" spans="1:6" x14ac:dyDescent="0.3">
      <c r="A26" s="6" t="s">
        <v>25</v>
      </c>
      <c r="B26" s="6" t="str">
        <f>VLOOKUP(A26,'Table S5'!$A$2:$V$215,3,FALSE)</f>
        <v>1,3-Cyclopentadiene, 5,5-dimethyl-1-ethyl-</v>
      </c>
      <c r="C26" s="6" t="s">
        <v>743</v>
      </c>
      <c r="D26" s="6" t="s">
        <v>743</v>
      </c>
      <c r="E26" s="6" t="s">
        <v>743</v>
      </c>
      <c r="F26" s="6" t="s">
        <v>743</v>
      </c>
    </row>
    <row r="27" spans="1:6" x14ac:dyDescent="0.3">
      <c r="A27" s="6" t="s">
        <v>26</v>
      </c>
      <c r="B27" s="6" t="str">
        <f>VLOOKUP(A27,'Table S5'!$A$2:$V$215,3,FALSE)</f>
        <v>7-Octen-2-ol</v>
      </c>
      <c r="C27" s="6" t="s">
        <v>743</v>
      </c>
      <c r="D27" s="6" t="s">
        <v>743</v>
      </c>
      <c r="E27" s="6" t="s">
        <v>743</v>
      </c>
      <c r="F27" s="6" t="s">
        <v>743</v>
      </c>
    </row>
    <row r="28" spans="1:6" x14ac:dyDescent="0.3">
      <c r="A28" s="6" t="s">
        <v>27</v>
      </c>
      <c r="B28" s="6" t="str">
        <f>VLOOKUP(A28,'Table S5'!$A$2:$V$215,3,FALSE)</f>
        <v>3-Octanol</v>
      </c>
      <c r="C28" s="6" t="s">
        <v>743</v>
      </c>
      <c r="D28" s="6" t="s">
        <v>743</v>
      </c>
      <c r="E28" s="6" t="s">
        <v>743</v>
      </c>
      <c r="F28" s="6" t="s">
        <v>743</v>
      </c>
    </row>
    <row r="29" spans="1:6" x14ac:dyDescent="0.3">
      <c r="A29" s="6" t="s">
        <v>28</v>
      </c>
      <c r="B29" s="6" t="str">
        <f>VLOOKUP(A29,'Table S5'!$A$2:$V$215,3,FALSE)</f>
        <v>3-Hexen-1-ol, acetate, (Z)-</v>
      </c>
      <c r="C29" s="6" t="s">
        <v>743</v>
      </c>
      <c r="D29" s="6" t="s">
        <v>743</v>
      </c>
      <c r="E29" s="6" t="s">
        <v>743</v>
      </c>
      <c r="F29" s="6" t="s">
        <v>743</v>
      </c>
    </row>
    <row r="30" spans="1:6" x14ac:dyDescent="0.3">
      <c r="A30" s="6" t="s">
        <v>29</v>
      </c>
      <c r="B30" s="6" t="str">
        <f>VLOOKUP(A30,'Table S5'!$A$2:$V$215,3,FALSE)</f>
        <v>Benzene, 2-ethyl-1,4-dimethyl-</v>
      </c>
      <c r="C30" s="6" t="s">
        <v>743</v>
      </c>
      <c r="D30" s="6" t="s">
        <v>743</v>
      </c>
      <c r="E30" s="6" t="s">
        <v>743</v>
      </c>
      <c r="F30" s="6" t="s">
        <v>743</v>
      </c>
    </row>
    <row r="31" spans="1:6" x14ac:dyDescent="0.3">
      <c r="A31" s="6" t="s">
        <v>30</v>
      </c>
      <c r="B31" s="6" t="str">
        <f>VLOOKUP(A31,'Table S5'!$A$2:$V$215,3,FALSE)</f>
        <v>.alpha.-Phellandrene</v>
      </c>
      <c r="C31" s="6" t="s">
        <v>743</v>
      </c>
      <c r="D31" s="6" t="s">
        <v>743</v>
      </c>
      <c r="E31" s="6" t="s">
        <v>743</v>
      </c>
      <c r="F31" s="6" t="s">
        <v>743</v>
      </c>
    </row>
    <row r="32" spans="1:6" x14ac:dyDescent="0.3">
      <c r="A32" s="6" t="s">
        <v>31</v>
      </c>
      <c r="B32" s="6" t="str">
        <f>VLOOKUP(A32,'Table S5'!$A$2:$V$215,3,FALSE)</f>
        <v>2,4-Heptadienal, (E,E)-</v>
      </c>
      <c r="C32" s="6" t="s">
        <v>743</v>
      </c>
      <c r="D32" s="6" t="s">
        <v>743</v>
      </c>
      <c r="E32" s="6" t="s">
        <v>743</v>
      </c>
      <c r="F32" s="6" t="s">
        <v>743</v>
      </c>
    </row>
    <row r="33" spans="1:6" x14ac:dyDescent="0.3">
      <c r="A33" s="6" t="s">
        <v>32</v>
      </c>
      <c r="B33" s="6" t="str">
        <f>VLOOKUP(A33,'Table S5'!$A$2:$V$215,3,FALSE)</f>
        <v>Cyclohexene, 1-methyl-4-(1-methylethylidene)-</v>
      </c>
      <c r="C33" s="6" t="s">
        <v>743</v>
      </c>
      <c r="D33" s="6" t="s">
        <v>743</v>
      </c>
      <c r="E33" s="6" t="s">
        <v>743</v>
      </c>
      <c r="F33" s="6" t="s">
        <v>743</v>
      </c>
    </row>
    <row r="34" spans="1:6" x14ac:dyDescent="0.3">
      <c r="A34" s="6" t="s">
        <v>33</v>
      </c>
      <c r="B34" s="6" t="str">
        <f>VLOOKUP(A34,'Table S5'!$A$2:$V$215,3,FALSE)</f>
        <v>o-Cymene</v>
      </c>
      <c r="C34" s="6" t="s">
        <v>743</v>
      </c>
      <c r="D34" s="6" t="s">
        <v>743</v>
      </c>
      <c r="E34" s="6" t="s">
        <v>743</v>
      </c>
      <c r="F34" s="6" t="s">
        <v>743</v>
      </c>
    </row>
    <row r="35" spans="1:6" x14ac:dyDescent="0.3">
      <c r="A35" s="6" t="s">
        <v>34</v>
      </c>
      <c r="B35" s="6" t="str">
        <f>VLOOKUP(A35,'Table S5'!$A$2:$V$215,3,FALSE)</f>
        <v>Limonene</v>
      </c>
      <c r="C35" s="6" t="s">
        <v>743</v>
      </c>
      <c r="D35" s="6" t="s">
        <v>743</v>
      </c>
      <c r="E35" s="6" t="s">
        <v>743</v>
      </c>
      <c r="F35" s="6" t="s">
        <v>743</v>
      </c>
    </row>
    <row r="36" spans="1:6" x14ac:dyDescent="0.3">
      <c r="A36" s="6" t="s">
        <v>35</v>
      </c>
      <c r="B36" s="6" t="str">
        <f>VLOOKUP(A36,'Table S5'!$A$2:$V$215,3,FALSE)</f>
        <v>1,3-Cyclopentanedione, 2-acetyl-4-methyl-</v>
      </c>
      <c r="C36" s="6" t="s">
        <v>743</v>
      </c>
      <c r="D36" s="6" t="s">
        <v>743</v>
      </c>
      <c r="E36" s="6" t="s">
        <v>743</v>
      </c>
      <c r="F36" s="6" t="s">
        <v>743</v>
      </c>
    </row>
    <row r="37" spans="1:6" x14ac:dyDescent="0.3">
      <c r="A37" s="6" t="s">
        <v>36</v>
      </c>
      <c r="B37" s="6" t="str">
        <f>VLOOKUP(A37,'Table S5'!$A$2:$V$215,3,FALSE)</f>
        <v>Benzyl alcohol</v>
      </c>
      <c r="C37" s="6" t="s">
        <v>743</v>
      </c>
      <c r="D37" s="6" t="s">
        <v>743</v>
      </c>
      <c r="E37" s="6" t="s">
        <v>743</v>
      </c>
      <c r="F37" s="6" t="s">
        <v>743</v>
      </c>
    </row>
    <row r="38" spans="1:6" x14ac:dyDescent="0.3">
      <c r="A38" s="6" t="s">
        <v>37</v>
      </c>
      <c r="B38" s="6" t="str">
        <f>VLOOKUP(A38,'Table S5'!$A$2:$V$215,3,FALSE)</f>
        <v>Bicyclo[3.1.1]hept-2-ene, 3,6,6-trimethyl-</v>
      </c>
      <c r="C38" s="6" t="s">
        <v>743</v>
      </c>
      <c r="D38" s="6" t="s">
        <v>743</v>
      </c>
      <c r="E38" s="6" t="s">
        <v>743</v>
      </c>
      <c r="F38" s="6" t="s">
        <v>743</v>
      </c>
    </row>
    <row r="39" spans="1:6" x14ac:dyDescent="0.3">
      <c r="A39" s="6" t="s">
        <v>38</v>
      </c>
      <c r="B39" s="6" t="str">
        <f>VLOOKUP(A39,'Table S5'!$A$2:$V$215,3,FALSE)</f>
        <v>Benzeneacetaldehyde</v>
      </c>
      <c r="C39" s="6" t="s">
        <v>743</v>
      </c>
      <c r="D39" s="6" t="s">
        <v>743</v>
      </c>
      <c r="E39" s="6" t="s">
        <v>743</v>
      </c>
      <c r="F39" s="6" t="s">
        <v>743</v>
      </c>
    </row>
    <row r="40" spans="1:6" x14ac:dyDescent="0.3">
      <c r="A40" s="6" t="s">
        <v>39</v>
      </c>
      <c r="B40" s="6" t="str">
        <f>VLOOKUP(A40,'Table S5'!$A$2:$V$215,3,FALSE)</f>
        <v>.alpha.-Pinene</v>
      </c>
      <c r="C40" s="6" t="s">
        <v>743</v>
      </c>
      <c r="D40" s="6" t="s">
        <v>743</v>
      </c>
      <c r="E40" s="6" t="s">
        <v>743</v>
      </c>
      <c r="F40" s="6" t="s">
        <v>743</v>
      </c>
    </row>
    <row r="41" spans="1:6" x14ac:dyDescent="0.3">
      <c r="A41" s="6" t="s">
        <v>40</v>
      </c>
      <c r="B41" s="6" t="str">
        <f>VLOOKUP(A41,'Table S5'!$A$2:$V$215,3,FALSE)</f>
        <v>4-Undecene, 3-methyl-, (Z)-</v>
      </c>
      <c r="C41" s="6" t="s">
        <v>743</v>
      </c>
      <c r="D41" s="6" t="s">
        <v>743</v>
      </c>
      <c r="E41" s="6" t="s">
        <v>743</v>
      </c>
      <c r="F41" s="6" t="s">
        <v>743</v>
      </c>
    </row>
    <row r="42" spans="1:6" x14ac:dyDescent="0.3">
      <c r="A42" s="6" t="s">
        <v>41</v>
      </c>
      <c r="B42" s="6" t="str">
        <f>VLOOKUP(A42,'Table S5'!$A$2:$V$215,3,FALSE)</f>
        <v>.gamma.-Terpinene</v>
      </c>
      <c r="C42" s="6" t="s">
        <v>743</v>
      </c>
      <c r="D42" s="6" t="s">
        <v>743</v>
      </c>
      <c r="E42" s="6" t="s">
        <v>743</v>
      </c>
      <c r="F42" s="6" t="s">
        <v>743</v>
      </c>
    </row>
    <row r="43" spans="1:6" x14ac:dyDescent="0.3">
      <c r="A43" s="6" t="s">
        <v>42</v>
      </c>
      <c r="B43" s="6" t="str">
        <f>VLOOKUP(A43,'Table S5'!$A$2:$V$215,3,FALSE)</f>
        <v>2H-Pyran-2-methanol, tetrahydro-</v>
      </c>
      <c r="C43" s="6" t="s">
        <v>743</v>
      </c>
      <c r="D43" s="6" t="s">
        <v>743</v>
      </c>
      <c r="E43" s="6" t="s">
        <v>743</v>
      </c>
      <c r="F43" s="6" t="s">
        <v>743</v>
      </c>
    </row>
    <row r="44" spans="1:6" x14ac:dyDescent="0.3">
      <c r="A44" s="6" t="s">
        <v>43</v>
      </c>
      <c r="B44" s="6" t="str">
        <f>VLOOKUP(A44,'Table S5'!$A$2:$V$215,3,FALSE)</f>
        <v>3,5-Octadien-2-one</v>
      </c>
      <c r="C44" s="6" t="s">
        <v>743</v>
      </c>
      <c r="D44" s="6" t="s">
        <v>743</v>
      </c>
      <c r="E44" s="6" t="s">
        <v>743</v>
      </c>
      <c r="F44" s="6" t="s">
        <v>743</v>
      </c>
    </row>
    <row r="45" spans="1:6" x14ac:dyDescent="0.3">
      <c r="A45" s="6" t="s">
        <v>44</v>
      </c>
      <c r="B45" s="6" t="str">
        <f>VLOOKUP(A45,'Table S5'!$A$2:$V$215,3,FALSE)</f>
        <v>2-Cyclohexen-1-ol, 1-methyl-4-(1-methylethyl)-, trans-</v>
      </c>
      <c r="C45" s="6" t="s">
        <v>743</v>
      </c>
      <c r="D45" s="6" t="s">
        <v>743</v>
      </c>
      <c r="E45" s="6" t="s">
        <v>743</v>
      </c>
      <c r="F45" s="6" t="s">
        <v>743</v>
      </c>
    </row>
    <row r="46" spans="1:6" x14ac:dyDescent="0.3">
      <c r="A46" s="6" t="s">
        <v>45</v>
      </c>
      <c r="B46" s="6" t="str">
        <f>VLOOKUP(A46,'Table S5'!$A$2:$V$215,3,FALSE)</f>
        <v>Eucalyptol</v>
      </c>
      <c r="C46" s="6" t="s">
        <v>743</v>
      </c>
      <c r="D46" s="6" t="s">
        <v>743</v>
      </c>
      <c r="E46" s="6" t="s">
        <v>743</v>
      </c>
      <c r="F46" s="6" t="s">
        <v>743</v>
      </c>
    </row>
    <row r="47" spans="1:6" x14ac:dyDescent="0.3">
      <c r="A47" s="6" t="s">
        <v>46</v>
      </c>
      <c r="B47" s="6" t="str">
        <f>VLOOKUP(A47,'Table S5'!$A$2:$V$215,3,FALSE)</f>
        <v>Formic acid, octyl ester</v>
      </c>
      <c r="C47" s="6" t="s">
        <v>743</v>
      </c>
      <c r="D47" s="6" t="s">
        <v>743</v>
      </c>
      <c r="E47" s="6" t="s">
        <v>743</v>
      </c>
      <c r="F47" s="6" t="s">
        <v>743</v>
      </c>
    </row>
    <row r="48" spans="1:6" x14ac:dyDescent="0.3">
      <c r="A48" s="6" t="s">
        <v>47</v>
      </c>
      <c r="B48" s="6" t="str">
        <f>VLOOKUP(A48,'Table S5'!$A$2:$V$215,3,FALSE)</f>
        <v>Phenol, 2-methoxy-</v>
      </c>
      <c r="C48" s="6" t="s">
        <v>743</v>
      </c>
      <c r="D48" s="6" t="s">
        <v>743</v>
      </c>
      <c r="E48" s="6" t="s">
        <v>743</v>
      </c>
      <c r="F48" s="6" t="s">
        <v>743</v>
      </c>
    </row>
    <row r="49" spans="1:6" x14ac:dyDescent="0.3">
      <c r="A49" s="6" t="s">
        <v>48</v>
      </c>
      <c r="B49" s="6" t="str">
        <f>VLOOKUP(A49,'Table S5'!$A$2:$V$215,3,FALSE)</f>
        <v>Bicyclo[3.1.0]hex-2-ene, 4,4,6,6-tetramethyl-</v>
      </c>
      <c r="C49" s="6" t="s">
        <v>743</v>
      </c>
      <c r="D49" s="6" t="s">
        <v>743</v>
      </c>
      <c r="E49" s="6" t="s">
        <v>743</v>
      </c>
      <c r="F49" s="6" t="s">
        <v>743</v>
      </c>
    </row>
    <row r="50" spans="1:6" x14ac:dyDescent="0.3">
      <c r="A50" s="6" t="s">
        <v>49</v>
      </c>
      <c r="B50" s="6" t="str">
        <f>VLOOKUP(A50,'Table S5'!$A$2:$V$215,3,FALSE)</f>
        <v>trans-Linalool oxide (furanoid)</v>
      </c>
      <c r="C50" s="6" t="s">
        <v>743</v>
      </c>
      <c r="D50" s="6" t="s">
        <v>743</v>
      </c>
      <c r="E50" s="6" t="s">
        <v>743</v>
      </c>
      <c r="F50" s="6" t="s">
        <v>743</v>
      </c>
    </row>
    <row r="51" spans="1:6" x14ac:dyDescent="0.3">
      <c r="A51" s="6" t="s">
        <v>50</v>
      </c>
      <c r="B51" s="6" t="str">
        <f>VLOOKUP(A51,'Table S5'!$A$2:$V$215,3,FALSE)</f>
        <v>Ethyl mandelate</v>
      </c>
      <c r="C51" s="6" t="s">
        <v>743</v>
      </c>
      <c r="D51" s="6" t="s">
        <v>743</v>
      </c>
      <c r="E51" s="6" t="s">
        <v>743</v>
      </c>
      <c r="F51" s="6" t="s">
        <v>743</v>
      </c>
    </row>
    <row r="52" spans="1:6" x14ac:dyDescent="0.3">
      <c r="A52" s="6" t="s">
        <v>52</v>
      </c>
      <c r="B52" s="6" t="str">
        <f>VLOOKUP(A52,'Table S5'!$A$2:$V$215,3,FALSE)</f>
        <v>2-Hexanone, 6-bromo-</v>
      </c>
      <c r="C52" s="6" t="s">
        <v>743</v>
      </c>
      <c r="D52" s="6" t="s">
        <v>743</v>
      </c>
      <c r="E52" s="6" t="s">
        <v>743</v>
      </c>
      <c r="F52" s="6" t="s">
        <v>743</v>
      </c>
    </row>
    <row r="53" spans="1:6" x14ac:dyDescent="0.3">
      <c r="A53" s="6" t="s">
        <v>53</v>
      </c>
      <c r="B53" s="6" t="str">
        <f>VLOOKUP(A53,'Table S5'!$A$2:$V$215,3,FALSE)</f>
        <v>Heptanoic acid, ethyl ester</v>
      </c>
      <c r="C53" s="6" t="s">
        <v>743</v>
      </c>
      <c r="D53" s="6" t="s">
        <v>743</v>
      </c>
      <c r="E53" s="6" t="s">
        <v>743</v>
      </c>
      <c r="F53" s="6" t="s">
        <v>743</v>
      </c>
    </row>
    <row r="54" spans="1:6" x14ac:dyDescent="0.3">
      <c r="A54" s="6" t="s">
        <v>54</v>
      </c>
      <c r="B54" s="6" t="str">
        <f>VLOOKUP(A54,'Table S5'!$A$2:$V$215,3,FALSE)</f>
        <v>Filifolone</v>
      </c>
      <c r="C54" s="6" t="s">
        <v>743</v>
      </c>
      <c r="D54" s="6" t="s">
        <v>743</v>
      </c>
      <c r="E54" s="6" t="s">
        <v>743</v>
      </c>
      <c r="F54" s="6" t="s">
        <v>743</v>
      </c>
    </row>
    <row r="55" spans="1:6" x14ac:dyDescent="0.3">
      <c r="A55" s="6" t="s">
        <v>55</v>
      </c>
      <c r="B55" s="6" t="str">
        <f>VLOOKUP(A55,'Table S5'!$A$2:$V$215,3,FALSE)</f>
        <v>Linalool</v>
      </c>
      <c r="C55" s="6" t="s">
        <v>743</v>
      </c>
      <c r="D55" s="6" t="s">
        <v>743</v>
      </c>
      <c r="E55" s="6" t="s">
        <v>743</v>
      </c>
      <c r="F55" s="6" t="s">
        <v>743</v>
      </c>
    </row>
    <row r="56" spans="1:6" x14ac:dyDescent="0.3">
      <c r="A56" s="6" t="s">
        <v>56</v>
      </c>
      <c r="B56" s="6" t="str">
        <f>VLOOKUP(A56,'Table S5'!$A$2:$V$215,3,FALSE)</f>
        <v>(E)-2,6-Dimethylocta-3,7-diene-2,6-diol</v>
      </c>
      <c r="C56" s="6" t="s">
        <v>743</v>
      </c>
      <c r="D56" s="6" t="s">
        <v>743</v>
      </c>
      <c r="E56" s="6" t="s">
        <v>743</v>
      </c>
      <c r="F56" s="6" t="s">
        <v>743</v>
      </c>
    </row>
    <row r="57" spans="1:6" x14ac:dyDescent="0.3">
      <c r="A57" s="6" t="s">
        <v>57</v>
      </c>
      <c r="B57" s="6" t="str">
        <f>VLOOKUP(A57,'Table S5'!$A$2:$V$215,3,FALSE)</f>
        <v>Cyclohexanol, 3,5-dimethyl-</v>
      </c>
      <c r="C57" s="6" t="s">
        <v>743</v>
      </c>
      <c r="D57" s="6" t="s">
        <v>743</v>
      </c>
      <c r="E57" s="6" t="s">
        <v>743</v>
      </c>
      <c r="F57" s="6" t="s">
        <v>743</v>
      </c>
    </row>
    <row r="58" spans="1:6" x14ac:dyDescent="0.3">
      <c r="A58" s="6" t="s">
        <v>58</v>
      </c>
      <c r="B58" s="6" t="str">
        <f>VLOOKUP(A58,'Table S5'!$A$2:$V$215,3,FALSE)</f>
        <v>Phenylethyl Alcohol</v>
      </c>
      <c r="C58" s="6" t="s">
        <v>743</v>
      </c>
      <c r="D58" s="6" t="s">
        <v>743</v>
      </c>
      <c r="E58" s="6" t="s">
        <v>743</v>
      </c>
      <c r="F58" s="6" t="s">
        <v>743</v>
      </c>
    </row>
    <row r="59" spans="1:6" x14ac:dyDescent="0.3">
      <c r="A59" s="6" t="s">
        <v>59</v>
      </c>
      <c r="B59" s="6" t="str">
        <f>VLOOKUP(A59,'Table S5'!$A$2:$V$215,3,FALSE)</f>
        <v>Chrysanthenone</v>
      </c>
      <c r="C59" s="6" t="s">
        <v>743</v>
      </c>
      <c r="D59" s="6" t="s">
        <v>743</v>
      </c>
      <c r="E59" s="6" t="s">
        <v>743</v>
      </c>
      <c r="F59" s="6" t="s">
        <v>743</v>
      </c>
    </row>
    <row r="60" spans="1:6" x14ac:dyDescent="0.3">
      <c r="A60" s="6" t="s">
        <v>60</v>
      </c>
      <c r="B60" s="6" t="str">
        <f>VLOOKUP(A60,'Table S5'!$A$2:$V$215,3,FALSE)</f>
        <v>1,3,8-p-Menthatriene</v>
      </c>
      <c r="C60" s="6" t="s">
        <v>743</v>
      </c>
      <c r="D60" s="6" t="s">
        <v>743</v>
      </c>
      <c r="E60" s="6" t="s">
        <v>743</v>
      </c>
      <c r="F60" s="6" t="s">
        <v>743</v>
      </c>
    </row>
    <row r="61" spans="1:6" x14ac:dyDescent="0.3">
      <c r="A61" s="6" t="s">
        <v>61</v>
      </c>
      <c r="B61" s="6" t="str">
        <f>VLOOKUP(A61,'Table S5'!$A$2:$V$215,3,FALSE)</f>
        <v>2,5-Furandione, 3-methyl-4-propyl-</v>
      </c>
      <c r="C61" s="6" t="s">
        <v>743</v>
      </c>
      <c r="D61" s="6" t="s">
        <v>743</v>
      </c>
      <c r="E61" s="6" t="s">
        <v>743</v>
      </c>
      <c r="F61" s="6" t="s">
        <v>743</v>
      </c>
    </row>
    <row r="62" spans="1:6" x14ac:dyDescent="0.3">
      <c r="A62" s="6" t="s">
        <v>63</v>
      </c>
      <c r="B62" s="6" t="str">
        <f>VLOOKUP(A62,'Table S5'!$A$2:$V$215,3,FALSE)</f>
        <v>3,3-Dimethyl-6-methylenecyclohexene</v>
      </c>
      <c r="C62" s="6" t="s">
        <v>743</v>
      </c>
      <c r="D62" s="6" t="s">
        <v>743</v>
      </c>
      <c r="E62" s="6" t="s">
        <v>743</v>
      </c>
      <c r="F62" s="6" t="s">
        <v>743</v>
      </c>
    </row>
    <row r="63" spans="1:6" x14ac:dyDescent="0.3">
      <c r="A63" s="6" t="s">
        <v>64</v>
      </c>
      <c r="B63" s="6" t="str">
        <f>VLOOKUP(A63,'Table S5'!$A$2:$V$215,3,FALSE)</f>
        <v>3H-1,2,4-Triazol-3-one, 1,2-dihydro-</v>
      </c>
      <c r="C63" s="6" t="s">
        <v>743</v>
      </c>
      <c r="D63" s="6" t="s">
        <v>743</v>
      </c>
      <c r="E63" s="6" t="s">
        <v>743</v>
      </c>
      <c r="F63" s="6" t="s">
        <v>743</v>
      </c>
    </row>
    <row r="64" spans="1:6" x14ac:dyDescent="0.3">
      <c r="A64" s="6" t="s">
        <v>66</v>
      </c>
      <c r="B64" s="6" t="str">
        <f>VLOOKUP(A64,'Table S5'!$A$2:$V$215,3,FALSE)</f>
        <v>5-Isopropyl-3,3-dimethyl-2-methylene-2,3-dihydrofuran</v>
      </c>
      <c r="C64" s="6" t="s">
        <v>743</v>
      </c>
      <c r="D64" s="6" t="s">
        <v>743</v>
      </c>
      <c r="E64" s="6" t="s">
        <v>743</v>
      </c>
      <c r="F64" s="6" t="s">
        <v>743</v>
      </c>
    </row>
    <row r="65" spans="1:6" x14ac:dyDescent="0.3">
      <c r="A65" s="6" t="s">
        <v>67</v>
      </c>
      <c r="B65" s="6" t="str">
        <f>VLOOKUP(A65,'Table S5'!$A$2:$V$215,3,FALSE)</f>
        <v>2-Nonenal, (E)-</v>
      </c>
      <c r="C65" s="6" t="s">
        <v>743</v>
      </c>
      <c r="D65" s="6" t="s">
        <v>743</v>
      </c>
      <c r="E65" s="6" t="s">
        <v>743</v>
      </c>
      <c r="F65" s="6" t="s">
        <v>743</v>
      </c>
    </row>
    <row r="66" spans="1:6" x14ac:dyDescent="0.3">
      <c r="A66" s="6" t="s">
        <v>68</v>
      </c>
      <c r="B66" s="6" t="str">
        <f>VLOOKUP(A66,'Table S5'!$A$2:$V$215,3,FALSE)</f>
        <v>Pinocarvone</v>
      </c>
      <c r="C66" s="6" t="s">
        <v>743</v>
      </c>
      <c r="D66" s="6" t="s">
        <v>743</v>
      </c>
      <c r="E66" s="6" t="s">
        <v>743</v>
      </c>
      <c r="F66" s="6" t="s">
        <v>743</v>
      </c>
    </row>
    <row r="67" spans="1:6" x14ac:dyDescent="0.3">
      <c r="A67" s="6" t="s">
        <v>69</v>
      </c>
      <c r="B67" s="6" t="str">
        <f>VLOOKUP(A67,'Table S5'!$A$2:$V$215,3,FALSE)</f>
        <v>Pyrimidine, 4-butyl-3,4-dihydro-5-methyl-</v>
      </c>
      <c r="C67" s="6" t="s">
        <v>743</v>
      </c>
      <c r="D67" s="6" t="s">
        <v>743</v>
      </c>
      <c r="E67" s="6" t="s">
        <v>743</v>
      </c>
      <c r="F67" s="6" t="s">
        <v>743</v>
      </c>
    </row>
    <row r="68" spans="1:6" x14ac:dyDescent="0.3">
      <c r="A68" s="6" t="s">
        <v>70</v>
      </c>
      <c r="B68" s="6" t="str">
        <f>VLOOKUP(A68,'Table S5'!$A$2:$V$215,3,FALSE)</f>
        <v>4-Hexen-1-ol, 5-methyl-2-(1-methylethenyl)-, (R)-</v>
      </c>
      <c r="C68" s="6" t="s">
        <v>743</v>
      </c>
      <c r="D68" s="6" t="s">
        <v>743</v>
      </c>
      <c r="E68" s="6" t="s">
        <v>743</v>
      </c>
      <c r="F68" s="6" t="s">
        <v>743</v>
      </c>
    </row>
    <row r="69" spans="1:6" x14ac:dyDescent="0.3">
      <c r="A69" s="6" t="s">
        <v>71</v>
      </c>
      <c r="B69" s="6" t="str">
        <f>VLOOKUP(A69,'Table S5'!$A$2:$V$215,3,FALSE)</f>
        <v>(-)-borneol</v>
      </c>
      <c r="C69" s="6" t="s">
        <v>743</v>
      </c>
      <c r="D69" s="6" t="s">
        <v>743</v>
      </c>
      <c r="E69" s="6" t="s">
        <v>743</v>
      </c>
      <c r="F69" s="6" t="s">
        <v>743</v>
      </c>
    </row>
    <row r="70" spans="1:6" x14ac:dyDescent="0.3">
      <c r="A70" s="6" t="s">
        <v>72</v>
      </c>
      <c r="B70" s="6" t="str">
        <f>VLOOKUP(A70,'Table S5'!$A$2:$V$215,3,FALSE)</f>
        <v>3-Cyclohexen-1-ol, 4-methyl-1-(1-methylethyl)-, (R)-</v>
      </c>
      <c r="C70" s="6" t="s">
        <v>743</v>
      </c>
      <c r="D70" s="6" t="s">
        <v>743</v>
      </c>
      <c r="E70" s="6" t="s">
        <v>743</v>
      </c>
      <c r="F70" s="6" t="s">
        <v>743</v>
      </c>
    </row>
    <row r="71" spans="1:6" x14ac:dyDescent="0.3">
      <c r="A71" s="6" t="s">
        <v>74</v>
      </c>
      <c r="B71" s="6" t="str">
        <f>VLOOKUP(A71,'Table S5'!$A$2:$V$215,3,FALSE)</f>
        <v>1-(5,6-Dimethyl-2-pyrazinyl)-3-methyl-1-butanol</v>
      </c>
      <c r="C71" s="6" t="s">
        <v>743</v>
      </c>
      <c r="D71" s="6" t="s">
        <v>743</v>
      </c>
      <c r="E71" s="6" t="s">
        <v>743</v>
      </c>
      <c r="F71" s="6" t="s">
        <v>743</v>
      </c>
    </row>
    <row r="72" spans="1:6" x14ac:dyDescent="0.3">
      <c r="A72" s="6" t="s">
        <v>76</v>
      </c>
      <c r="B72" s="6" t="str">
        <f>VLOOKUP(A72,'Table S5'!$A$2:$V$215,3,FALSE)</f>
        <v>.alpha.-Terpineol</v>
      </c>
      <c r="C72" s="6" t="s">
        <v>743</v>
      </c>
      <c r="D72" s="6" t="s">
        <v>743</v>
      </c>
      <c r="E72" s="6" t="s">
        <v>743</v>
      </c>
      <c r="F72" s="6" t="s">
        <v>743</v>
      </c>
    </row>
    <row r="73" spans="1:6" x14ac:dyDescent="0.3">
      <c r="A73" s="6" t="s">
        <v>77</v>
      </c>
      <c r="B73" s="6" t="str">
        <f>VLOOKUP(A73,'Table S5'!$A$2:$V$215,3,FALSE)</f>
        <v>3-Methylbenzothiophene</v>
      </c>
      <c r="C73" s="6" t="s">
        <v>743</v>
      </c>
      <c r="D73" s="6" t="s">
        <v>743</v>
      </c>
      <c r="E73" s="6" t="s">
        <v>743</v>
      </c>
      <c r="F73" s="6" t="s">
        <v>743</v>
      </c>
    </row>
    <row r="74" spans="1:6" x14ac:dyDescent="0.3">
      <c r="A74" s="6" t="s">
        <v>78</v>
      </c>
      <c r="B74" s="6" t="str">
        <f>VLOOKUP(A74,'Table S5'!$A$2:$V$215,3,FALSE)</f>
        <v>Berbenone</v>
      </c>
      <c r="C74" s="6" t="s">
        <v>743</v>
      </c>
      <c r="D74" s="6" t="s">
        <v>743</v>
      </c>
      <c r="E74" s="6" t="s">
        <v>743</v>
      </c>
      <c r="F74" s="6" t="s">
        <v>743</v>
      </c>
    </row>
    <row r="75" spans="1:6" x14ac:dyDescent="0.3">
      <c r="A75" s="6" t="s">
        <v>79</v>
      </c>
      <c r="B75" s="6" t="str">
        <f>VLOOKUP(A75,'Table S5'!$A$2:$V$215,3,FALSE)</f>
        <v>Lilac alcohol C</v>
      </c>
      <c r="C75" s="6" t="s">
        <v>743</v>
      </c>
      <c r="D75" s="6" t="s">
        <v>743</v>
      </c>
      <c r="E75" s="6" t="s">
        <v>743</v>
      </c>
      <c r="F75" s="6" t="s">
        <v>743</v>
      </c>
    </row>
    <row r="76" spans="1:6" x14ac:dyDescent="0.3">
      <c r="A76" s="6" t="s">
        <v>80</v>
      </c>
      <c r="B76" s="6" t="str">
        <f>VLOOKUP(A76,'Table S5'!$A$2:$V$215,3,FALSE)</f>
        <v>Ethanone, 1-(1,3-dimethyl-3-cyclohexen-1-yl)-</v>
      </c>
      <c r="C76" s="6" t="s">
        <v>743</v>
      </c>
      <c r="D76" s="6" t="s">
        <v>743</v>
      </c>
      <c r="E76" s="6" t="s">
        <v>743</v>
      </c>
      <c r="F76" s="6" t="s">
        <v>743</v>
      </c>
    </row>
    <row r="77" spans="1:6" x14ac:dyDescent="0.3">
      <c r="A77" s="6" t="s">
        <v>81</v>
      </c>
      <c r="B77" s="6" t="str">
        <f>VLOOKUP(A77,'Table S5'!$A$2:$V$215,3,FALSE)</f>
        <v>2-Thiophenecarboxaldehyde, 5-chloro-</v>
      </c>
      <c r="C77" s="6" t="s">
        <v>743</v>
      </c>
      <c r="D77" s="6" t="s">
        <v>743</v>
      </c>
      <c r="E77" s="6" t="s">
        <v>743</v>
      </c>
      <c r="F77" s="6" t="s">
        <v>743</v>
      </c>
    </row>
    <row r="78" spans="1:6" x14ac:dyDescent="0.3">
      <c r="A78" s="6" t="s">
        <v>82</v>
      </c>
      <c r="B78" s="6" t="str">
        <f>VLOOKUP(A78,'Table S5'!$A$2:$V$215,3,FALSE)</f>
        <v>6-Octen-1-ol, 7-methyl-3-methylene-</v>
      </c>
      <c r="C78" s="6" t="s">
        <v>743</v>
      </c>
      <c r="D78" s="6" t="s">
        <v>743</v>
      </c>
      <c r="E78" s="6" t="s">
        <v>743</v>
      </c>
      <c r="F78" s="6" t="s">
        <v>743</v>
      </c>
    </row>
    <row r="79" spans="1:6" x14ac:dyDescent="0.3">
      <c r="A79" s="6" t="s">
        <v>83</v>
      </c>
      <c r="B79" s="6" t="str">
        <f>VLOOKUP(A79,'Table S5'!$A$2:$V$215,3,FALSE)</f>
        <v>2,6-Octadien-1-ol, 3,7-dimethyl-, (Z)-</v>
      </c>
      <c r="C79" s="6" t="s">
        <v>743</v>
      </c>
      <c r="D79" s="6" t="s">
        <v>743</v>
      </c>
      <c r="E79" s="6" t="s">
        <v>743</v>
      </c>
      <c r="F79" s="6" t="s">
        <v>743</v>
      </c>
    </row>
    <row r="80" spans="1:6" x14ac:dyDescent="0.3">
      <c r="A80" s="6" t="s">
        <v>84</v>
      </c>
      <c r="B80" s="6" t="str">
        <f>VLOOKUP(A80,'Table S5'!$A$2:$V$215,3,FALSE)</f>
        <v>Naphthalene, 1,2,3,4,4a,5,6,7-octahydro-4a-methyl-</v>
      </c>
      <c r="C80" s="6" t="s">
        <v>743</v>
      </c>
      <c r="D80" s="6" t="s">
        <v>743</v>
      </c>
      <c r="E80" s="6" t="s">
        <v>743</v>
      </c>
      <c r="F80" s="6" t="s">
        <v>743</v>
      </c>
    </row>
    <row r="81" spans="1:6" x14ac:dyDescent="0.3">
      <c r="A81" s="6" t="s">
        <v>85</v>
      </c>
      <c r="B81" s="6" t="str">
        <f>VLOOKUP(A81,'Table S5'!$A$2:$V$215,3,FALSE)</f>
        <v>(E)-2,6-Dimethylocta-2,5,7-trien-4-one</v>
      </c>
      <c r="C81" s="6" t="s">
        <v>743</v>
      </c>
      <c r="D81" s="6" t="s">
        <v>743</v>
      </c>
      <c r="E81" s="6" t="s">
        <v>743</v>
      </c>
      <c r="F81" s="6" t="s">
        <v>743</v>
      </c>
    </row>
    <row r="82" spans="1:6" x14ac:dyDescent="0.3">
      <c r="A82" s="6" t="s">
        <v>86</v>
      </c>
      <c r="B82" s="6" t="str">
        <f>VLOOKUP(A82,'Table S5'!$A$2:$V$215,3,FALSE)</f>
        <v>Benzaldehyde, 4-(1-methylethyl)-</v>
      </c>
      <c r="C82" s="6" t="s">
        <v>743</v>
      </c>
      <c r="D82" s="6" t="s">
        <v>743</v>
      </c>
      <c r="E82" s="6" t="s">
        <v>743</v>
      </c>
      <c r="F82" s="6" t="s">
        <v>743</v>
      </c>
    </row>
    <row r="83" spans="1:6" x14ac:dyDescent="0.3">
      <c r="A83" s="6" t="s">
        <v>87</v>
      </c>
      <c r="B83" s="6" t="str">
        <f>VLOOKUP(A83,'Table S5'!$A$2:$V$215,3,FALSE)</f>
        <v>Ethanone, 1-(2-hydroxy-4-methoxyphenyl)-</v>
      </c>
      <c r="C83" s="6" t="s">
        <v>743</v>
      </c>
      <c r="D83" s="6" t="s">
        <v>743</v>
      </c>
      <c r="E83" s="6" t="s">
        <v>743</v>
      </c>
      <c r="F83" s="6" t="s">
        <v>743</v>
      </c>
    </row>
    <row r="84" spans="1:6" x14ac:dyDescent="0.3">
      <c r="A84" s="6" t="s">
        <v>88</v>
      </c>
      <c r="B84" s="6" t="str">
        <f>VLOOKUP(A84,'Table S5'!$A$2:$V$215,3,FALSE)</f>
        <v>Thymoquinone</v>
      </c>
      <c r="C84" s="6" t="s">
        <v>743</v>
      </c>
      <c r="D84" s="6" t="s">
        <v>743</v>
      </c>
      <c r="E84" s="6" t="s">
        <v>743</v>
      </c>
      <c r="F84" s="6" t="s">
        <v>743</v>
      </c>
    </row>
    <row r="85" spans="1:6" x14ac:dyDescent="0.3">
      <c r="A85" s="6" t="s">
        <v>89</v>
      </c>
      <c r="B85" s="6" t="str">
        <f>VLOOKUP(A85,'Table S5'!$A$2:$V$215,3,FALSE)</f>
        <v>3-Cyclohexen-1-one, 2-isopropyl-5-methyl-</v>
      </c>
      <c r="C85" s="6" t="s">
        <v>743</v>
      </c>
      <c r="D85" s="6" t="s">
        <v>743</v>
      </c>
      <c r="E85" s="6" t="s">
        <v>743</v>
      </c>
      <c r="F85" s="6" t="s">
        <v>743</v>
      </c>
    </row>
    <row r="86" spans="1:6" x14ac:dyDescent="0.3">
      <c r="A86" s="6" t="s">
        <v>90</v>
      </c>
      <c r="B86" s="6" t="str">
        <f>VLOOKUP(A86,'Table S5'!$A$2:$V$215,3,FALSE)</f>
        <v>1H-Pyrrole-2,5-dione, 3-ethenyl-4-methyl-</v>
      </c>
      <c r="C86" s="6" t="s">
        <v>743</v>
      </c>
      <c r="D86" s="6" t="s">
        <v>743</v>
      </c>
      <c r="E86" s="6" t="s">
        <v>743</v>
      </c>
      <c r="F86" s="6" t="s">
        <v>743</v>
      </c>
    </row>
    <row r="87" spans="1:6" x14ac:dyDescent="0.3">
      <c r="A87" s="6" t="s">
        <v>92</v>
      </c>
      <c r="B87" s="6" t="str">
        <f>VLOOKUP(A87,'Table S5'!$A$2:$V$215,3,FALSE)</f>
        <v>7,7-Dimethylbicyclo[4.1.0]hept-2-ene-3-carbaldehyde</v>
      </c>
      <c r="C87" s="6" t="s">
        <v>743</v>
      </c>
      <c r="D87" s="6" t="s">
        <v>743</v>
      </c>
      <c r="E87" s="6" t="s">
        <v>743</v>
      </c>
      <c r="F87" s="6" t="s">
        <v>743</v>
      </c>
    </row>
    <row r="88" spans="1:6" x14ac:dyDescent="0.3">
      <c r="A88" s="6" t="s">
        <v>93</v>
      </c>
      <c r="B88" s="6" t="str">
        <f>VLOOKUP(A88,'Table S5'!$A$2:$V$215,3,FALSE)</f>
        <v>3,7-Nonadien-2-one, 8-methyl-, (E)-</v>
      </c>
      <c r="C88" s="6" t="s">
        <v>743</v>
      </c>
      <c r="D88" s="6" t="s">
        <v>743</v>
      </c>
      <c r="E88" s="6" t="s">
        <v>743</v>
      </c>
      <c r="F88" s="6" t="s">
        <v>743</v>
      </c>
    </row>
    <row r="89" spans="1:6" x14ac:dyDescent="0.3">
      <c r="A89" s="6" t="s">
        <v>94</v>
      </c>
      <c r="B89" s="6" t="str">
        <f>VLOOKUP(A89,'Table S5'!$A$2:$V$215,3,FALSE)</f>
        <v>2-Cyclohexen-1-one, 3-methyl-6-(1-methylethenyl)-, (S)-</v>
      </c>
      <c r="C89" s="6" t="s">
        <v>743</v>
      </c>
      <c r="D89" s="6" t="s">
        <v>743</v>
      </c>
      <c r="E89" s="6" t="s">
        <v>743</v>
      </c>
      <c r="F89" s="6" t="s">
        <v>743</v>
      </c>
    </row>
    <row r="90" spans="1:6" x14ac:dyDescent="0.3">
      <c r="A90" s="6" t="s">
        <v>95</v>
      </c>
      <c r="B90" s="6" t="str">
        <f>VLOOKUP(A90,'Table S5'!$A$2:$V$215,3,FALSE)</f>
        <v>Nonanoic acid</v>
      </c>
      <c r="C90" s="6" t="s">
        <v>743</v>
      </c>
      <c r="D90" s="6" t="s">
        <v>743</v>
      </c>
      <c r="E90" s="6" t="s">
        <v>743</v>
      </c>
      <c r="F90" s="6" t="s">
        <v>743</v>
      </c>
    </row>
    <row r="91" spans="1:6" x14ac:dyDescent="0.3">
      <c r="A91" s="6" t="s">
        <v>96</v>
      </c>
      <c r="B91" s="6" t="str">
        <f>VLOOKUP(A91,'Table S5'!$A$2:$V$215,3,FALSE)</f>
        <v>1-Cyclohexene-1-carboxaldehyde, 4-(1-methylethenyl)-</v>
      </c>
      <c r="C91" s="6" t="s">
        <v>743</v>
      </c>
      <c r="D91" s="6" t="s">
        <v>743</v>
      </c>
      <c r="E91" s="6" t="s">
        <v>743</v>
      </c>
      <c r="F91" s="6" t="s">
        <v>743</v>
      </c>
    </row>
    <row r="92" spans="1:6" x14ac:dyDescent="0.3">
      <c r="A92" s="6" t="s">
        <v>97</v>
      </c>
      <c r="B92" s="6" t="str">
        <f>VLOOKUP(A92,'Table S5'!$A$2:$V$215,3,FALSE)</f>
        <v>Bornyl acetate</v>
      </c>
      <c r="C92" s="6" t="s">
        <v>743</v>
      </c>
      <c r="D92" s="6" t="s">
        <v>743</v>
      </c>
      <c r="E92" s="6" t="s">
        <v>743</v>
      </c>
      <c r="F92" s="6" t="s">
        <v>743</v>
      </c>
    </row>
    <row r="93" spans="1:6" x14ac:dyDescent="0.3">
      <c r="A93" s="6" t="s">
        <v>98</v>
      </c>
      <c r="B93" s="6" t="str">
        <f>VLOOKUP(A93,'Table S5'!$A$2:$V$215,3,FALSE)</f>
        <v>4-Acetoxy-3-methoxystyrene</v>
      </c>
      <c r="C93" s="6" t="s">
        <v>743</v>
      </c>
      <c r="D93" s="6" t="s">
        <v>743</v>
      </c>
      <c r="E93" s="6" t="s">
        <v>743</v>
      </c>
      <c r="F93" s="6" t="s">
        <v>743</v>
      </c>
    </row>
    <row r="94" spans="1:6" x14ac:dyDescent="0.3">
      <c r="A94" s="6" t="s">
        <v>99</v>
      </c>
      <c r="B94" s="6" t="str">
        <f>VLOOKUP(A94,'Table S5'!$A$2:$V$215,3,FALSE)</f>
        <v>p-Isopropylbenzyl alcohol</v>
      </c>
      <c r="C94" s="6" t="s">
        <v>743</v>
      </c>
      <c r="D94" s="6" t="s">
        <v>743</v>
      </c>
      <c r="E94" s="6" t="s">
        <v>743</v>
      </c>
      <c r="F94" s="6" t="s">
        <v>743</v>
      </c>
    </row>
    <row r="95" spans="1:6" x14ac:dyDescent="0.3">
      <c r="A95" s="6" t="s">
        <v>100</v>
      </c>
      <c r="B95" s="6" t="str">
        <f>VLOOKUP(A95,'Table S5'!$A$2:$V$215,3,FALSE)</f>
        <v>Thymol</v>
      </c>
      <c r="C95" s="6" t="s">
        <v>743</v>
      </c>
      <c r="D95" s="6" t="s">
        <v>743</v>
      </c>
      <c r="E95" s="6" t="s">
        <v>743</v>
      </c>
      <c r="F95" s="6" t="s">
        <v>743</v>
      </c>
    </row>
    <row r="96" spans="1:6" x14ac:dyDescent="0.3">
      <c r="A96" s="6" t="s">
        <v>101</v>
      </c>
      <c r="B96" s="6" t="str">
        <f>VLOOKUP(A96,'Table S5'!$A$2:$V$215,3,FALSE)</f>
        <v>Ethanol, 2-(4-chlorophenyl)amino-</v>
      </c>
      <c r="C96" s="6" t="s">
        <v>743</v>
      </c>
      <c r="D96" s="6" t="s">
        <v>743</v>
      </c>
      <c r="E96" s="6" t="s">
        <v>743</v>
      </c>
      <c r="F96" s="6" t="s">
        <v>743</v>
      </c>
    </row>
    <row r="97" spans="1:6" x14ac:dyDescent="0.3">
      <c r="A97" s="6" t="s">
        <v>102</v>
      </c>
      <c r="B97" s="6" t="str">
        <f>VLOOKUP(A97,'Table S5'!$A$2:$V$215,3,FALSE)</f>
        <v>(S)-(-)-(4-Isopropenyl-1-cyclohexenyl)methanol</v>
      </c>
      <c r="C97" s="6" t="s">
        <v>743</v>
      </c>
      <c r="D97" s="6" t="s">
        <v>743</v>
      </c>
      <c r="E97" s="6" t="s">
        <v>743</v>
      </c>
      <c r="F97" s="6" t="s">
        <v>743</v>
      </c>
    </row>
    <row r="98" spans="1:6" x14ac:dyDescent="0.3">
      <c r="A98" s="6" t="s">
        <v>103</v>
      </c>
      <c r="B98" s="6" t="str">
        <f>VLOOKUP(A98,'Table S5'!$A$2:$V$215,3,FALSE)</f>
        <v>1-Cyclopentene-1-carboxylic acid, 2-methyl-3-vinyl-</v>
      </c>
      <c r="C98" s="6" t="s">
        <v>743</v>
      </c>
      <c r="D98" s="6" t="s">
        <v>743</v>
      </c>
      <c r="E98" s="6" t="s">
        <v>743</v>
      </c>
      <c r="F98" s="6" t="s">
        <v>743</v>
      </c>
    </row>
    <row r="99" spans="1:6" x14ac:dyDescent="0.3">
      <c r="A99" s="6" t="s">
        <v>104</v>
      </c>
      <c r="B99" s="6" t="str">
        <f>VLOOKUP(A99,'Table S5'!$A$2:$V$215,3,FALSE)</f>
        <v>Tricyclo[2.2.1.0(2,6)]heptane-3-methanol, 2,3-dimethyl-</v>
      </c>
      <c r="C99" s="6" t="s">
        <v>743</v>
      </c>
      <c r="D99" s="6" t="s">
        <v>743</v>
      </c>
      <c r="E99" s="6" t="s">
        <v>743</v>
      </c>
      <c r="F99" s="6" t="s">
        <v>743</v>
      </c>
    </row>
    <row r="100" spans="1:6" x14ac:dyDescent="0.3">
      <c r="A100" s="6" t="s">
        <v>105</v>
      </c>
      <c r="B100" s="6" t="str">
        <f>VLOOKUP(A100,'Table S5'!$A$2:$V$215,3,FALSE)</f>
        <v>Bicyclo[3.1.1]hept-2-ene-2-ethanol, 6,6-dimethyl-, (1R)-</v>
      </c>
      <c r="C100" s="6" t="s">
        <v>743</v>
      </c>
      <c r="D100" s="6" t="s">
        <v>743</v>
      </c>
      <c r="E100" s="6" t="s">
        <v>743</v>
      </c>
      <c r="F100" s="6" t="s">
        <v>743</v>
      </c>
    </row>
    <row r="101" spans="1:6" x14ac:dyDescent="0.3">
      <c r="A101" s="6" t="s">
        <v>106</v>
      </c>
      <c r="B101" s="6" t="str">
        <f>VLOOKUP(A101,'Table S5'!$A$2:$V$215,3,FALSE)</f>
        <v>Geranic acid</v>
      </c>
      <c r="C101" s="6" t="s">
        <v>743</v>
      </c>
      <c r="D101" s="6" t="s">
        <v>743</v>
      </c>
      <c r="E101" s="6" t="s">
        <v>743</v>
      </c>
      <c r="F101" s="6" t="s">
        <v>743</v>
      </c>
    </row>
    <row r="102" spans="1:6" x14ac:dyDescent="0.3">
      <c r="A102" s="6" t="s">
        <v>107</v>
      </c>
      <c r="B102" s="6" t="str">
        <f>VLOOKUP(A102,'Table S5'!$A$2:$V$215,3,FALSE)</f>
        <v>Dodecane, 1-iodo-</v>
      </c>
      <c r="C102" s="6" t="s">
        <v>743</v>
      </c>
      <c r="D102" s="6" t="s">
        <v>743</v>
      </c>
      <c r="E102" s="6" t="s">
        <v>743</v>
      </c>
      <c r="F102" s="6" t="s">
        <v>743</v>
      </c>
    </row>
    <row r="103" spans="1:6" x14ac:dyDescent="0.3">
      <c r="A103" s="6" t="s">
        <v>108</v>
      </c>
      <c r="B103" s="6" t="str">
        <f>VLOOKUP(A103,'Table S5'!$A$2:$V$215,3,FALSE)</f>
        <v>(1R,3aS,8aS)-1,4,4,6-Tetramethyl-1,2,3,3a,4,5,7,8-octahydrocyclopenta[c]pentalene</v>
      </c>
      <c r="C103" s="6" t="s">
        <v>743</v>
      </c>
      <c r="D103" s="6" t="s">
        <v>743</v>
      </c>
      <c r="E103" s="6" t="s">
        <v>743</v>
      </c>
      <c r="F103" s="6" t="s">
        <v>743</v>
      </c>
    </row>
    <row r="104" spans="1:6" x14ac:dyDescent="0.3">
      <c r="A104" s="6" t="s">
        <v>109</v>
      </c>
      <c r="B104" s="6" t="str">
        <f>VLOOKUP(A104,'Table S5'!$A$2:$V$215,3,FALSE)</f>
        <v>4-(2', 4', 4'-trimethyl-yciclo[4.1.0]hept-2'-en-3'-yl)-3-buten-2-one</v>
      </c>
      <c r="C104" s="6" t="s">
        <v>743</v>
      </c>
      <c r="D104" s="6" t="s">
        <v>743</v>
      </c>
      <c r="E104" s="6" t="s">
        <v>743</v>
      </c>
      <c r="F104" s="6" t="s">
        <v>743</v>
      </c>
    </row>
    <row r="105" spans="1:6" x14ac:dyDescent="0.3">
      <c r="A105" s="6" t="s">
        <v>110</v>
      </c>
      <c r="B105" s="6" t="str">
        <f>VLOOKUP(A105,'Table S5'!$A$2:$V$215,3,FALSE)</f>
        <v>2-Cyclohexen-1-one, 3-methyl-6-(1-methylethylidene)-</v>
      </c>
      <c r="C105" s="6" t="s">
        <v>743</v>
      </c>
      <c r="D105" s="6" t="s">
        <v>743</v>
      </c>
      <c r="E105" s="6" t="s">
        <v>743</v>
      </c>
      <c r="F105" s="6" t="s">
        <v>743</v>
      </c>
    </row>
    <row r="106" spans="1:6" x14ac:dyDescent="0.3">
      <c r="A106" s="6" t="s">
        <v>111</v>
      </c>
      <c r="B106" s="6" t="str">
        <f>VLOOKUP(A106,'Table S5'!$A$2:$V$215,3,FALSE)</f>
        <v>7-Oxabicyclo[4.1.0]heptane, 1-methyl-4-(2-methyloxiranyl)-</v>
      </c>
      <c r="C106" s="6" t="s">
        <v>743</v>
      </c>
      <c r="D106" s="6" t="s">
        <v>743</v>
      </c>
      <c r="E106" s="6" t="s">
        <v>743</v>
      </c>
      <c r="F106" s="6" t="s">
        <v>743</v>
      </c>
    </row>
    <row r="107" spans="1:6" x14ac:dyDescent="0.3">
      <c r="A107" s="6" t="s">
        <v>112</v>
      </c>
      <c r="B107" s="6" t="str">
        <f>VLOOKUP(A107,'Table S5'!$A$2:$V$215,3,FALSE)</f>
        <v>Naphthalene, 1-isocyano-</v>
      </c>
      <c r="C107" s="6" t="s">
        <v>743</v>
      </c>
      <c r="D107" s="6" t="s">
        <v>743</v>
      </c>
      <c r="E107" s="6" t="s">
        <v>743</v>
      </c>
      <c r="F107" s="6" t="s">
        <v>743</v>
      </c>
    </row>
    <row r="108" spans="1:6" x14ac:dyDescent="0.3">
      <c r="A108" s="6" t="s">
        <v>113</v>
      </c>
      <c r="B108" s="6" t="str">
        <f>VLOOKUP(A108,'Table S5'!$A$2:$V$215,3,FALSE)</f>
        <v>1R,4R,7R,11R-1,3,4,7-Tetramethyltricyclo[5.3.1.0(4,11)]undec-2-ene</v>
      </c>
      <c r="C108" s="6" t="s">
        <v>743</v>
      </c>
      <c r="D108" s="6" t="s">
        <v>743</v>
      </c>
      <c r="E108" s="6" t="s">
        <v>743</v>
      </c>
      <c r="F108" s="6" t="s">
        <v>743</v>
      </c>
    </row>
    <row r="109" spans="1:6" x14ac:dyDescent="0.3">
      <c r="A109" s="6" t="s">
        <v>114</v>
      </c>
      <c r="B109" s="6" t="str">
        <f>VLOOKUP(A109,'Table S5'!$A$2:$V$215,3,FALSE)</f>
        <v>Eugenol</v>
      </c>
      <c r="C109" s="6" t="s">
        <v>743</v>
      </c>
      <c r="D109" s="6" t="s">
        <v>743</v>
      </c>
      <c r="E109" s="6" t="s">
        <v>743</v>
      </c>
      <c r="F109" s="6" t="s">
        <v>743</v>
      </c>
    </row>
    <row r="110" spans="1:6" x14ac:dyDescent="0.3">
      <c r="A110" s="6" t="s">
        <v>115</v>
      </c>
      <c r="B110" s="6" t="str">
        <f>VLOOKUP(A110,'Table S5'!$A$2:$V$215,3,FALSE)</f>
        <v>Clovene</v>
      </c>
      <c r="C110" s="6" t="s">
        <v>743</v>
      </c>
      <c r="D110" s="6" t="s">
        <v>743</v>
      </c>
      <c r="E110" s="6" t="s">
        <v>743</v>
      </c>
      <c r="F110" s="6" t="s">
        <v>743</v>
      </c>
    </row>
    <row r="111" spans="1:6" x14ac:dyDescent="0.3">
      <c r="A111" s="6" t="s">
        <v>116</v>
      </c>
      <c r="B111" s="6" t="str">
        <f>VLOOKUP(A111,'Table S5'!$A$2:$V$215,3,FALSE)</f>
        <v>1S,2S,5R-1,4,4-Trimethyltricyclo[6.3.1.0(2,5)]dodec-8(9)-ene</v>
      </c>
      <c r="C111" s="6" t="s">
        <v>743</v>
      </c>
      <c r="D111" s="6" t="s">
        <v>743</v>
      </c>
      <c r="E111" s="6" t="s">
        <v>743</v>
      </c>
      <c r="F111" s="6" t="s">
        <v>743</v>
      </c>
    </row>
    <row r="112" spans="1:6" x14ac:dyDescent="0.3">
      <c r="A112" s="6" t="s">
        <v>117</v>
      </c>
      <c r="B112" s="6" t="str">
        <f>VLOOKUP(A112,'Table S5'!$A$2:$V$215,3,FALSE)</f>
        <v>2,4-Quinolinediol</v>
      </c>
      <c r="C112" s="6" t="s">
        <v>743</v>
      </c>
      <c r="D112" s="6" t="s">
        <v>743</v>
      </c>
      <c r="E112" s="6" t="s">
        <v>743</v>
      </c>
      <c r="F112" s="6" t="s">
        <v>743</v>
      </c>
    </row>
    <row r="113" spans="1:6" x14ac:dyDescent="0.3">
      <c r="A113" s="6" t="s">
        <v>118</v>
      </c>
      <c r="B113" s="6" t="str">
        <f>VLOOKUP(A113,'Table S5'!$A$2:$V$215,3,FALSE)</f>
        <v>1,3a,4,5a-Tetramethyl-1,2,3,3a,5a,6,7,8-octahydrocyclopenta[c]pentalene</v>
      </c>
      <c r="C113" s="6" t="s">
        <v>743</v>
      </c>
      <c r="D113" s="6" t="s">
        <v>743</v>
      </c>
      <c r="E113" s="6" t="s">
        <v>743</v>
      </c>
      <c r="F113" s="6" t="s">
        <v>743</v>
      </c>
    </row>
    <row r="114" spans="1:6" x14ac:dyDescent="0.3">
      <c r="A114" s="6" t="s">
        <v>119</v>
      </c>
      <c r="B114" s="6" t="str">
        <f>VLOOKUP(A114,'Table S5'!$A$2:$V$215,3,FALSE)</f>
        <v>9H-Fluorene, 1,9-dimethyl-</v>
      </c>
      <c r="C114" s="6" t="s">
        <v>743</v>
      </c>
      <c r="D114" s="6" t="s">
        <v>743</v>
      </c>
      <c r="E114" s="6" t="s">
        <v>743</v>
      </c>
      <c r="F114" s="6" t="s">
        <v>743</v>
      </c>
    </row>
    <row r="115" spans="1:6" x14ac:dyDescent="0.3">
      <c r="A115" s="6" t="s">
        <v>120</v>
      </c>
      <c r="B115" s="6" t="str">
        <f>VLOOKUP(A115,'Table S5'!$A$2:$V$215,3,FALSE)</f>
        <v>Cyclopentanecarbonitrile, 3-(1-methylethylidene)-</v>
      </c>
      <c r="C115" s="6" t="s">
        <v>743</v>
      </c>
      <c r="D115" s="6" t="s">
        <v>743</v>
      </c>
      <c r="E115" s="6" t="s">
        <v>743</v>
      </c>
      <c r="F115" s="6" t="s">
        <v>743</v>
      </c>
    </row>
    <row r="116" spans="1:6" x14ac:dyDescent="0.3">
      <c r="A116" s="6" t="s">
        <v>121</v>
      </c>
      <c r="B116" s="6" t="str">
        <f>VLOOKUP(A116,'Table S5'!$A$2:$V$215,3,FALSE)</f>
        <v>4-Isopropyl-1,6-dimethyl-1,2,3,7,8,8a-hexahydronaphthalene</v>
      </c>
      <c r="C116" s="6" t="s">
        <v>743</v>
      </c>
      <c r="D116" s="6" t="s">
        <v>743</v>
      </c>
      <c r="E116" s="6" t="s">
        <v>743</v>
      </c>
      <c r="F116" s="6" t="s">
        <v>743</v>
      </c>
    </row>
    <row r="117" spans="1:6" x14ac:dyDescent="0.3">
      <c r="A117" s="6" t="s">
        <v>122</v>
      </c>
      <c r="B117" s="6" t="str">
        <f>VLOOKUP(A117,'Table S5'!$A$2:$V$215,3,FALSE)</f>
        <v>Benzene, 1,4-dimethoxy-2-methyl-5-isopropyl-</v>
      </c>
      <c r="C117" s="6" t="s">
        <v>743</v>
      </c>
      <c r="D117" s="6" t="s">
        <v>743</v>
      </c>
      <c r="E117" s="6" t="s">
        <v>743</v>
      </c>
      <c r="F117" s="6" t="s">
        <v>743</v>
      </c>
    </row>
    <row r="118" spans="1:6" x14ac:dyDescent="0.3">
      <c r="A118" s="6" t="s">
        <v>123</v>
      </c>
      <c r="B118" s="6" t="str">
        <f>VLOOKUP(A118,'Table S5'!$A$2:$V$215,3,FALSE)</f>
        <v>Tricyclo[3.3.1.1(3,7)]decane, 2-nitro-</v>
      </c>
      <c r="C118" s="6" t="s">
        <v>743</v>
      </c>
      <c r="D118" s="6" t="s">
        <v>743</v>
      </c>
      <c r="E118" s="6" t="s">
        <v>743</v>
      </c>
      <c r="F118" s="6" t="s">
        <v>743</v>
      </c>
    </row>
    <row r="119" spans="1:6" x14ac:dyDescent="0.3">
      <c r="A119" s="6" t="s">
        <v>124</v>
      </c>
      <c r="B119" s="6" t="str">
        <f>VLOOKUP(A119,'Table S5'!$A$2:$V$215,3,FALSE)</f>
        <v>4,7,7-Trimethylbicyclo[4.1.0]hept-3-en-2-one</v>
      </c>
      <c r="C119" s="6" t="s">
        <v>743</v>
      </c>
      <c r="D119" s="6" t="s">
        <v>743</v>
      </c>
      <c r="E119" s="6" t="s">
        <v>743</v>
      </c>
      <c r="F119" s="6" t="s">
        <v>743</v>
      </c>
    </row>
    <row r="120" spans="1:6" x14ac:dyDescent="0.3">
      <c r="A120" s="6" t="s">
        <v>125</v>
      </c>
      <c r="B120" s="6" t="str">
        <f>VLOOKUP(A120,'Table S5'!$A$2:$V$215,3,FALSE)</f>
        <v>Caryophyllene</v>
      </c>
      <c r="C120" s="6" t="s">
        <v>743</v>
      </c>
      <c r="D120" s="6" t="s">
        <v>743</v>
      </c>
      <c r="E120" s="6" t="s">
        <v>743</v>
      </c>
      <c r="F120" s="6" t="s">
        <v>743</v>
      </c>
    </row>
    <row r="121" spans="1:6" x14ac:dyDescent="0.3">
      <c r="A121" s="6" t="s">
        <v>126</v>
      </c>
      <c r="B121" s="6" t="str">
        <f>VLOOKUP(A121,'Table S5'!$A$2:$V$215,3,FALSE)</f>
        <v>10,10-Dimethyl-2,6-dimethylenebicyclo[7.2.0]undecane</v>
      </c>
      <c r="C121" s="6" t="s">
        <v>743</v>
      </c>
      <c r="D121" s="6" t="s">
        <v>743</v>
      </c>
      <c r="E121" s="6" t="s">
        <v>743</v>
      </c>
      <c r="F121" s="6" t="s">
        <v>743</v>
      </c>
    </row>
    <row r="122" spans="1:6" x14ac:dyDescent="0.3">
      <c r="A122" s="6" t="s">
        <v>127</v>
      </c>
      <c r="B122" s="6" t="str">
        <f>VLOOKUP(A122,'Table S5'!$A$2:$V$215,3,FALSE)</f>
        <v>.alpha.-Guaiene</v>
      </c>
      <c r="C122" s="6" t="s">
        <v>743</v>
      </c>
      <c r="D122" s="6" t="s">
        <v>743</v>
      </c>
      <c r="E122" s="6" t="s">
        <v>743</v>
      </c>
      <c r="F122" s="6" t="s">
        <v>743</v>
      </c>
    </row>
    <row r="123" spans="1:6" x14ac:dyDescent="0.3">
      <c r="A123" s="6" t="s">
        <v>128</v>
      </c>
      <c r="B123" s="6" t="str">
        <f>VLOOKUP(A123,'Table S5'!$A$2:$V$215,3,FALSE)</f>
        <v>γ-Gurjunene</v>
      </c>
      <c r="C123" s="6" t="s">
        <v>743</v>
      </c>
      <c r="D123" s="6" t="s">
        <v>743</v>
      </c>
      <c r="E123" s="6" t="s">
        <v>743</v>
      </c>
      <c r="F123" s="6" t="s">
        <v>743</v>
      </c>
    </row>
    <row r="124" spans="1:6" x14ac:dyDescent="0.3">
      <c r="A124" s="6" t="s">
        <v>129</v>
      </c>
      <c r="B124" s="6" t="str">
        <f>VLOOKUP(A124,'Table S5'!$A$2:$V$215,3,FALSE)</f>
        <v>.gamma.-Muurolene</v>
      </c>
      <c r="C124" s="6" t="s">
        <v>743</v>
      </c>
      <c r="D124" s="6" t="s">
        <v>743</v>
      </c>
      <c r="E124" s="6" t="s">
        <v>743</v>
      </c>
      <c r="F124" s="6" t="s">
        <v>743</v>
      </c>
    </row>
    <row r="125" spans="1:6" x14ac:dyDescent="0.3">
      <c r="A125" s="6" t="s">
        <v>130</v>
      </c>
      <c r="B125" s="6" t="str">
        <f>VLOOKUP(A125,'Table S5'!$A$2:$V$215,3,FALSE)</f>
        <v>5H-Oxazolo[3,2-a]pyridine-8-carbonitrile, 6-ethyl-2,3-dihydro-2,7-dimethyl-5-oxo-</v>
      </c>
      <c r="C125" s="6" t="s">
        <v>743</v>
      </c>
      <c r="D125" s="6" t="s">
        <v>743</v>
      </c>
      <c r="E125" s="6" t="s">
        <v>743</v>
      </c>
      <c r="F125" s="6" t="s">
        <v>743</v>
      </c>
    </row>
    <row r="126" spans="1:6" x14ac:dyDescent="0.3">
      <c r="A126" s="6" t="s">
        <v>131</v>
      </c>
      <c r="B126" s="6" t="str">
        <f>VLOOKUP(A126,'Table S5'!$A$2:$V$215,3,FALSE)</f>
        <v>2,2'-Isopropylidenebis(5-methylfuran)</v>
      </c>
      <c r="C126" s="6" t="s">
        <v>743</v>
      </c>
      <c r="D126" s="6" t="s">
        <v>743</v>
      </c>
      <c r="E126" s="6" t="s">
        <v>743</v>
      </c>
      <c r="F126" s="6" t="s">
        <v>743</v>
      </c>
    </row>
    <row r="127" spans="1:6" x14ac:dyDescent="0.3">
      <c r="A127" s="6" t="s">
        <v>132</v>
      </c>
      <c r="B127" s="6" t="str">
        <f>VLOOKUP(A127,'Table S5'!$A$2:$V$215,3,FALSE)</f>
        <v>Benzaldehyde diethylacetal</v>
      </c>
      <c r="C127" s="6" t="s">
        <v>743</v>
      </c>
      <c r="D127" s="6" t="s">
        <v>743</v>
      </c>
      <c r="E127" s="6" t="s">
        <v>743</v>
      </c>
      <c r="F127" s="6" t="s">
        <v>743</v>
      </c>
    </row>
    <row r="128" spans="1:6" x14ac:dyDescent="0.3">
      <c r="A128" s="6" t="s">
        <v>133</v>
      </c>
      <c r="B128" s="6" t="str">
        <f>VLOOKUP(A128,'Table S5'!$A$2:$V$215,3,FALSE)</f>
        <v>1,4,7,-Cycloundecatriene, 1,5,9,9-tetramethyl-, Z,Z,Z-</v>
      </c>
      <c r="C128" s="6" t="s">
        <v>743</v>
      </c>
      <c r="D128" s="6" t="s">
        <v>743</v>
      </c>
      <c r="E128" s="6" t="s">
        <v>743</v>
      </c>
      <c r="F128" s="6" t="s">
        <v>743</v>
      </c>
    </row>
    <row r="129" spans="1:6" x14ac:dyDescent="0.3">
      <c r="A129" s="6" t="s">
        <v>134</v>
      </c>
      <c r="B129" s="6" t="str">
        <f>VLOOKUP(A129,'Table S5'!$A$2:$V$215,3,FALSE)</f>
        <v>Alloaromadendrene</v>
      </c>
      <c r="C129" s="6" t="s">
        <v>743</v>
      </c>
      <c r="D129" s="6" t="s">
        <v>743</v>
      </c>
      <c r="E129" s="6" t="s">
        <v>743</v>
      </c>
      <c r="F129" s="6" t="s">
        <v>743</v>
      </c>
    </row>
    <row r="130" spans="1:6" x14ac:dyDescent="0.3">
      <c r="A130" s="6" t="s">
        <v>135</v>
      </c>
      <c r="B130" s="6" t="str">
        <f>VLOOKUP(A130,'Table S5'!$A$2:$V$215,3,FALSE)</f>
        <v>.beta.-Bisabolene</v>
      </c>
      <c r="C130" s="6" t="s">
        <v>743</v>
      </c>
      <c r="D130" s="6" t="s">
        <v>743</v>
      </c>
      <c r="E130" s="6" t="s">
        <v>743</v>
      </c>
      <c r="F130" s="6" t="s">
        <v>743</v>
      </c>
    </row>
    <row r="131" spans="1:6" x14ac:dyDescent="0.3">
      <c r="A131" s="6" t="s">
        <v>136</v>
      </c>
      <c r="B131" s="6" t="str">
        <f>VLOOKUP(A131,'Table S5'!$A$2:$V$215,3,FALSE)</f>
        <v>2-Isopropenyl-4a,8-dimethyl-1,2,3,4,4a,5,6,7-octahydronaphthalene</v>
      </c>
      <c r="C131" s="6" t="s">
        <v>743</v>
      </c>
      <c r="D131" s="6" t="s">
        <v>743</v>
      </c>
      <c r="E131" s="6" t="s">
        <v>743</v>
      </c>
      <c r="F131" s="6" t="s">
        <v>743</v>
      </c>
    </row>
    <row r="132" spans="1:6" x14ac:dyDescent="0.3">
      <c r="A132" s="6" t="s">
        <v>137</v>
      </c>
      <c r="B132" s="6" t="str">
        <f>VLOOKUP(A132,'Table S5'!$A$2:$V$215,3,FALSE)</f>
        <v>3-Buten-2-one, 4-(2,6,6-trimethyl-1-cyclohexen-1-yl)-</v>
      </c>
      <c r="C132" s="6" t="s">
        <v>743</v>
      </c>
      <c r="D132" s="6" t="s">
        <v>743</v>
      </c>
      <c r="E132" s="6" t="s">
        <v>743</v>
      </c>
      <c r="F132" s="6" t="s">
        <v>743</v>
      </c>
    </row>
    <row r="133" spans="1:6" x14ac:dyDescent="0.3">
      <c r="A133" s="6" t="s">
        <v>138</v>
      </c>
      <c r="B133" s="6" t="str">
        <f>VLOOKUP(A133,'Table S5'!$A$2:$V$215,3,FALSE)</f>
        <v>4',6'-Dihydroxy-2',3'-dimethylacetophenone</v>
      </c>
      <c r="C133" s="6" t="s">
        <v>743</v>
      </c>
      <c r="D133" s="6" t="s">
        <v>743</v>
      </c>
      <c r="E133" s="6" t="s">
        <v>743</v>
      </c>
      <c r="F133" s="6" t="s">
        <v>743</v>
      </c>
    </row>
    <row r="134" spans="1:6" x14ac:dyDescent="0.3">
      <c r="A134" s="6" t="s">
        <v>139</v>
      </c>
      <c r="B134" s="6" t="str">
        <f>VLOOKUP(A134,'Table S5'!$A$2:$V$215,3,FALSE)</f>
        <v>(1S,1aS,1bR,4S,5S,5aS,6aR)-1a,1b,4,5a-Tetramethyldecahydro-1,5-methanocyclopropa[a]indene</v>
      </c>
      <c r="C134" s="6" t="s">
        <v>743</v>
      </c>
      <c r="D134" s="6" t="s">
        <v>743</v>
      </c>
      <c r="E134" s="6" t="s">
        <v>743</v>
      </c>
      <c r="F134" s="6" t="s">
        <v>743</v>
      </c>
    </row>
    <row r="135" spans="1:6" x14ac:dyDescent="0.3">
      <c r="A135" s="6" t="s">
        <v>140</v>
      </c>
      <c r="B135" s="6" t="str">
        <f>VLOOKUP(A135,'Table S5'!$A$2:$V$215,3,FALSE)</f>
        <v>Isocaryophillene</v>
      </c>
      <c r="C135" s="6" t="s">
        <v>743</v>
      </c>
      <c r="D135" s="6" t="s">
        <v>743</v>
      </c>
      <c r="E135" s="6" t="s">
        <v>743</v>
      </c>
      <c r="F135" s="6" t="s">
        <v>743</v>
      </c>
    </row>
    <row r="136" spans="1:6" x14ac:dyDescent="0.3">
      <c r="A136" s="6" t="s">
        <v>141</v>
      </c>
      <c r="B136" s="6" t="str">
        <f>VLOOKUP(A136,'Table S5'!$A$2:$V$215,3,FALSE)</f>
        <v>Ethyl 2-hydroxybenzyl sulfone</v>
      </c>
      <c r="C136" s="6" t="s">
        <v>743</v>
      </c>
      <c r="D136" s="6" t="s">
        <v>743</v>
      </c>
      <c r="E136" s="6" t="s">
        <v>743</v>
      </c>
      <c r="F136" s="6" t="s">
        <v>743</v>
      </c>
    </row>
    <row r="137" spans="1:6" x14ac:dyDescent="0.3">
      <c r="A137" s="6" t="s">
        <v>142</v>
      </c>
      <c r="B137" s="6" t="str">
        <f>VLOOKUP(A137,'Table S5'!$A$2:$V$215,3,FALSE)</f>
        <v>Phenol, 2-bromo-4-methoxy-</v>
      </c>
      <c r="C137" s="6" t="s">
        <v>743</v>
      </c>
      <c r="D137" s="6" t="s">
        <v>743</v>
      </c>
      <c r="E137" s="6" t="s">
        <v>743</v>
      </c>
      <c r="F137" s="6" t="s">
        <v>743</v>
      </c>
    </row>
    <row r="138" spans="1:6" x14ac:dyDescent="0.3">
      <c r="A138" s="6" t="s">
        <v>143</v>
      </c>
      <c r="B138" s="6" t="str">
        <f>VLOOKUP(A138,'Table S5'!$A$2:$V$215,3,FALSE)</f>
        <v>Naphthalene, decahydro-4a-methyl-1-methylene-7-(1-methylethenyl)-, [4aR-(4a.alpha.,7.alpha.,8a.beta.)]-</v>
      </c>
      <c r="C138" s="6" t="s">
        <v>743</v>
      </c>
      <c r="D138" s="6" t="s">
        <v>743</v>
      </c>
      <c r="E138" s="6" t="s">
        <v>743</v>
      </c>
      <c r="F138" s="6" t="s">
        <v>743</v>
      </c>
    </row>
    <row r="139" spans="1:6" x14ac:dyDescent="0.3">
      <c r="A139" s="6" t="s">
        <v>144</v>
      </c>
      <c r="B139" s="6" t="str">
        <f>VLOOKUP(A139,'Table S5'!$A$2:$V$215,3,FALSE)</f>
        <v>Naphthalene, decahydro-4a-methyl-1-methylene-7-(1-methylethylidene)-, (4aR-trans)-</v>
      </c>
      <c r="C139" s="6" t="s">
        <v>743</v>
      </c>
      <c r="D139" s="6" t="s">
        <v>743</v>
      </c>
      <c r="E139" s="6" t="s">
        <v>743</v>
      </c>
      <c r="F139" s="6" t="s">
        <v>743</v>
      </c>
    </row>
    <row r="140" spans="1:6" x14ac:dyDescent="0.3">
      <c r="A140" s="6" t="s">
        <v>145</v>
      </c>
      <c r="B140" s="6" t="str">
        <f>VLOOKUP(A140,'Table S5'!$A$2:$V$215,3,FALSE)</f>
        <v>Pentadecane</v>
      </c>
      <c r="C140" s="6" t="s">
        <v>743</v>
      </c>
      <c r="D140" s="6" t="s">
        <v>743</v>
      </c>
      <c r="E140" s="6" t="s">
        <v>743</v>
      </c>
      <c r="F140" s="6" t="s">
        <v>743</v>
      </c>
    </row>
    <row r="141" spans="1:6" x14ac:dyDescent="0.3">
      <c r="A141" s="6" t="s">
        <v>146</v>
      </c>
      <c r="B141" s="6" t="str">
        <f>VLOOKUP(A141,'Table S5'!$A$2:$V$215,3,FALSE)</f>
        <v>α-Bulnesene</v>
      </c>
      <c r="C141" s="6" t="s">
        <v>743</v>
      </c>
      <c r="D141" s="6" t="s">
        <v>743</v>
      </c>
      <c r="E141" s="6" t="s">
        <v>743</v>
      </c>
      <c r="F141" s="6" t="s">
        <v>743</v>
      </c>
    </row>
    <row r="142" spans="1:6" x14ac:dyDescent="0.3">
      <c r="A142" s="6" t="s">
        <v>147</v>
      </c>
      <c r="B142" s="6" t="str">
        <f>VLOOKUP(A142,'Table S5'!$A$2:$V$215,3,FALSE)</f>
        <v>Cyclohexanone, 3-ethenyl-3-methyl-2-(1-methylethenyl)-6-(1-methylethyl)-, (2S,3S,6S)-</v>
      </c>
      <c r="C142" s="6" t="s">
        <v>743</v>
      </c>
      <c r="D142" s="6" t="s">
        <v>743</v>
      </c>
      <c r="E142" s="6" t="s">
        <v>743</v>
      </c>
      <c r="F142" s="6" t="s">
        <v>743</v>
      </c>
    </row>
    <row r="143" spans="1:6" x14ac:dyDescent="0.3">
      <c r="A143" s="6" t="s">
        <v>148</v>
      </c>
      <c r="B143" s="6" t="str">
        <f>VLOOKUP(A143,'Table S5'!$A$2:$V$215,3,FALSE)</f>
        <v>Naphthalene, 1,2,3,4,4a,5,6,8a-octahydro-7-methyl-4-methylene-1-(1-methylethyl)-, (1.alpha.,4a.beta.,8a.alpha.)-</v>
      </c>
      <c r="C143" s="6" t="s">
        <v>743</v>
      </c>
      <c r="D143" s="6" t="s">
        <v>743</v>
      </c>
      <c r="E143" s="6" t="s">
        <v>743</v>
      </c>
      <c r="F143" s="6" t="s">
        <v>743</v>
      </c>
    </row>
    <row r="144" spans="1:6" x14ac:dyDescent="0.3">
      <c r="A144" s="6" t="s">
        <v>149</v>
      </c>
      <c r="B144" s="6" t="str">
        <f>VLOOKUP(A144,'Table S5'!$A$2:$V$215,3,FALSE)</f>
        <v>1-Isopropyl-4,7-dimethyl-1,2,3,5,6,8a-hexahydronaphthalene</v>
      </c>
      <c r="C144" s="6" t="s">
        <v>743</v>
      </c>
      <c r="D144" s="6" t="s">
        <v>743</v>
      </c>
      <c r="E144" s="6" t="s">
        <v>743</v>
      </c>
      <c r="F144" s="6" t="s">
        <v>743</v>
      </c>
    </row>
    <row r="145" spans="1:6" x14ac:dyDescent="0.3">
      <c r="A145" s="6" t="s">
        <v>150</v>
      </c>
      <c r="B145" s="6" t="str">
        <f>VLOOKUP(A145,'Table S5'!$A$2:$V$215,3,FALSE)</f>
        <v>Naphthalene, 1,2,3,4-tetrahydro-1,6-dimethyl-4-(1-methylethyl)-, (1S-cis)-</v>
      </c>
      <c r="C145" s="6" t="s">
        <v>743</v>
      </c>
      <c r="D145" s="6" t="s">
        <v>743</v>
      </c>
      <c r="E145" s="6" t="s">
        <v>743</v>
      </c>
      <c r="F145" s="6" t="s">
        <v>743</v>
      </c>
    </row>
    <row r="146" spans="1:6" x14ac:dyDescent="0.3">
      <c r="A146" s="6" t="s">
        <v>151</v>
      </c>
      <c r="B146" s="6" t="str">
        <f>VLOOKUP(A146,'Table S5'!$A$2:$V$215,3,FALSE)</f>
        <v>2(4H)-Benzofuranone, 5,6,7,7a-tetrahydro-4,4,7a-trimethyl-, (R)-</v>
      </c>
      <c r="C146" s="6" t="s">
        <v>743</v>
      </c>
      <c r="D146" s="6" t="s">
        <v>743</v>
      </c>
      <c r="E146" s="6" t="s">
        <v>743</v>
      </c>
      <c r="F146" s="6" t="s">
        <v>743</v>
      </c>
    </row>
    <row r="147" spans="1:6" x14ac:dyDescent="0.3">
      <c r="A147" s="6" t="s">
        <v>152</v>
      </c>
      <c r="B147" s="6" t="str">
        <f>VLOOKUP(A147,'Table S5'!$A$2:$V$215,3,FALSE)</f>
        <v>3H-3a,7-Methanoazulene, 2,4,5,6,7,8-hexahydro-1,4,9,9-tetramethyl-, [3aR-(3a.alpha.,4.beta.,7.alpha.)]-</v>
      </c>
      <c r="C147" s="6" t="s">
        <v>743</v>
      </c>
      <c r="D147" s="6" t="s">
        <v>743</v>
      </c>
      <c r="E147" s="6" t="s">
        <v>743</v>
      </c>
      <c r="F147" s="6" t="s">
        <v>743</v>
      </c>
    </row>
    <row r="148" spans="1:6" x14ac:dyDescent="0.3">
      <c r="A148" s="6" t="s">
        <v>153</v>
      </c>
      <c r="B148" s="6" t="str">
        <f>VLOOKUP(A148,'Table S5'!$A$2:$V$215,3,FALSE)</f>
        <v>2-Acetyl-3,5-dimethylbenzo(b)thiophene</v>
      </c>
      <c r="C148" s="6" t="s">
        <v>743</v>
      </c>
      <c r="D148" s="6" t="s">
        <v>743</v>
      </c>
      <c r="E148" s="6" t="s">
        <v>743</v>
      </c>
      <c r="F148" s="6" t="s">
        <v>743</v>
      </c>
    </row>
    <row r="149" spans="1:6" x14ac:dyDescent="0.3">
      <c r="A149" s="6" t="s">
        <v>154</v>
      </c>
      <c r="B149" s="6" t="str">
        <f>VLOOKUP(A149,'Table S5'!$A$2:$V$215,3,FALSE)</f>
        <v>Naphthalene, 1,2,4a,5,6,8a-hexahydro-4,7-dimethyl-1-(1-methylethyl)-,[1R-(1.alpha.,4a.alpha.,8a.alpha.)]-</v>
      </c>
      <c r="C149" s="6" t="s">
        <v>743</v>
      </c>
      <c r="D149" s="6" t="s">
        <v>743</v>
      </c>
      <c r="E149" s="6" t="s">
        <v>743</v>
      </c>
      <c r="F149" s="6" t="s">
        <v>743</v>
      </c>
    </row>
    <row r="150" spans="1:6" x14ac:dyDescent="0.3">
      <c r="A150" s="6" t="s">
        <v>155</v>
      </c>
      <c r="B150" s="6" t="str">
        <f>VLOOKUP(A150,'Table S5'!$A$2:$V$215,3,FALSE)</f>
        <v>.alpha.-Calacorene</v>
      </c>
      <c r="C150" s="6" t="s">
        <v>743</v>
      </c>
      <c r="D150" s="6" t="s">
        <v>743</v>
      </c>
      <c r="E150" s="6" t="s">
        <v>743</v>
      </c>
      <c r="F150" s="6" t="s">
        <v>743</v>
      </c>
    </row>
    <row r="151" spans="1:6" x14ac:dyDescent="0.3">
      <c r="A151" s="6" t="s">
        <v>156</v>
      </c>
      <c r="B151" s="6" t="str">
        <f>VLOOKUP(A151,'Table S5'!$A$2:$V$215,3,FALSE)</f>
        <v>Naphthalene, 1,2,3,4,4a,5,6,8a-octahydro-4a,8-dimethyl-2-(1-methylethylidene)-, (4aR-trans)-</v>
      </c>
      <c r="C151" s="6" t="s">
        <v>743</v>
      </c>
      <c r="D151" s="6" t="s">
        <v>743</v>
      </c>
      <c r="E151" s="6" t="s">
        <v>743</v>
      </c>
      <c r="F151" s="6" t="s">
        <v>743</v>
      </c>
    </row>
    <row r="152" spans="1:6" x14ac:dyDescent="0.3">
      <c r="A152" s="6" t="s">
        <v>157</v>
      </c>
      <c r="B152" s="6" t="str">
        <f>VLOOKUP(A152,'Table S5'!$A$2:$V$215,3,FALSE)</f>
        <v>Cyclohexanemethanol, 4-ethenyl-.alpha.,.alpha.,4-trimethyl-3-(1-methylethenyl)-, [1R-(1.alpha.,3.alpha.,4.beta.)]-</v>
      </c>
      <c r="C152" s="6" t="s">
        <v>743</v>
      </c>
      <c r="D152" s="6" t="s">
        <v>743</v>
      </c>
      <c r="E152" s="6" t="s">
        <v>743</v>
      </c>
      <c r="F152" s="6" t="s">
        <v>743</v>
      </c>
    </row>
    <row r="153" spans="1:6" x14ac:dyDescent="0.3">
      <c r="A153" s="6" t="s">
        <v>158</v>
      </c>
      <c r="B153" s="6" t="str">
        <f>VLOOKUP(A153,'Table S5'!$A$2:$V$215,3,FALSE)</f>
        <v>Phenol, 2,6-bis(1,1-dimethylethyl)-4-methyl-, methylcarbamate</v>
      </c>
      <c r="C153" s="6" t="s">
        <v>743</v>
      </c>
      <c r="D153" s="6" t="s">
        <v>743</v>
      </c>
      <c r="E153" s="6" t="s">
        <v>743</v>
      </c>
      <c r="F153" s="6" t="s">
        <v>743</v>
      </c>
    </row>
    <row r="154" spans="1:6" x14ac:dyDescent="0.3">
      <c r="A154" s="6" t="s">
        <v>159</v>
      </c>
      <c r="B154" s="6" t="str">
        <f>VLOOKUP(A154,'Table S5'!$A$2:$V$215,3,FALSE)</f>
        <v>(1R,3E,7E,11R)-1,5,5,8-Tetramethyl-12-oxabicyclo[9.1.0]dodeca-3,7-diene</v>
      </c>
      <c r="C154" s="6" t="s">
        <v>743</v>
      </c>
      <c r="D154" s="6" t="s">
        <v>743</v>
      </c>
      <c r="E154" s="6" t="s">
        <v>743</v>
      </c>
      <c r="F154" s="6" t="s">
        <v>743</v>
      </c>
    </row>
    <row r="155" spans="1:6" x14ac:dyDescent="0.3">
      <c r="A155" s="6" t="s">
        <v>160</v>
      </c>
      <c r="B155" s="6" t="str">
        <f>VLOOKUP(A155,'Table S5'!$A$2:$V$215,3,FALSE)</f>
        <v>Isobutyric acid, 2-propylphenyl ester</v>
      </c>
      <c r="C155" s="6" t="s">
        <v>743</v>
      </c>
      <c r="D155" s="6" t="s">
        <v>743</v>
      </c>
      <c r="E155" s="6" t="s">
        <v>743</v>
      </c>
      <c r="F155" s="6" t="s">
        <v>743</v>
      </c>
    </row>
    <row r="156" spans="1:6" x14ac:dyDescent="0.3">
      <c r="A156" s="6" t="s">
        <v>161</v>
      </c>
      <c r="B156" s="6" t="str">
        <f>VLOOKUP(A156,'Table S5'!$A$2:$V$215,3,FALSE)</f>
        <v>1,6,10-Dodecatrien-3-ol, 3,7,11-trimethyl-, (E)-</v>
      </c>
      <c r="C156" s="6" t="s">
        <v>743</v>
      </c>
      <c r="D156" s="6" t="s">
        <v>743</v>
      </c>
      <c r="E156" s="6" t="s">
        <v>743</v>
      </c>
      <c r="F156" s="6" t="s">
        <v>743</v>
      </c>
    </row>
    <row r="157" spans="1:6" x14ac:dyDescent="0.3">
      <c r="A157" s="6" t="s">
        <v>162</v>
      </c>
      <c r="B157" s="6" t="str">
        <f>VLOOKUP(A157,'Table S5'!$A$2:$V$215,3,FALSE)</f>
        <v>4-Isopropyl-6-methyl-1-methylene-1,2,3,4-tetrahydronaphthalene</v>
      </c>
      <c r="C157" s="6" t="s">
        <v>743</v>
      </c>
      <c r="D157" s="6" t="s">
        <v>743</v>
      </c>
      <c r="E157" s="6" t="s">
        <v>743</v>
      </c>
      <c r="F157" s="6" t="s">
        <v>743</v>
      </c>
    </row>
    <row r="158" spans="1:6" x14ac:dyDescent="0.3">
      <c r="A158" s="6" t="s">
        <v>163</v>
      </c>
      <c r="B158" s="6" t="str">
        <f>VLOOKUP(A158,'Table S5'!$A$2:$V$215,3,FALSE)</f>
        <v>Butanoic acid, 2-methyl-, 3,7-dimethyl-2,6-octadienyl ester, (E)-</v>
      </c>
      <c r="C158" s="6" t="s">
        <v>743</v>
      </c>
      <c r="D158" s="6" t="s">
        <v>743</v>
      </c>
      <c r="E158" s="6" t="s">
        <v>743</v>
      </c>
      <c r="F158" s="6" t="s">
        <v>743</v>
      </c>
    </row>
    <row r="159" spans="1:6" x14ac:dyDescent="0.3">
      <c r="A159" s="6" t="s">
        <v>164</v>
      </c>
      <c r="B159" s="6" t="str">
        <f>VLOOKUP(A159,'Table S5'!$A$2:$V$215,3,FALSE)</f>
        <v>4aH-Cycloprop[e]azulen-4a-ol, decahydro-1,1,4,7-tetramethyl-, [1aR-(1a.alpha.,4.beta.,4a.beta.,7.alpha.,7a.beta.,7b.alpha.)]-</v>
      </c>
      <c r="C159" s="6" t="s">
        <v>743</v>
      </c>
      <c r="D159" s="6" t="s">
        <v>743</v>
      </c>
      <c r="E159" s="6" t="s">
        <v>743</v>
      </c>
      <c r="F159" s="6" t="s">
        <v>743</v>
      </c>
    </row>
    <row r="160" spans="1:6" x14ac:dyDescent="0.3">
      <c r="A160" s="6" t="s">
        <v>165</v>
      </c>
      <c r="B160" s="6" t="str">
        <f>VLOOKUP(A160,'Table S5'!$A$2:$V$215,3,FALSE)</f>
        <v>Farnesol, acetate</v>
      </c>
      <c r="C160" s="6" t="s">
        <v>743</v>
      </c>
      <c r="D160" s="6" t="s">
        <v>743</v>
      </c>
      <c r="E160" s="6" t="s">
        <v>743</v>
      </c>
      <c r="F160" s="6" t="s">
        <v>743</v>
      </c>
    </row>
    <row r="161" spans="1:6" x14ac:dyDescent="0.3">
      <c r="A161" s="6" t="s">
        <v>166</v>
      </c>
      <c r="B161" s="6" t="str">
        <f>VLOOKUP(A161,'Table S5'!$A$2:$V$215,3,FALSE)</f>
        <v>Butanoic acid, 2-methyl-, 3,7-dimethyl-2,6-octadienyl ester, (Z)-</v>
      </c>
      <c r="C161" s="6" t="s">
        <v>743</v>
      </c>
      <c r="D161" s="6" t="s">
        <v>743</v>
      </c>
      <c r="E161" s="6" t="s">
        <v>743</v>
      </c>
      <c r="F161" s="6" t="s">
        <v>743</v>
      </c>
    </row>
    <row r="162" spans="1:6" x14ac:dyDescent="0.3">
      <c r="A162" s="6" t="s">
        <v>167</v>
      </c>
      <c r="B162" s="6" t="str">
        <f>VLOOKUP(A162,'Table S5'!$A$2:$V$215,3,FALSE)</f>
        <v>Benzene, 1-methoxy-4-phenoxy-</v>
      </c>
      <c r="C162" s="6" t="s">
        <v>743</v>
      </c>
      <c r="D162" s="6" t="s">
        <v>743</v>
      </c>
      <c r="E162" s="6" t="s">
        <v>743</v>
      </c>
      <c r="F162" s="6" t="s">
        <v>743</v>
      </c>
    </row>
    <row r="163" spans="1:6" x14ac:dyDescent="0.3">
      <c r="A163" s="6" t="s">
        <v>168</v>
      </c>
      <c r="B163" s="6" t="str">
        <f>VLOOKUP(A163,'Table S5'!$A$2:$V$215,3,FALSE)</f>
        <v>Caryophyllene oxide</v>
      </c>
      <c r="C163" s="6" t="s">
        <v>743</v>
      </c>
      <c r="D163" s="6" t="s">
        <v>743</v>
      </c>
      <c r="E163" s="6" t="s">
        <v>743</v>
      </c>
      <c r="F163" s="6" t="s">
        <v>743</v>
      </c>
    </row>
    <row r="164" spans="1:6" x14ac:dyDescent="0.3">
      <c r="A164" s="6" t="s">
        <v>169</v>
      </c>
      <c r="B164" s="6" t="str">
        <f>VLOOKUP(A164,'Table S5'!$A$2:$V$215,3,FALSE)</f>
        <v>Guaiol</v>
      </c>
      <c r="C164" s="6" t="s">
        <v>743</v>
      </c>
      <c r="D164" s="6" t="s">
        <v>743</v>
      </c>
      <c r="E164" s="6" t="s">
        <v>743</v>
      </c>
      <c r="F164" s="6" t="s">
        <v>743</v>
      </c>
    </row>
    <row r="165" spans="1:6" x14ac:dyDescent="0.3">
      <c r="A165" s="6" t="s">
        <v>170</v>
      </c>
      <c r="B165" s="6" t="str">
        <f>VLOOKUP(A165,'Table S5'!$A$2:$V$215,3,FALSE)</f>
        <v>Linalyl acetate</v>
      </c>
      <c r="C165" s="6" t="s">
        <v>743</v>
      </c>
      <c r="D165" s="6" t="s">
        <v>743</v>
      </c>
      <c r="E165" s="6" t="s">
        <v>743</v>
      </c>
      <c r="F165" s="6" t="s">
        <v>743</v>
      </c>
    </row>
    <row r="166" spans="1:6" x14ac:dyDescent="0.3">
      <c r="A166" s="6" t="s">
        <v>171</v>
      </c>
      <c r="B166" s="6" t="str">
        <f>VLOOKUP(A166,'Table S5'!$A$2:$V$215,3,FALSE)</f>
        <v>Ledol</v>
      </c>
      <c r="C166" s="6" t="s">
        <v>743</v>
      </c>
      <c r="D166" s="6" t="s">
        <v>743</v>
      </c>
      <c r="E166" s="6" t="s">
        <v>743</v>
      </c>
      <c r="F166" s="6" t="s">
        <v>743</v>
      </c>
    </row>
    <row r="167" spans="1:6" x14ac:dyDescent="0.3">
      <c r="A167" s="6" t="s">
        <v>172</v>
      </c>
      <c r="B167" s="6" t="str">
        <f>VLOOKUP(A167,'Table S5'!$A$2:$V$215,3,FALSE)</f>
        <v>3,6-Dimethyl-4H-furo[3,2-c]pyran-4-one</v>
      </c>
      <c r="C167" s="6" t="s">
        <v>743</v>
      </c>
      <c r="D167" s="6" t="s">
        <v>743</v>
      </c>
      <c r="E167" s="6" t="s">
        <v>743</v>
      </c>
      <c r="F167" s="6" t="s">
        <v>743</v>
      </c>
    </row>
    <row r="168" spans="1:6" x14ac:dyDescent="0.3">
      <c r="A168" s="6" t="s">
        <v>173</v>
      </c>
      <c r="B168" s="6" t="str">
        <f>VLOOKUP(A168,'Table S5'!$A$2:$V$215,3,FALSE)</f>
        <v>Acetic acid, [(1-thioxoethyl)thio]-</v>
      </c>
      <c r="C168" s="6" t="s">
        <v>743</v>
      </c>
      <c r="D168" s="6" t="s">
        <v>743</v>
      </c>
      <c r="E168" s="6" t="s">
        <v>743</v>
      </c>
      <c r="F168" s="6" t="s">
        <v>743</v>
      </c>
    </row>
    <row r="169" spans="1:6" x14ac:dyDescent="0.3">
      <c r="A169" s="6" t="s">
        <v>174</v>
      </c>
      <c r="B169" s="6" t="str">
        <f>VLOOKUP(A169,'Table S5'!$A$2:$V$215,3,FALSE)</f>
        <v>2-Naphthalenemethanol, 2,3,4,4a,5,6,7,8-octahydro-.alpha.,.alpha.,4a,8-tetramethyl-, [2R-(2.alpha.,4a.beta.,8.beta.)]-</v>
      </c>
      <c r="C169" s="6" t="s">
        <v>743</v>
      </c>
      <c r="D169" s="6" t="s">
        <v>743</v>
      </c>
      <c r="E169" s="6" t="s">
        <v>743</v>
      </c>
      <c r="F169" s="6" t="s">
        <v>743</v>
      </c>
    </row>
    <row r="170" spans="1:6" x14ac:dyDescent="0.3">
      <c r="A170" s="6" t="s">
        <v>175</v>
      </c>
      <c r="B170" s="6" t="str">
        <f>VLOOKUP(A170,'Table S5'!$A$2:$V$215,3,FALSE)</f>
        <v>2,6-Bis(1,1-dimethylethyl)-4-(1-oxopropyl)phenol</v>
      </c>
      <c r="C170" s="6" t="s">
        <v>743</v>
      </c>
      <c r="D170" s="6" t="s">
        <v>743</v>
      </c>
      <c r="E170" s="6" t="s">
        <v>743</v>
      </c>
      <c r="F170" s="6" t="s">
        <v>743</v>
      </c>
    </row>
    <row r="171" spans="1:6" x14ac:dyDescent="0.3">
      <c r="A171" s="6" t="s">
        <v>176</v>
      </c>
      <c r="B171" s="6" t="str">
        <f>VLOOKUP(A171,'Table S5'!$A$2:$V$215,3,FALSE)</f>
        <v>2-Naphthalenemethanol, 1,2,3,4,4a,5,6,7-octahydro-.alpha.,.alpha.,4a,8-tetramethyl-, (2R-cis)-</v>
      </c>
      <c r="C171" s="6" t="s">
        <v>743</v>
      </c>
      <c r="D171" s="6" t="s">
        <v>743</v>
      </c>
      <c r="E171" s="6" t="s">
        <v>743</v>
      </c>
      <c r="F171" s="6" t="s">
        <v>743</v>
      </c>
    </row>
    <row r="172" spans="1:6" x14ac:dyDescent="0.3">
      <c r="A172" s="6" t="s">
        <v>177</v>
      </c>
      <c r="B172" s="6" t="str">
        <f>VLOOKUP(A172,'Table S5'!$A$2:$V$215,3,FALSE)</f>
        <v>1,3-Benzenediol, O-methoxyacetyl-O'-(2-trifluoromethylbenzoyl)-</v>
      </c>
      <c r="C172" s="6" t="s">
        <v>743</v>
      </c>
      <c r="D172" s="6" t="s">
        <v>743</v>
      </c>
      <c r="E172" s="6" t="s">
        <v>743</v>
      </c>
      <c r="F172" s="6" t="s">
        <v>743</v>
      </c>
    </row>
    <row r="173" spans="1:6" x14ac:dyDescent="0.3">
      <c r="A173" s="6" t="s">
        <v>178</v>
      </c>
      <c r="B173" s="6" t="str">
        <f>VLOOKUP(A173,'Table S5'!$A$2:$V$215,3,FALSE)</f>
        <v>4-Fluorobenzoic acid, 2-(1-adamantyl)ethyl ester</v>
      </c>
      <c r="C173" s="6" t="s">
        <v>743</v>
      </c>
      <c r="D173" s="6" t="s">
        <v>743</v>
      </c>
      <c r="E173" s="6" t="s">
        <v>743</v>
      </c>
      <c r="F173" s="6" t="s">
        <v>743</v>
      </c>
    </row>
    <row r="174" spans="1:6" x14ac:dyDescent="0.3">
      <c r="A174" s="6" t="s">
        <v>179</v>
      </c>
      <c r="B174" s="6" t="str">
        <f>VLOOKUP(A174,'Table S5'!$A$2:$V$215,3,FALSE)</f>
        <v>Benzeneacetic acid, .alpha.-cyclopentyl-</v>
      </c>
      <c r="C174" s="6" t="s">
        <v>743</v>
      </c>
      <c r="D174" s="6" t="s">
        <v>743</v>
      </c>
      <c r="E174" s="6" t="s">
        <v>743</v>
      </c>
      <c r="F174" s="6" t="s">
        <v>743</v>
      </c>
    </row>
    <row r="175" spans="1:6" x14ac:dyDescent="0.3">
      <c r="A175" s="6" t="s">
        <v>180</v>
      </c>
      <c r="B175" s="6" t="str">
        <f>VLOOKUP(A175,'Table S5'!$A$2:$V$215,3,FALSE)</f>
        <v>11,11-Dimethyl-4,8-dimethylenebicyclo[7.2.0]undecan-3-ol</v>
      </c>
      <c r="C175" s="6" t="s">
        <v>743</v>
      </c>
      <c r="D175" s="6" t="s">
        <v>743</v>
      </c>
      <c r="E175" s="6" t="s">
        <v>743</v>
      </c>
      <c r="F175" s="6" t="s">
        <v>743</v>
      </c>
    </row>
    <row r="176" spans="1:6" x14ac:dyDescent="0.3">
      <c r="A176" s="6" t="s">
        <v>181</v>
      </c>
      <c r="B176" s="6" t="str">
        <f>VLOOKUP(A176,'Table S5'!$A$2:$V$215,3,FALSE)</f>
        <v>5-Propoxy-2,2'-bipyridyl</v>
      </c>
      <c r="C176" s="6" t="s">
        <v>743</v>
      </c>
      <c r="D176" s="6" t="s">
        <v>743</v>
      </c>
      <c r="E176" s="6" t="s">
        <v>743</v>
      </c>
      <c r="F176" s="6" t="s">
        <v>743</v>
      </c>
    </row>
    <row r="177" spans="1:6" x14ac:dyDescent="0.3">
      <c r="A177" s="6" t="s">
        <v>182</v>
      </c>
      <c r="B177" s="6" t="str">
        <f>VLOOKUP(A177,'Table S5'!$A$2:$V$215,3,FALSE)</f>
        <v>.beta.-Guaiene</v>
      </c>
      <c r="C177" s="6" t="s">
        <v>743</v>
      </c>
      <c r="D177" s="6" t="s">
        <v>743</v>
      </c>
      <c r="E177" s="6" t="s">
        <v>743</v>
      </c>
      <c r="F177" s="6" t="s">
        <v>743</v>
      </c>
    </row>
    <row r="178" spans="1:6" x14ac:dyDescent="0.3">
      <c r="A178" s="6" t="s">
        <v>183</v>
      </c>
      <c r="B178" s="6" t="str">
        <f>VLOOKUP(A178,'Table S5'!$A$2:$V$215,3,FALSE)</f>
        <v>Butane, 1,1'-oxybis[4-chloro-</v>
      </c>
      <c r="C178" s="6" t="s">
        <v>743</v>
      </c>
      <c r="D178" s="6" t="s">
        <v>743</v>
      </c>
      <c r="E178" s="6" t="s">
        <v>743</v>
      </c>
      <c r="F178" s="6" t="s">
        <v>743</v>
      </c>
    </row>
    <row r="179" spans="1:6" x14ac:dyDescent="0.3">
      <c r="A179" s="6" t="s">
        <v>184</v>
      </c>
      <c r="B179" s="6" t="str">
        <f>VLOOKUP(A179,'Table S5'!$A$2:$V$215,3,FALSE)</f>
        <v>2-Naphthalenemethanol, 1,2,3,4,4a,5,6,8a-octahydro-.alpha.,.alpha.,4a,8-tetramethyl-, [2R-(2.alpha.,4a.alpha.,8a.beta.)]-</v>
      </c>
      <c r="C179" s="6" t="s">
        <v>743</v>
      </c>
      <c r="D179" s="6" t="s">
        <v>743</v>
      </c>
      <c r="E179" s="6" t="s">
        <v>743</v>
      </c>
      <c r="F179" s="6" t="s">
        <v>743</v>
      </c>
    </row>
    <row r="180" spans="1:6" x14ac:dyDescent="0.3">
      <c r="A180" s="6" t="s">
        <v>185</v>
      </c>
      <c r="B180" s="6" t="str">
        <f>VLOOKUP(A180,'Table S5'!$A$2:$V$215,3,FALSE)</f>
        <v>2-(4a,8-dimethyl-2,3,4,5,6,7-hexahydro-1H-naphthalen-2-yl)propan-2-ol</v>
      </c>
      <c r="C180" s="6" t="s">
        <v>743</v>
      </c>
      <c r="D180" s="6" t="s">
        <v>743</v>
      </c>
      <c r="E180" s="6" t="s">
        <v>743</v>
      </c>
      <c r="F180" s="6" t="s">
        <v>743</v>
      </c>
    </row>
    <row r="181" spans="1:6" x14ac:dyDescent="0.3">
      <c r="A181" s="6" t="s">
        <v>186</v>
      </c>
      <c r="B181" s="6" t="str">
        <f>VLOOKUP(A181,'Table S5'!$A$2:$V$215,3,FALSE)</f>
        <v>Neointermedeol</v>
      </c>
      <c r="C181" s="6" t="s">
        <v>743</v>
      </c>
      <c r="D181" s="6" t="s">
        <v>743</v>
      </c>
      <c r="E181" s="6" t="s">
        <v>743</v>
      </c>
      <c r="F181" s="6" t="s">
        <v>743</v>
      </c>
    </row>
    <row r="182" spans="1:6" x14ac:dyDescent="0.3">
      <c r="A182" s="6" t="s">
        <v>187</v>
      </c>
      <c r="B182" s="6" t="str">
        <f>VLOOKUP(A182,'Table S5'!$A$2:$V$215,3,FALSE)</f>
        <v>Xanthoxylin</v>
      </c>
      <c r="C182" s="6" t="s">
        <v>743</v>
      </c>
      <c r="D182" s="6" t="s">
        <v>743</v>
      </c>
      <c r="E182" s="6" t="s">
        <v>743</v>
      </c>
      <c r="F182" s="6" t="s">
        <v>743</v>
      </c>
    </row>
    <row r="183" spans="1:6" x14ac:dyDescent="0.3">
      <c r="A183" s="6" t="s">
        <v>188</v>
      </c>
      <c r="B183" s="6" t="str">
        <f>VLOOKUP(A183,'Table S5'!$A$2:$V$215,3,FALSE)</f>
        <v>8-Isopropyl-2,5-dimethyl-1,2,3,4-tetrahydronaphthalene</v>
      </c>
      <c r="C183" s="6" t="s">
        <v>743</v>
      </c>
      <c r="D183" s="6" t="s">
        <v>743</v>
      </c>
      <c r="E183" s="6" t="s">
        <v>743</v>
      </c>
      <c r="F183" s="6" t="s">
        <v>743</v>
      </c>
    </row>
    <row r="184" spans="1:6" x14ac:dyDescent="0.3">
      <c r="A184" s="6" t="s">
        <v>192</v>
      </c>
      <c r="B184" s="6" t="str">
        <f>VLOOKUP(A184,'Table S5'!$A$2:$V$215,3,FALSE)</f>
        <v>(1R,1aR,2aS,5R,6R,6aS,7aS)-1,6,6a-trimethyldecahydro-1,2a-methanocyclopropa[b]naphthalen-5-ol</v>
      </c>
      <c r="C184" s="6" t="s">
        <v>743</v>
      </c>
      <c r="D184" s="6" t="s">
        <v>743</v>
      </c>
      <c r="E184" s="6" t="s">
        <v>743</v>
      </c>
      <c r="F184" s="6" t="s">
        <v>743</v>
      </c>
    </row>
    <row r="185" spans="1:6" x14ac:dyDescent="0.3">
      <c r="A185" s="6" t="s">
        <v>193</v>
      </c>
      <c r="B185" s="6" t="str">
        <f>VLOOKUP(A185,'Table S5'!$A$2:$V$215,3,FALSE)</f>
        <v>Heneicosane</v>
      </c>
      <c r="C185" s="6" t="s">
        <v>743</v>
      </c>
      <c r="D185" s="6" t="s">
        <v>743</v>
      </c>
      <c r="E185" s="6" t="s">
        <v>743</v>
      </c>
      <c r="F185" s="6" t="s">
        <v>743</v>
      </c>
    </row>
    <row r="186" spans="1:6" x14ac:dyDescent="0.3">
      <c r="A186" s="6" t="s">
        <v>195</v>
      </c>
      <c r="B186" s="6" t="str">
        <f>VLOOKUP(A186,'Table S5'!$A$2:$V$215,3,FALSE)</f>
        <v>1-((1R,2R,3R)-2-(3-Isopropylfuran-2-yl)-3-methylcyclopentyl)ethanone</v>
      </c>
      <c r="C186" s="6" t="s">
        <v>743</v>
      </c>
      <c r="D186" s="6" t="s">
        <v>743</v>
      </c>
      <c r="E186" s="6" t="s">
        <v>743</v>
      </c>
      <c r="F186" s="6" t="s">
        <v>743</v>
      </c>
    </row>
    <row r="187" spans="1:6" x14ac:dyDescent="0.3">
      <c r="A187" s="6" t="s">
        <v>196</v>
      </c>
      <c r="B187" s="6" t="str">
        <f>VLOOKUP(A187,'Table S5'!$A$2:$V$215,3,FALSE)</f>
        <v>Di-epi-.alpha.-cedrene-(I)</v>
      </c>
      <c r="C187" s="6" t="s">
        <v>743</v>
      </c>
      <c r="D187" s="6" t="s">
        <v>743</v>
      </c>
      <c r="E187" s="6" t="s">
        <v>743</v>
      </c>
      <c r="F187" s="6" t="s">
        <v>743</v>
      </c>
    </row>
    <row r="188" spans="1:6" x14ac:dyDescent="0.3">
      <c r="A188" s="6" t="s">
        <v>198</v>
      </c>
      <c r="B188" s="6" t="str">
        <f>VLOOKUP(A188,'Table S5'!$A$2:$V$215,3,FALSE)</f>
        <v>Menthol, 1'-(butyn-3-one-1-yl)-, (1S,2S,5R)-</v>
      </c>
      <c r="C188" s="6" t="s">
        <v>743</v>
      </c>
      <c r="D188" s="6" t="s">
        <v>743</v>
      </c>
      <c r="E188" s="6" t="s">
        <v>743</v>
      </c>
      <c r="F188" s="6" t="s">
        <v>743</v>
      </c>
    </row>
    <row r="189" spans="1:6" x14ac:dyDescent="0.3">
      <c r="A189" s="6" t="s">
        <v>199</v>
      </c>
      <c r="B189" s="6" t="str">
        <f>VLOOKUP(A189,'Table S5'!$A$2:$V$215,3,FALSE)</f>
        <v>Butanoic acid, 3-methyl-, 8-decene-4,6-diynyl ester, (Z)-</v>
      </c>
      <c r="C189" s="6" t="s">
        <v>743</v>
      </c>
      <c r="D189" s="6" t="s">
        <v>743</v>
      </c>
      <c r="E189" s="6" t="s">
        <v>743</v>
      </c>
      <c r="F189" s="6" t="s">
        <v>743</v>
      </c>
    </row>
    <row r="190" spans="1:6" x14ac:dyDescent="0.3">
      <c r="A190" s="6" t="s">
        <v>200</v>
      </c>
      <c r="B190" s="6" t="str">
        <f>VLOOKUP(A190,'Table S5'!$A$2:$V$215,3,FALSE)</f>
        <v>Phytol, acetate</v>
      </c>
      <c r="C190" s="6" t="s">
        <v>743</v>
      </c>
      <c r="D190" s="6" t="s">
        <v>743</v>
      </c>
      <c r="E190" s="6" t="s">
        <v>743</v>
      </c>
      <c r="F190" s="6" t="s">
        <v>743</v>
      </c>
    </row>
    <row r="191" spans="1:6" x14ac:dyDescent="0.3">
      <c r="A191" s="6" t="s">
        <v>202</v>
      </c>
      <c r="B191" s="6" t="str">
        <f>VLOOKUP(A191,'Table S5'!$A$2:$V$215,3,FALSE)</f>
        <v>Palmitoleic acid</v>
      </c>
      <c r="C191" s="6" t="s">
        <v>743</v>
      </c>
      <c r="D191" s="6" t="s">
        <v>743</v>
      </c>
      <c r="E191" s="6" t="s">
        <v>743</v>
      </c>
      <c r="F191" s="6" t="s">
        <v>743</v>
      </c>
    </row>
    <row r="192" spans="1:6" x14ac:dyDescent="0.3">
      <c r="A192" s="6" t="s">
        <v>203</v>
      </c>
      <c r="B192" s="6" t="str">
        <f>VLOOKUP(A192,'Table S5'!$A$2:$V$215,3,FALSE)</f>
        <v>Acetic acid, 7-(1-hydroxymethyl-vinyl)-1,4a-dimethyl-3-oxo-2,3,4,4a,5,6,7,8-octahydronaphthalen-2-yl ester</v>
      </c>
      <c r="C192" s="6" t="s">
        <v>743</v>
      </c>
      <c r="D192" s="6" t="s">
        <v>743</v>
      </c>
      <c r="E192" s="6" t="s">
        <v>743</v>
      </c>
      <c r="F192" s="6" t="s">
        <v>743</v>
      </c>
    </row>
    <row r="193" spans="1:6" x14ac:dyDescent="0.3">
      <c r="A193" s="6" t="s">
        <v>204</v>
      </c>
      <c r="B193" s="6" t="str">
        <f>VLOOKUP(A193,'Table S5'!$A$2:$V$215,3,FALSE)</f>
        <v>Thiazol-2-amine, N-(3,4-dimethoxybenzyl)-</v>
      </c>
      <c r="C193" s="6" t="s">
        <v>743</v>
      </c>
      <c r="D193" s="6" t="s">
        <v>743</v>
      </c>
      <c r="E193" s="6" t="s">
        <v>743</v>
      </c>
      <c r="F193" s="6" t="s">
        <v>743</v>
      </c>
    </row>
    <row r="194" spans="1:6" x14ac:dyDescent="0.3">
      <c r="A194" s="6" t="s">
        <v>205</v>
      </c>
      <c r="B194" s="6" t="str">
        <f>VLOOKUP(A194,'Table S5'!$A$2:$V$215,3,FALSE)</f>
        <v>Methyl 5,11,14-eicosatrienoate</v>
      </c>
      <c r="C194" s="6" t="s">
        <v>743</v>
      </c>
      <c r="D194" s="6" t="s">
        <v>743</v>
      </c>
      <c r="E194" s="6" t="s">
        <v>743</v>
      </c>
      <c r="F194" s="6" t="s">
        <v>743</v>
      </c>
    </row>
    <row r="195" spans="1:6" x14ac:dyDescent="0.3">
      <c r="A195" s="6" t="s">
        <v>207</v>
      </c>
      <c r="B195" s="6" t="str">
        <f>VLOOKUP(A195,'Table S5'!$A$2:$V$215,3,FALSE)</f>
        <v>Dodecanamide, N-(4-hydroxyphenyl)-</v>
      </c>
      <c r="C195" s="6" t="s">
        <v>743</v>
      </c>
      <c r="D195" s="6" t="s">
        <v>743</v>
      </c>
      <c r="E195" s="6" t="s">
        <v>743</v>
      </c>
      <c r="F195" s="6" t="s">
        <v>743</v>
      </c>
    </row>
    <row r="196" spans="1:6" x14ac:dyDescent="0.3">
      <c r="A196" s="6" t="s">
        <v>209</v>
      </c>
      <c r="B196" s="6" t="str">
        <f>VLOOKUP(A196,'Table S5'!$A$2:$V$215,3,FALSE)</f>
        <v>Benzoic acid, 3,5-dihydroxy-, methyl ester</v>
      </c>
      <c r="C196" s="6" t="s">
        <v>743</v>
      </c>
      <c r="D196" s="6" t="s">
        <v>743</v>
      </c>
      <c r="E196" s="6" t="s">
        <v>743</v>
      </c>
      <c r="F196" s="6" t="s">
        <v>743</v>
      </c>
    </row>
    <row r="197" spans="1:6" x14ac:dyDescent="0.3">
      <c r="A197" s="6" t="s">
        <v>210</v>
      </c>
      <c r="B197" s="6" t="str">
        <f>VLOOKUP(A197,'Table S5'!$A$2:$V$215,3,FALSE)</f>
        <v>(2,6,6-Trimethylcyclohex-1-enylmethanesulfonyl)benzene</v>
      </c>
      <c r="C197" s="6" t="s">
        <v>743</v>
      </c>
      <c r="D197" s="6" t="s">
        <v>743</v>
      </c>
      <c r="E197" s="6" t="s">
        <v>743</v>
      </c>
      <c r="F197" s="6" t="s">
        <v>743</v>
      </c>
    </row>
    <row r="198" spans="1:6" x14ac:dyDescent="0.3">
      <c r="A198" s="6" t="s">
        <v>211</v>
      </c>
      <c r="B198" s="6" t="str">
        <f>VLOOKUP(A198,'Table S5'!$A$2:$V$215,3,FALSE)</f>
        <v>3-Buten-2-one, 4-(2,5,6,6-tetramethyl-1-cyclohexen-1-yl)-</v>
      </c>
      <c r="C198" s="6" t="s">
        <v>743</v>
      </c>
      <c r="D198" s="6" t="s">
        <v>743</v>
      </c>
      <c r="E198" s="6" t="s">
        <v>743</v>
      </c>
      <c r="F198" s="6" t="s">
        <v>743</v>
      </c>
    </row>
    <row r="199" spans="1:6" ht="14.5" thickBot="1" x14ac:dyDescent="0.35">
      <c r="A199" s="8" t="s">
        <v>212</v>
      </c>
      <c r="B199" s="8" t="str">
        <f>VLOOKUP(A199,'Table S5'!$A$2:$V$215,3,FALSE)</f>
        <v>Isopropyl palmitate</v>
      </c>
      <c r="C199" s="8" t="s">
        <v>743</v>
      </c>
      <c r="D199" s="8" t="s">
        <v>743</v>
      </c>
      <c r="E199" s="8" t="s">
        <v>743</v>
      </c>
      <c r="F199" s="8" t="s">
        <v>743</v>
      </c>
    </row>
    <row r="200" spans="1:6" x14ac:dyDescent="0.3">
      <c r="A200" s="5" t="s">
        <v>789</v>
      </c>
    </row>
  </sheetData>
  <sortState xmlns:xlrd2="http://schemas.microsoft.com/office/spreadsheetml/2017/richdata2" ref="A3:F199">
    <sortCondition ref="A3:A199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525DD-7B20-42E0-BA9C-953A83763526}">
  <dimension ref="A1:F19"/>
  <sheetViews>
    <sheetView zoomScale="130" zoomScaleNormal="130" workbookViewId="0"/>
  </sheetViews>
  <sheetFormatPr defaultRowHeight="14" x14ac:dyDescent="0.3"/>
  <cols>
    <col min="2" max="2" width="70.58203125" customWidth="1"/>
  </cols>
  <sheetData>
    <row r="1" spans="1:6" ht="14.5" thickBot="1" x14ac:dyDescent="0.35">
      <c r="A1" s="10" t="s">
        <v>846</v>
      </c>
      <c r="B1" s="10"/>
      <c r="C1" s="9"/>
      <c r="D1" s="9"/>
      <c r="E1" s="9"/>
      <c r="F1" s="9"/>
    </row>
    <row r="2" spans="1:6" x14ac:dyDescent="0.3">
      <c r="A2" s="7" t="s">
        <v>737</v>
      </c>
      <c r="B2" s="3" t="s">
        <v>224</v>
      </c>
      <c r="C2" s="6" t="s">
        <v>738</v>
      </c>
      <c r="D2" s="6" t="s">
        <v>739</v>
      </c>
      <c r="E2" s="6" t="s">
        <v>740</v>
      </c>
      <c r="F2" s="6" t="s">
        <v>741</v>
      </c>
    </row>
    <row r="3" spans="1:6" x14ac:dyDescent="0.3">
      <c r="A3" s="17" t="s">
        <v>191</v>
      </c>
      <c r="B3" s="17" t="str">
        <f>VLOOKUP(A3,'Table S5'!$A$2:$V$215,3,FALSE)</f>
        <v>Pentadecanal-</v>
      </c>
      <c r="C3" s="17" t="s">
        <v>742</v>
      </c>
      <c r="D3" s="17" t="s">
        <v>742</v>
      </c>
      <c r="E3" s="17" t="s">
        <v>743</v>
      </c>
      <c r="F3" s="17" t="s">
        <v>742</v>
      </c>
    </row>
    <row r="4" spans="1:6" x14ac:dyDescent="0.3">
      <c r="A4" s="6" t="s">
        <v>190</v>
      </c>
      <c r="B4" s="6" t="str">
        <f>VLOOKUP(A4,'Table S5'!$A$2:$V$215,3,FALSE)</f>
        <v>Cyclohexanol, 3-ethenyl-3-methyl-2-(1-methylethenyl)-6-(1-methylethyl)-, [1R-(1.alpha.,2.alpha.,3.beta.,6.alpha.)]-</v>
      </c>
      <c r="C4" s="6" t="s">
        <v>742</v>
      </c>
      <c r="D4" s="6" t="s">
        <v>742</v>
      </c>
      <c r="E4" s="6" t="s">
        <v>743</v>
      </c>
      <c r="F4" s="6" t="s">
        <v>742</v>
      </c>
    </row>
    <row r="5" spans="1:6" x14ac:dyDescent="0.3">
      <c r="A5" s="6" t="s">
        <v>65</v>
      </c>
      <c r="B5" s="6" t="str">
        <f>VLOOKUP(A5,'Table S5'!$A$2:$V$215,3,FALSE)</f>
        <v>(-)-camphor</v>
      </c>
      <c r="C5" s="6" t="s">
        <v>742</v>
      </c>
      <c r="D5" s="6" t="s">
        <v>742</v>
      </c>
      <c r="E5" s="6" t="s">
        <v>743</v>
      </c>
      <c r="F5" s="6" t="s">
        <v>743</v>
      </c>
    </row>
    <row r="6" spans="1:6" x14ac:dyDescent="0.3">
      <c r="A6" s="6" t="s">
        <v>194</v>
      </c>
      <c r="B6" s="6" t="str">
        <f>VLOOKUP(A6,'Table S5'!$A$2:$V$215,3,FALSE)</f>
        <v>4H-1-benzothiopyran-4-one, 2,3-dihydro-3-(hydroxymethylene)-</v>
      </c>
      <c r="C6" s="6" t="s">
        <v>742</v>
      </c>
      <c r="D6" s="6" t="s">
        <v>742</v>
      </c>
      <c r="E6" s="6" t="s">
        <v>743</v>
      </c>
      <c r="F6" s="6" t="s">
        <v>743</v>
      </c>
    </row>
    <row r="7" spans="1:6" x14ac:dyDescent="0.3">
      <c r="A7" s="6" t="s">
        <v>206</v>
      </c>
      <c r="B7" s="6" t="str">
        <f>VLOOKUP(A7,'Table S5'!$A$2:$V$215,3,FALSE)</f>
        <v>7,9-Di-tert-butyl-1-oxaspiro(4,5)deca-6,9-diene-2,8-dione</v>
      </c>
      <c r="C7" s="6" t="s">
        <v>742</v>
      </c>
      <c r="D7" s="6" t="s">
        <v>742</v>
      </c>
      <c r="E7" s="6" t="s">
        <v>743</v>
      </c>
      <c r="F7" s="6" t="s">
        <v>743</v>
      </c>
    </row>
    <row r="8" spans="1:6" x14ac:dyDescent="0.3">
      <c r="A8" s="6" t="s">
        <v>51</v>
      </c>
      <c r="B8" s="6" t="str">
        <f>VLOOKUP(A8,'Table S5'!$A$2:$V$215,3,FALSE)</f>
        <v>Benzene, 1-methyl-3-(1-methylethenyl)-</v>
      </c>
      <c r="C8" s="6" t="s">
        <v>742</v>
      </c>
      <c r="D8" s="6" t="s">
        <v>742</v>
      </c>
      <c r="E8" s="6" t="s">
        <v>743</v>
      </c>
      <c r="F8" s="6" t="s">
        <v>743</v>
      </c>
    </row>
    <row r="9" spans="1:6" x14ac:dyDescent="0.3">
      <c r="A9" s="6" t="s">
        <v>75</v>
      </c>
      <c r="B9" s="6" t="str">
        <f>VLOOKUP(A9,'Table S5'!$A$2:$V$215,3,FALSE)</f>
        <v>Methyl salicylate</v>
      </c>
      <c r="C9" s="6" t="s">
        <v>742</v>
      </c>
      <c r="D9" s="6" t="s">
        <v>742</v>
      </c>
      <c r="E9" s="6" t="s">
        <v>743</v>
      </c>
      <c r="F9" s="6" t="s">
        <v>743</v>
      </c>
    </row>
    <row r="10" spans="1:6" x14ac:dyDescent="0.3">
      <c r="A10" s="6" t="s">
        <v>201</v>
      </c>
      <c r="B10" s="6" t="str">
        <f>VLOOKUP(A10,'Table S5'!$A$2:$V$215,3,FALSE)</f>
        <v>2-Pentadecanone, 6,10,14-trimethyl-</v>
      </c>
      <c r="C10" s="6" t="s">
        <v>742</v>
      </c>
      <c r="D10" s="6" t="s">
        <v>743</v>
      </c>
      <c r="E10" s="6" t="s">
        <v>743</v>
      </c>
      <c r="F10" s="6" t="s">
        <v>743</v>
      </c>
    </row>
    <row r="11" spans="1:6" x14ac:dyDescent="0.3">
      <c r="A11" s="6" t="s">
        <v>91</v>
      </c>
      <c r="B11" s="6" t="str">
        <f>VLOOKUP(A11,'Table S5'!$A$2:$V$215,3,FALSE)</f>
        <v>.alpha.-Thujenal</v>
      </c>
      <c r="C11" s="6" t="s">
        <v>742</v>
      </c>
      <c r="D11" s="6" t="s">
        <v>743</v>
      </c>
      <c r="E11" s="6" t="s">
        <v>743</v>
      </c>
      <c r="F11" s="6" t="s">
        <v>743</v>
      </c>
    </row>
    <row r="12" spans="1:6" x14ac:dyDescent="0.3">
      <c r="A12" s="6" t="s">
        <v>197</v>
      </c>
      <c r="B12" s="6" t="str">
        <f>VLOOKUP(A12,'Table S5'!$A$2:$V$215,3,FALSE)</f>
        <v>Naphthalene, 1,6-dimethyl-4-(1-methylethyl)-</v>
      </c>
      <c r="C12" s="6" t="s">
        <v>742</v>
      </c>
      <c r="D12" s="6" t="s">
        <v>743</v>
      </c>
      <c r="E12" s="6" t="s">
        <v>743</v>
      </c>
      <c r="F12" s="6" t="s">
        <v>743</v>
      </c>
    </row>
    <row r="13" spans="1:6" x14ac:dyDescent="0.3">
      <c r="A13" s="6" t="s">
        <v>213</v>
      </c>
      <c r="B13" s="6" t="str">
        <f>VLOOKUP(A13,'Table S5'!$A$2:$V$215,3,FALSE)</f>
        <v>(4aR,6aS,9R,11aR,11bR)-4,4,11b-trimethyl-8-methylenetetradecahydro-6a,9-methanocyclohepta[a]naphthalene</v>
      </c>
      <c r="C13" s="6" t="s">
        <v>742</v>
      </c>
      <c r="D13" s="6" t="s">
        <v>743</v>
      </c>
      <c r="E13" s="6" t="s">
        <v>743</v>
      </c>
      <c r="F13" s="6" t="s">
        <v>743</v>
      </c>
    </row>
    <row r="14" spans="1:6" x14ac:dyDescent="0.3">
      <c r="A14" s="6" t="s">
        <v>73</v>
      </c>
      <c r="B14" s="6" t="str">
        <f>VLOOKUP(A14,'Table S5'!$A$2:$V$215,3,FALSE)</f>
        <v>1-Pentanone, 1-(4-methylphenyl)-</v>
      </c>
      <c r="C14" s="6" t="s">
        <v>743</v>
      </c>
      <c r="D14" s="6" t="s">
        <v>742</v>
      </c>
      <c r="E14" s="6" t="s">
        <v>743</v>
      </c>
      <c r="F14" s="6" t="s">
        <v>743</v>
      </c>
    </row>
    <row r="15" spans="1:6" x14ac:dyDescent="0.3">
      <c r="A15" s="6" t="s">
        <v>62</v>
      </c>
      <c r="B15" s="6" t="str">
        <f>VLOOKUP(A15,'Table S5'!$A$2:$V$215,3,FALSE)</f>
        <v>3-Amino-4-pyrazolecarbonitrile</v>
      </c>
      <c r="C15" s="6" t="s">
        <v>743</v>
      </c>
      <c r="D15" s="6" t="s">
        <v>743</v>
      </c>
      <c r="E15" s="6" t="s">
        <v>743</v>
      </c>
      <c r="F15" s="6" t="s">
        <v>742</v>
      </c>
    </row>
    <row r="16" spans="1:6" x14ac:dyDescent="0.3">
      <c r="A16" s="6" t="s">
        <v>189</v>
      </c>
      <c r="B16" s="6" t="str">
        <f>VLOOKUP(A16,'Table S5'!$A$2:$V$215,3,FALSE)</f>
        <v>Heptadecane</v>
      </c>
      <c r="C16" s="6" t="s">
        <v>743</v>
      </c>
      <c r="D16" s="6" t="s">
        <v>743</v>
      </c>
      <c r="E16" s="6" t="s">
        <v>743</v>
      </c>
      <c r="F16" s="6" t="s">
        <v>742</v>
      </c>
    </row>
    <row r="17" spans="1:6" x14ac:dyDescent="0.3">
      <c r="A17" s="6" t="s">
        <v>208</v>
      </c>
      <c r="B17" s="6" t="str">
        <f>VLOOKUP(A17,'Table S5'!$A$2:$V$215,3,FALSE)</f>
        <v>Hexadecanoic acid, methyl ester</v>
      </c>
      <c r="C17" s="6" t="s">
        <v>743</v>
      </c>
      <c r="D17" s="6" t="s">
        <v>743</v>
      </c>
      <c r="E17" s="6" t="s">
        <v>743</v>
      </c>
      <c r="F17" s="6" t="s">
        <v>742</v>
      </c>
    </row>
    <row r="18" spans="1:6" ht="14.5" thickBot="1" x14ac:dyDescent="0.35">
      <c r="A18" s="8" t="s">
        <v>4</v>
      </c>
      <c r="B18" s="8" t="str">
        <f>VLOOKUP(A18,'Table S5'!$A$2:$V$215,3,FALSE)</f>
        <v>Isopropenyl ethyl ketone</v>
      </c>
      <c r="C18" s="8" t="s">
        <v>743</v>
      </c>
      <c r="D18" s="8" t="s">
        <v>743</v>
      </c>
      <c r="E18" s="8" t="s">
        <v>743</v>
      </c>
      <c r="F18" s="8" t="s">
        <v>742</v>
      </c>
    </row>
    <row r="19" spans="1:6" x14ac:dyDescent="0.3">
      <c r="A19" s="5" t="s">
        <v>78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5BABC-E7E4-407B-BFBE-F343B7039A07}">
  <dimension ref="A1:E216"/>
  <sheetViews>
    <sheetView zoomScale="130" zoomScaleNormal="130" workbookViewId="0">
      <selection activeCell="A2" sqref="A2"/>
    </sheetView>
  </sheetViews>
  <sheetFormatPr defaultRowHeight="14" x14ac:dyDescent="0.3"/>
  <cols>
    <col min="1" max="1" width="8.6640625" style="5"/>
    <col min="2" max="2" width="43.58203125" style="5" customWidth="1"/>
    <col min="3" max="16384" width="8.6640625" style="5"/>
  </cols>
  <sheetData>
    <row r="1" spans="1:5" ht="14.5" thickBot="1" x14ac:dyDescent="0.35">
      <c r="A1" s="10" t="s">
        <v>839</v>
      </c>
      <c r="B1" s="10"/>
      <c r="C1" s="9"/>
      <c r="D1" s="9"/>
      <c r="E1" s="9"/>
    </row>
    <row r="2" spans="1:5" x14ac:dyDescent="0.3">
      <c r="A2" s="5" t="s">
        <v>0</v>
      </c>
      <c r="B2" s="3" t="s">
        <v>224</v>
      </c>
      <c r="C2" s="5" t="s">
        <v>734</v>
      </c>
      <c r="D2" s="5" t="s">
        <v>735</v>
      </c>
      <c r="E2" s="5" t="s">
        <v>736</v>
      </c>
    </row>
    <row r="3" spans="1:5" x14ac:dyDescent="0.3">
      <c r="A3" s="18" t="s">
        <v>1</v>
      </c>
      <c r="B3" s="19" t="s">
        <v>357</v>
      </c>
      <c r="C3" s="18" t="s">
        <v>744</v>
      </c>
      <c r="D3" s="18" t="s">
        <v>744</v>
      </c>
      <c r="E3" s="18" t="s">
        <v>744</v>
      </c>
    </row>
    <row r="4" spans="1:5" x14ac:dyDescent="0.3">
      <c r="A4" s="5" t="s">
        <v>2</v>
      </c>
      <c r="B4" s="20" t="s">
        <v>241</v>
      </c>
      <c r="C4" s="5" t="s">
        <v>744</v>
      </c>
      <c r="D4" s="5" t="s">
        <v>744</v>
      </c>
      <c r="E4" s="5" t="s">
        <v>744</v>
      </c>
    </row>
    <row r="5" spans="1:5" x14ac:dyDescent="0.3">
      <c r="A5" s="5" t="s">
        <v>3</v>
      </c>
      <c r="B5" s="20" t="s">
        <v>560</v>
      </c>
      <c r="C5" s="5" t="s">
        <v>744</v>
      </c>
      <c r="D5" s="5" t="s">
        <v>744</v>
      </c>
      <c r="E5" s="5" t="s">
        <v>745</v>
      </c>
    </row>
    <row r="6" spans="1:5" x14ac:dyDescent="0.3">
      <c r="A6" s="5" t="s">
        <v>4</v>
      </c>
      <c r="B6" s="20" t="s">
        <v>605</v>
      </c>
      <c r="C6" s="5" t="s">
        <v>744</v>
      </c>
      <c r="D6" s="5" t="s">
        <v>744</v>
      </c>
      <c r="E6" s="5" t="s">
        <v>745</v>
      </c>
    </row>
    <row r="7" spans="1:5" x14ac:dyDescent="0.3">
      <c r="A7" s="5" t="s">
        <v>5</v>
      </c>
      <c r="B7" s="20" t="s">
        <v>360</v>
      </c>
      <c r="C7" s="5" t="s">
        <v>744</v>
      </c>
      <c r="D7" s="5" t="s">
        <v>744</v>
      </c>
      <c r="E7" s="5" t="s">
        <v>744</v>
      </c>
    </row>
    <row r="8" spans="1:5" x14ac:dyDescent="0.3">
      <c r="A8" s="5" t="s">
        <v>6</v>
      </c>
      <c r="B8" s="20" t="s">
        <v>244</v>
      </c>
      <c r="C8" s="5" t="s">
        <v>744</v>
      </c>
      <c r="D8" s="5" t="s">
        <v>744</v>
      </c>
      <c r="E8" s="5" t="s">
        <v>744</v>
      </c>
    </row>
    <row r="9" spans="1:5" x14ac:dyDescent="0.3">
      <c r="A9" s="5" t="s">
        <v>7</v>
      </c>
      <c r="B9" s="20" t="s">
        <v>246</v>
      </c>
      <c r="C9" s="5" t="s">
        <v>744</v>
      </c>
      <c r="D9" s="5" t="s">
        <v>744</v>
      </c>
      <c r="E9" s="5" t="s">
        <v>744</v>
      </c>
    </row>
    <row r="10" spans="1:5" x14ac:dyDescent="0.3">
      <c r="A10" s="5" t="s">
        <v>8</v>
      </c>
      <c r="B10" s="20" t="s">
        <v>248</v>
      </c>
      <c r="C10" s="5" t="s">
        <v>744</v>
      </c>
      <c r="D10" s="5" t="s">
        <v>744</v>
      </c>
      <c r="E10" s="5" t="s">
        <v>744</v>
      </c>
    </row>
    <row r="11" spans="1:5" x14ac:dyDescent="0.3">
      <c r="A11" s="5" t="s">
        <v>9</v>
      </c>
      <c r="B11" s="20" t="s">
        <v>650</v>
      </c>
      <c r="C11" s="5" t="s">
        <v>745</v>
      </c>
      <c r="D11" s="5" t="s">
        <v>744</v>
      </c>
      <c r="E11" s="5" t="s">
        <v>745</v>
      </c>
    </row>
    <row r="12" spans="1:5" x14ac:dyDescent="0.3">
      <c r="A12" s="5" t="s">
        <v>10</v>
      </c>
      <c r="B12" s="20" t="s">
        <v>563</v>
      </c>
      <c r="C12" s="5" t="s">
        <v>744</v>
      </c>
      <c r="D12" s="5" t="s">
        <v>744</v>
      </c>
      <c r="E12" s="5" t="s">
        <v>744</v>
      </c>
    </row>
    <row r="13" spans="1:5" x14ac:dyDescent="0.3">
      <c r="A13" s="5" t="s">
        <v>11</v>
      </c>
      <c r="B13" s="20" t="s">
        <v>400</v>
      </c>
      <c r="C13" s="5" t="s">
        <v>744</v>
      </c>
      <c r="D13" s="5" t="s">
        <v>744</v>
      </c>
      <c r="E13" s="5" t="s">
        <v>744</v>
      </c>
    </row>
    <row r="14" spans="1:5" x14ac:dyDescent="0.3">
      <c r="A14" s="5" t="s">
        <v>12</v>
      </c>
      <c r="B14" s="20" t="s">
        <v>404</v>
      </c>
      <c r="C14" s="5" t="s">
        <v>744</v>
      </c>
      <c r="D14" s="5" t="s">
        <v>744</v>
      </c>
      <c r="E14" s="5" t="s">
        <v>744</v>
      </c>
    </row>
    <row r="15" spans="1:5" x14ac:dyDescent="0.3">
      <c r="A15" s="5" t="s">
        <v>13</v>
      </c>
      <c r="B15" s="20" t="s">
        <v>686</v>
      </c>
      <c r="C15" s="5" t="s">
        <v>744</v>
      </c>
      <c r="D15" s="5" t="s">
        <v>744</v>
      </c>
      <c r="E15" s="5" t="s">
        <v>746</v>
      </c>
    </row>
    <row r="16" spans="1:5" x14ac:dyDescent="0.3">
      <c r="A16" s="5" t="s">
        <v>14</v>
      </c>
      <c r="B16" s="20" t="s">
        <v>407</v>
      </c>
      <c r="C16" s="5" t="s">
        <v>744</v>
      </c>
      <c r="D16" s="5" t="s">
        <v>744</v>
      </c>
      <c r="E16" s="5" t="s">
        <v>744</v>
      </c>
    </row>
    <row r="17" spans="1:5" x14ac:dyDescent="0.3">
      <c r="A17" s="5" t="s">
        <v>15</v>
      </c>
      <c r="B17" s="20" t="s">
        <v>363</v>
      </c>
      <c r="C17" s="5" t="s">
        <v>746</v>
      </c>
      <c r="D17" s="5" t="s">
        <v>745</v>
      </c>
      <c r="E17" s="5" t="s">
        <v>744</v>
      </c>
    </row>
    <row r="18" spans="1:5" x14ac:dyDescent="0.3">
      <c r="A18" s="5" t="s">
        <v>16</v>
      </c>
      <c r="B18" s="20" t="s">
        <v>608</v>
      </c>
      <c r="C18" s="5" t="s">
        <v>745</v>
      </c>
      <c r="D18" s="5" t="s">
        <v>744</v>
      </c>
      <c r="E18" s="5" t="s">
        <v>744</v>
      </c>
    </row>
    <row r="19" spans="1:5" x14ac:dyDescent="0.3">
      <c r="A19" s="5" t="s">
        <v>17</v>
      </c>
      <c r="B19" s="20" t="s">
        <v>365</v>
      </c>
      <c r="C19" s="5" t="s">
        <v>744</v>
      </c>
      <c r="D19" s="5" t="s">
        <v>744</v>
      </c>
      <c r="E19" s="5" t="s">
        <v>744</v>
      </c>
    </row>
    <row r="20" spans="1:5" x14ac:dyDescent="0.3">
      <c r="A20" s="5" t="s">
        <v>18</v>
      </c>
      <c r="B20" s="20" t="s">
        <v>689</v>
      </c>
      <c r="C20" s="5" t="s">
        <v>744</v>
      </c>
      <c r="D20" s="5" t="s">
        <v>744</v>
      </c>
      <c r="E20" s="5" t="s">
        <v>744</v>
      </c>
    </row>
    <row r="21" spans="1:5" x14ac:dyDescent="0.3">
      <c r="A21" s="5" t="s">
        <v>19</v>
      </c>
      <c r="B21" s="20" t="s">
        <v>653</v>
      </c>
      <c r="C21" s="5" t="s">
        <v>744</v>
      </c>
      <c r="D21" s="5" t="s">
        <v>744</v>
      </c>
      <c r="E21" s="5" t="s">
        <v>744</v>
      </c>
    </row>
    <row r="22" spans="1:5" x14ac:dyDescent="0.3">
      <c r="A22" s="5" t="s">
        <v>20</v>
      </c>
      <c r="B22" s="20" t="s">
        <v>250</v>
      </c>
      <c r="C22" s="5" t="s">
        <v>744</v>
      </c>
      <c r="D22" s="5" t="s">
        <v>744</v>
      </c>
      <c r="E22" s="5" t="s">
        <v>744</v>
      </c>
    </row>
    <row r="23" spans="1:5" x14ac:dyDescent="0.3">
      <c r="A23" s="5" t="s">
        <v>21</v>
      </c>
      <c r="B23" s="20" t="s">
        <v>691</v>
      </c>
      <c r="C23" s="5" t="s">
        <v>746</v>
      </c>
      <c r="D23" s="5" t="s">
        <v>744</v>
      </c>
      <c r="E23" s="5" t="s">
        <v>744</v>
      </c>
    </row>
    <row r="24" spans="1:5" x14ac:dyDescent="0.3">
      <c r="A24" s="5" t="s">
        <v>22</v>
      </c>
      <c r="B24" s="20" t="s">
        <v>693</v>
      </c>
      <c r="C24" s="5" t="s">
        <v>744</v>
      </c>
      <c r="D24" s="5" t="s">
        <v>744</v>
      </c>
      <c r="E24" s="5" t="s">
        <v>744</v>
      </c>
    </row>
    <row r="25" spans="1:5" x14ac:dyDescent="0.3">
      <c r="A25" s="5" t="s">
        <v>23</v>
      </c>
      <c r="B25" s="20" t="s">
        <v>565</v>
      </c>
      <c r="C25" s="5" t="s">
        <v>746</v>
      </c>
      <c r="D25" s="5" t="s">
        <v>744</v>
      </c>
      <c r="E25" s="5" t="s">
        <v>744</v>
      </c>
    </row>
    <row r="26" spans="1:5" x14ac:dyDescent="0.3">
      <c r="A26" s="5" t="s">
        <v>24</v>
      </c>
      <c r="B26" s="20" t="s">
        <v>410</v>
      </c>
      <c r="C26" s="5" t="s">
        <v>746</v>
      </c>
      <c r="D26" s="5" t="s">
        <v>744</v>
      </c>
      <c r="E26" s="5" t="s">
        <v>744</v>
      </c>
    </row>
    <row r="27" spans="1:5" x14ac:dyDescent="0.3">
      <c r="A27" s="5" t="s">
        <v>25</v>
      </c>
      <c r="B27" s="20" t="s">
        <v>567</v>
      </c>
      <c r="C27" s="5" t="s">
        <v>746</v>
      </c>
      <c r="D27" s="5" t="s">
        <v>744</v>
      </c>
      <c r="E27" s="5" t="s">
        <v>744</v>
      </c>
    </row>
    <row r="28" spans="1:5" x14ac:dyDescent="0.3">
      <c r="A28" s="5" t="s">
        <v>26</v>
      </c>
      <c r="B28" s="20" t="s">
        <v>253</v>
      </c>
      <c r="C28" s="5" t="s">
        <v>744</v>
      </c>
      <c r="D28" s="5" t="s">
        <v>744</v>
      </c>
      <c r="E28" s="5" t="s">
        <v>744</v>
      </c>
    </row>
    <row r="29" spans="1:5" x14ac:dyDescent="0.3">
      <c r="A29" s="5" t="s">
        <v>27</v>
      </c>
      <c r="B29" s="20" t="s">
        <v>255</v>
      </c>
      <c r="C29" s="5" t="s">
        <v>746</v>
      </c>
      <c r="D29" s="5" t="s">
        <v>744</v>
      </c>
      <c r="E29" s="5" t="s">
        <v>745</v>
      </c>
    </row>
    <row r="30" spans="1:5" x14ac:dyDescent="0.3">
      <c r="A30" s="5" t="s">
        <v>28</v>
      </c>
      <c r="B30" s="20" t="s">
        <v>695</v>
      </c>
      <c r="C30" s="5" t="s">
        <v>744</v>
      </c>
      <c r="D30" s="5" t="s">
        <v>744</v>
      </c>
      <c r="E30" s="5" t="s">
        <v>744</v>
      </c>
    </row>
    <row r="31" spans="1:5" x14ac:dyDescent="0.3">
      <c r="A31" s="5" t="s">
        <v>29</v>
      </c>
      <c r="B31" s="20" t="s">
        <v>297</v>
      </c>
      <c r="C31" s="5" t="s">
        <v>746</v>
      </c>
      <c r="D31" s="5" t="s">
        <v>744</v>
      </c>
      <c r="E31" s="5" t="s">
        <v>745</v>
      </c>
    </row>
    <row r="32" spans="1:5" x14ac:dyDescent="0.3">
      <c r="A32" s="5" t="s">
        <v>30</v>
      </c>
      <c r="B32" s="20" t="s">
        <v>413</v>
      </c>
      <c r="C32" s="5" t="s">
        <v>744</v>
      </c>
      <c r="D32" s="5" t="s">
        <v>744</v>
      </c>
      <c r="E32" s="5" t="s">
        <v>744</v>
      </c>
    </row>
    <row r="33" spans="1:5" x14ac:dyDescent="0.3">
      <c r="A33" s="5" t="s">
        <v>31</v>
      </c>
      <c r="B33" s="20" t="s">
        <v>368</v>
      </c>
      <c r="C33" s="5" t="s">
        <v>744</v>
      </c>
      <c r="D33" s="5" t="s">
        <v>744</v>
      </c>
      <c r="E33" s="5" t="s">
        <v>744</v>
      </c>
    </row>
    <row r="34" spans="1:5" x14ac:dyDescent="0.3">
      <c r="A34" s="5" t="s">
        <v>32</v>
      </c>
      <c r="B34" s="20" t="s">
        <v>415</v>
      </c>
      <c r="C34" s="5" t="s">
        <v>744</v>
      </c>
      <c r="D34" s="5" t="s">
        <v>744</v>
      </c>
      <c r="E34" s="5" t="s">
        <v>744</v>
      </c>
    </row>
    <row r="35" spans="1:5" x14ac:dyDescent="0.3">
      <c r="A35" s="5" t="s">
        <v>33</v>
      </c>
      <c r="B35" s="20" t="s">
        <v>418</v>
      </c>
      <c r="C35" s="5" t="s">
        <v>746</v>
      </c>
      <c r="D35" s="5" t="s">
        <v>744</v>
      </c>
      <c r="E35" s="5" t="s">
        <v>744</v>
      </c>
    </row>
    <row r="36" spans="1:5" x14ac:dyDescent="0.3">
      <c r="A36" s="5" t="s">
        <v>34</v>
      </c>
      <c r="B36" s="20" t="s">
        <v>420</v>
      </c>
      <c r="C36" s="5" t="s">
        <v>744</v>
      </c>
      <c r="D36" s="5" t="s">
        <v>744</v>
      </c>
      <c r="E36" s="5" t="s">
        <v>744</v>
      </c>
    </row>
    <row r="37" spans="1:5" x14ac:dyDescent="0.3">
      <c r="A37" s="5" t="s">
        <v>35</v>
      </c>
      <c r="B37" s="20" t="s">
        <v>610</v>
      </c>
      <c r="C37" s="5" t="s">
        <v>744</v>
      </c>
      <c r="D37" s="5" t="s">
        <v>744</v>
      </c>
      <c r="E37" s="5" t="s">
        <v>744</v>
      </c>
    </row>
    <row r="38" spans="1:5" x14ac:dyDescent="0.3">
      <c r="A38" s="5" t="s">
        <v>36</v>
      </c>
      <c r="B38" s="20" t="s">
        <v>258</v>
      </c>
      <c r="C38" s="5" t="s">
        <v>746</v>
      </c>
      <c r="D38" s="5" t="s">
        <v>745</v>
      </c>
      <c r="E38" s="5" t="s">
        <v>744</v>
      </c>
    </row>
    <row r="39" spans="1:5" x14ac:dyDescent="0.3">
      <c r="A39" s="5" t="s">
        <v>37</v>
      </c>
      <c r="B39" s="20" t="s">
        <v>569</v>
      </c>
      <c r="C39" s="5" t="s">
        <v>744</v>
      </c>
      <c r="D39" s="5" t="s">
        <v>744</v>
      </c>
      <c r="E39" s="5" t="s">
        <v>744</v>
      </c>
    </row>
    <row r="40" spans="1:5" x14ac:dyDescent="0.3">
      <c r="A40" s="5" t="s">
        <v>38</v>
      </c>
      <c r="B40" s="20" t="s">
        <v>370</v>
      </c>
      <c r="C40" s="5" t="s">
        <v>746</v>
      </c>
      <c r="D40" s="5" t="s">
        <v>744</v>
      </c>
      <c r="E40" s="5" t="s">
        <v>744</v>
      </c>
    </row>
    <row r="41" spans="1:5" x14ac:dyDescent="0.3">
      <c r="A41" s="5" t="s">
        <v>39</v>
      </c>
      <c r="B41" s="20" t="s">
        <v>422</v>
      </c>
      <c r="C41" s="5" t="s">
        <v>744</v>
      </c>
      <c r="D41" s="5" t="s">
        <v>744</v>
      </c>
      <c r="E41" s="5" t="s">
        <v>744</v>
      </c>
    </row>
    <row r="42" spans="1:5" x14ac:dyDescent="0.3">
      <c r="A42" s="5" t="s">
        <v>40</v>
      </c>
      <c r="B42" s="20" t="s">
        <v>571</v>
      </c>
      <c r="C42" s="5" t="s">
        <v>744</v>
      </c>
      <c r="D42" s="5" t="s">
        <v>744</v>
      </c>
      <c r="E42" s="5" t="s">
        <v>744</v>
      </c>
    </row>
    <row r="43" spans="1:5" x14ac:dyDescent="0.3">
      <c r="A43" s="5" t="s">
        <v>41</v>
      </c>
      <c r="B43" s="20" t="s">
        <v>425</v>
      </c>
      <c r="C43" s="5" t="s">
        <v>744</v>
      </c>
      <c r="D43" s="5" t="s">
        <v>744</v>
      </c>
      <c r="E43" s="5" t="s">
        <v>744</v>
      </c>
    </row>
    <row r="44" spans="1:5" x14ac:dyDescent="0.3">
      <c r="A44" s="5" t="s">
        <v>42</v>
      </c>
      <c r="B44" s="20" t="s">
        <v>655</v>
      </c>
      <c r="C44" s="5" t="s">
        <v>744</v>
      </c>
      <c r="D44" s="5" t="s">
        <v>744</v>
      </c>
      <c r="E44" s="5" t="s">
        <v>744</v>
      </c>
    </row>
    <row r="45" spans="1:5" x14ac:dyDescent="0.3">
      <c r="A45" s="5" t="s">
        <v>43</v>
      </c>
      <c r="B45" s="20" t="s">
        <v>612</v>
      </c>
      <c r="C45" s="5" t="s">
        <v>744</v>
      </c>
      <c r="D45" s="5" t="s">
        <v>744</v>
      </c>
      <c r="E45" s="5" t="s">
        <v>744</v>
      </c>
    </row>
    <row r="46" spans="1:5" x14ac:dyDescent="0.3">
      <c r="A46" s="5" t="s">
        <v>44</v>
      </c>
      <c r="B46" s="20" t="s">
        <v>261</v>
      </c>
      <c r="C46" s="5" t="s">
        <v>744</v>
      </c>
      <c r="D46" s="5" t="s">
        <v>744</v>
      </c>
      <c r="E46" s="5" t="s">
        <v>745</v>
      </c>
    </row>
    <row r="47" spans="1:5" x14ac:dyDescent="0.3">
      <c r="A47" s="5" t="s">
        <v>45</v>
      </c>
      <c r="B47" s="20" t="s">
        <v>428</v>
      </c>
      <c r="C47" s="5" t="s">
        <v>744</v>
      </c>
      <c r="D47" s="5" t="s">
        <v>744</v>
      </c>
      <c r="E47" s="5" t="s">
        <v>744</v>
      </c>
    </row>
    <row r="48" spans="1:5" x14ac:dyDescent="0.3">
      <c r="A48" s="5" t="s">
        <v>46</v>
      </c>
      <c r="B48" s="20" t="s">
        <v>698</v>
      </c>
      <c r="C48" s="5" t="s">
        <v>744</v>
      </c>
      <c r="D48" s="5" t="s">
        <v>744</v>
      </c>
      <c r="E48" s="5" t="s">
        <v>744</v>
      </c>
    </row>
    <row r="49" spans="1:5" x14ac:dyDescent="0.3">
      <c r="A49" s="5" t="s">
        <v>47</v>
      </c>
      <c r="B49" s="20" t="s">
        <v>324</v>
      </c>
      <c r="C49" s="5" t="s">
        <v>744</v>
      </c>
      <c r="D49" s="5" t="s">
        <v>744</v>
      </c>
      <c r="E49" s="5" t="s">
        <v>744</v>
      </c>
    </row>
    <row r="50" spans="1:5" x14ac:dyDescent="0.3">
      <c r="A50" s="5" t="s">
        <v>48</v>
      </c>
      <c r="B50" s="20" t="s">
        <v>573</v>
      </c>
      <c r="C50" s="5" t="s">
        <v>745</v>
      </c>
      <c r="D50" s="5" t="s">
        <v>744</v>
      </c>
      <c r="E50" s="5" t="s">
        <v>746</v>
      </c>
    </row>
    <row r="51" spans="1:5" x14ac:dyDescent="0.3">
      <c r="A51" s="5" t="s">
        <v>49</v>
      </c>
      <c r="B51" s="20" t="s">
        <v>657</v>
      </c>
      <c r="C51" s="5" t="s">
        <v>746</v>
      </c>
      <c r="D51" s="5" t="s">
        <v>744</v>
      </c>
      <c r="E51" s="5" t="s">
        <v>744</v>
      </c>
    </row>
    <row r="52" spans="1:5" x14ac:dyDescent="0.3">
      <c r="A52" s="5" t="s">
        <v>50</v>
      </c>
      <c r="B52" s="20" t="s">
        <v>700</v>
      </c>
      <c r="C52" s="5" t="s">
        <v>744</v>
      </c>
      <c r="D52" s="5" t="s">
        <v>744</v>
      </c>
      <c r="E52" s="5" t="s">
        <v>744</v>
      </c>
    </row>
    <row r="53" spans="1:5" x14ac:dyDescent="0.3">
      <c r="A53" s="5" t="s">
        <v>51</v>
      </c>
      <c r="B53" s="20" t="s">
        <v>300</v>
      </c>
      <c r="C53" s="5" t="e">
        <v>#N/A</v>
      </c>
      <c r="D53" s="5" t="s">
        <v>746</v>
      </c>
      <c r="E53" s="5" t="s">
        <v>746</v>
      </c>
    </row>
    <row r="54" spans="1:5" x14ac:dyDescent="0.3">
      <c r="A54" s="5" t="s">
        <v>52</v>
      </c>
      <c r="B54" s="20" t="s">
        <v>344</v>
      </c>
      <c r="C54" s="5" t="s">
        <v>744</v>
      </c>
      <c r="D54" s="5" t="s">
        <v>744</v>
      </c>
      <c r="E54" s="5" t="s">
        <v>744</v>
      </c>
    </row>
    <row r="55" spans="1:5" x14ac:dyDescent="0.3">
      <c r="A55" s="5" t="s">
        <v>53</v>
      </c>
      <c r="B55" s="20" t="s">
        <v>702</v>
      </c>
      <c r="C55" s="5" t="s">
        <v>744</v>
      </c>
      <c r="D55" s="5" t="s">
        <v>744</v>
      </c>
      <c r="E55" s="5" t="s">
        <v>745</v>
      </c>
    </row>
    <row r="56" spans="1:5" x14ac:dyDescent="0.3">
      <c r="A56" s="5" t="s">
        <v>54</v>
      </c>
      <c r="B56" s="20" t="s">
        <v>614</v>
      </c>
      <c r="C56" s="5" t="s">
        <v>744</v>
      </c>
      <c r="D56" s="5" t="s">
        <v>744</v>
      </c>
      <c r="E56" s="5" t="s">
        <v>744</v>
      </c>
    </row>
    <row r="57" spans="1:5" x14ac:dyDescent="0.3">
      <c r="A57" s="5" t="s">
        <v>55</v>
      </c>
      <c r="B57" s="20" t="s">
        <v>431</v>
      </c>
      <c r="C57" s="5" t="s">
        <v>744</v>
      </c>
      <c r="D57" s="5" t="s">
        <v>744</v>
      </c>
      <c r="E57" s="5" t="s">
        <v>744</v>
      </c>
    </row>
    <row r="58" spans="1:5" x14ac:dyDescent="0.3">
      <c r="A58" s="5" t="s">
        <v>56</v>
      </c>
      <c r="B58" s="20" t="s">
        <v>263</v>
      </c>
      <c r="C58" s="5" t="s">
        <v>746</v>
      </c>
      <c r="D58" s="5" t="s">
        <v>744</v>
      </c>
      <c r="E58" s="5" t="s">
        <v>744</v>
      </c>
    </row>
    <row r="59" spans="1:5" x14ac:dyDescent="0.3">
      <c r="A59" s="5" t="s">
        <v>57</v>
      </c>
      <c r="B59" s="20" t="s">
        <v>265</v>
      </c>
      <c r="C59" s="5" t="s">
        <v>744</v>
      </c>
      <c r="D59" s="5" t="s">
        <v>744</v>
      </c>
      <c r="E59" s="5" t="s">
        <v>744</v>
      </c>
    </row>
    <row r="60" spans="1:5" x14ac:dyDescent="0.3">
      <c r="A60" s="5" t="s">
        <v>58</v>
      </c>
      <c r="B60" s="20" t="s">
        <v>267</v>
      </c>
      <c r="C60" s="5" t="s">
        <v>744</v>
      </c>
      <c r="D60" s="5" t="s">
        <v>744</v>
      </c>
      <c r="E60" s="5" t="s">
        <v>745</v>
      </c>
    </row>
    <row r="61" spans="1:5" x14ac:dyDescent="0.3">
      <c r="A61" s="5" t="s">
        <v>59</v>
      </c>
      <c r="B61" s="20" t="s">
        <v>434</v>
      </c>
      <c r="C61" s="5" t="s">
        <v>744</v>
      </c>
      <c r="D61" s="5" t="s">
        <v>744</v>
      </c>
      <c r="E61" s="5" t="s">
        <v>746</v>
      </c>
    </row>
    <row r="62" spans="1:5" x14ac:dyDescent="0.3">
      <c r="A62" s="5" t="s">
        <v>60</v>
      </c>
      <c r="B62" s="20" t="s">
        <v>437</v>
      </c>
      <c r="C62" s="5" t="s">
        <v>744</v>
      </c>
      <c r="D62" s="5" t="s">
        <v>744</v>
      </c>
      <c r="E62" s="5" t="s">
        <v>744</v>
      </c>
    </row>
    <row r="63" spans="1:5" x14ac:dyDescent="0.3">
      <c r="A63" s="5" t="s">
        <v>61</v>
      </c>
      <c r="B63" s="20" t="s">
        <v>616</v>
      </c>
      <c r="C63" s="5" t="s">
        <v>746</v>
      </c>
      <c r="D63" s="5" t="s">
        <v>744</v>
      </c>
      <c r="E63" s="5" t="s">
        <v>744</v>
      </c>
    </row>
    <row r="64" spans="1:5" x14ac:dyDescent="0.3">
      <c r="A64" s="5" t="s">
        <v>62</v>
      </c>
      <c r="B64" s="20" t="s">
        <v>659</v>
      </c>
      <c r="C64" s="5" t="s">
        <v>744</v>
      </c>
      <c r="D64" s="5" t="s">
        <v>744</v>
      </c>
      <c r="E64" s="5" t="s">
        <v>745</v>
      </c>
    </row>
    <row r="65" spans="1:5" x14ac:dyDescent="0.3">
      <c r="A65" s="5" t="s">
        <v>63</v>
      </c>
      <c r="B65" s="20" t="s">
        <v>575</v>
      </c>
      <c r="C65" s="5" t="s">
        <v>744</v>
      </c>
      <c r="D65" s="5" t="s">
        <v>744</v>
      </c>
      <c r="E65" s="5" t="s">
        <v>744</v>
      </c>
    </row>
    <row r="66" spans="1:5" x14ac:dyDescent="0.3">
      <c r="A66" s="5" t="s">
        <v>64</v>
      </c>
      <c r="B66" s="20" t="s">
        <v>661</v>
      </c>
      <c r="C66" s="5" t="s">
        <v>744</v>
      </c>
      <c r="D66" s="5" t="s">
        <v>744</v>
      </c>
      <c r="E66" s="5" t="s">
        <v>744</v>
      </c>
    </row>
    <row r="67" spans="1:5" x14ac:dyDescent="0.3">
      <c r="A67" s="5" t="s">
        <v>65</v>
      </c>
      <c r="B67" s="20" t="s">
        <v>439</v>
      </c>
      <c r="C67" s="5" t="e">
        <v>#N/A</v>
      </c>
      <c r="D67" s="5" t="s">
        <v>746</v>
      </c>
      <c r="E67" s="5" t="s">
        <v>744</v>
      </c>
    </row>
    <row r="68" spans="1:5" x14ac:dyDescent="0.3">
      <c r="A68" s="5" t="s">
        <v>66</v>
      </c>
      <c r="B68" s="20" t="s">
        <v>663</v>
      </c>
      <c r="C68" s="5" t="s">
        <v>744</v>
      </c>
      <c r="D68" s="5" t="s">
        <v>744</v>
      </c>
      <c r="E68" s="5" t="s">
        <v>744</v>
      </c>
    </row>
    <row r="69" spans="1:5" x14ac:dyDescent="0.3">
      <c r="A69" s="5" t="s">
        <v>67</v>
      </c>
      <c r="B69" s="20" t="s">
        <v>373</v>
      </c>
      <c r="C69" s="5" t="s">
        <v>744</v>
      </c>
      <c r="D69" s="5" t="s">
        <v>744</v>
      </c>
      <c r="E69" s="5" t="s">
        <v>744</v>
      </c>
    </row>
    <row r="70" spans="1:5" x14ac:dyDescent="0.3">
      <c r="A70" s="5" t="s">
        <v>68</v>
      </c>
      <c r="B70" s="20" t="s">
        <v>441</v>
      </c>
      <c r="C70" s="5" t="s">
        <v>746</v>
      </c>
      <c r="D70" s="5" t="s">
        <v>744</v>
      </c>
      <c r="E70" s="5" t="s">
        <v>744</v>
      </c>
    </row>
    <row r="71" spans="1:5" x14ac:dyDescent="0.3">
      <c r="A71" s="5" t="s">
        <v>69</v>
      </c>
      <c r="B71" s="20" t="s">
        <v>665</v>
      </c>
      <c r="C71" s="5" t="s">
        <v>744</v>
      </c>
      <c r="D71" s="5" t="s">
        <v>744</v>
      </c>
      <c r="E71" s="5" t="s">
        <v>745</v>
      </c>
    </row>
    <row r="72" spans="1:5" x14ac:dyDescent="0.3">
      <c r="A72" s="5" t="s">
        <v>70</v>
      </c>
      <c r="B72" s="20" t="s">
        <v>444</v>
      </c>
      <c r="C72" s="5" t="s">
        <v>744</v>
      </c>
      <c r="D72" s="5" t="s">
        <v>744</v>
      </c>
      <c r="E72" s="5" t="s">
        <v>744</v>
      </c>
    </row>
    <row r="73" spans="1:5" x14ac:dyDescent="0.3">
      <c r="A73" s="5" t="s">
        <v>71</v>
      </c>
      <c r="B73" s="20" t="s">
        <v>446</v>
      </c>
      <c r="C73" s="5" t="s">
        <v>745</v>
      </c>
      <c r="D73" s="5" t="s">
        <v>744</v>
      </c>
      <c r="E73" s="5" t="s">
        <v>744</v>
      </c>
    </row>
    <row r="74" spans="1:5" x14ac:dyDescent="0.3">
      <c r="A74" s="5" t="s">
        <v>72</v>
      </c>
      <c r="B74" s="20" t="s">
        <v>270</v>
      </c>
      <c r="C74" s="5" t="s">
        <v>744</v>
      </c>
      <c r="D74" s="5" t="s">
        <v>744</v>
      </c>
      <c r="E74" s="5" t="s">
        <v>744</v>
      </c>
    </row>
    <row r="75" spans="1:5" x14ac:dyDescent="0.3">
      <c r="A75" s="5" t="s">
        <v>73</v>
      </c>
      <c r="B75" s="20" t="s">
        <v>618</v>
      </c>
      <c r="C75" s="5" t="s">
        <v>745</v>
      </c>
      <c r="D75" s="5" t="s">
        <v>746</v>
      </c>
      <c r="E75" s="5" t="s">
        <v>744</v>
      </c>
    </row>
    <row r="76" spans="1:5" x14ac:dyDescent="0.3">
      <c r="A76" s="5" t="s">
        <v>74</v>
      </c>
      <c r="B76" s="20" t="s">
        <v>272</v>
      </c>
      <c r="C76" s="5" t="s">
        <v>744</v>
      </c>
      <c r="D76" s="5" t="s">
        <v>745</v>
      </c>
      <c r="E76" s="5" t="s">
        <v>744</v>
      </c>
    </row>
    <row r="77" spans="1:5" x14ac:dyDescent="0.3">
      <c r="A77" s="5" t="s">
        <v>75</v>
      </c>
      <c r="B77" s="20" t="s">
        <v>704</v>
      </c>
      <c r="C77" s="5" t="e">
        <v>#N/A</v>
      </c>
      <c r="D77" s="5" t="s">
        <v>746</v>
      </c>
      <c r="E77" s="5" t="s">
        <v>746</v>
      </c>
    </row>
    <row r="78" spans="1:5" x14ac:dyDescent="0.3">
      <c r="A78" s="5" t="s">
        <v>76</v>
      </c>
      <c r="B78" s="20" t="s">
        <v>449</v>
      </c>
      <c r="C78" s="5" t="s">
        <v>744</v>
      </c>
      <c r="D78" s="5" t="s">
        <v>744</v>
      </c>
      <c r="E78" s="5" t="s">
        <v>744</v>
      </c>
    </row>
    <row r="79" spans="1:5" x14ac:dyDescent="0.3">
      <c r="A79" s="5" t="s">
        <v>77</v>
      </c>
      <c r="B79" s="20" t="s">
        <v>667</v>
      </c>
      <c r="C79" s="5" t="s">
        <v>744</v>
      </c>
      <c r="D79" s="5" t="s">
        <v>744</v>
      </c>
      <c r="E79" s="5" t="s">
        <v>744</v>
      </c>
    </row>
    <row r="80" spans="1:5" x14ac:dyDescent="0.3">
      <c r="A80" s="5" t="s">
        <v>78</v>
      </c>
      <c r="B80" s="20" t="s">
        <v>451</v>
      </c>
      <c r="C80" s="5" t="s">
        <v>744</v>
      </c>
      <c r="D80" s="5" t="s">
        <v>744</v>
      </c>
      <c r="E80" s="5" t="s">
        <v>744</v>
      </c>
    </row>
    <row r="81" spans="1:5" x14ac:dyDescent="0.3">
      <c r="A81" s="5" t="s">
        <v>79</v>
      </c>
      <c r="B81" s="20" t="s">
        <v>274</v>
      </c>
      <c r="C81" s="5" t="s">
        <v>744</v>
      </c>
      <c r="D81" s="5" t="s">
        <v>744</v>
      </c>
      <c r="E81" s="5" t="s">
        <v>744</v>
      </c>
    </row>
    <row r="82" spans="1:5" x14ac:dyDescent="0.3">
      <c r="A82" s="5" t="s">
        <v>80</v>
      </c>
      <c r="B82" s="20" t="s">
        <v>620</v>
      </c>
      <c r="C82" s="5" t="s">
        <v>746</v>
      </c>
      <c r="D82" s="5" t="s">
        <v>744</v>
      </c>
      <c r="E82" s="5" t="s">
        <v>744</v>
      </c>
    </row>
    <row r="83" spans="1:5" x14ac:dyDescent="0.3">
      <c r="A83" s="5" t="s">
        <v>81</v>
      </c>
      <c r="B83" s="20" t="s">
        <v>347</v>
      </c>
      <c r="C83" s="5" t="s">
        <v>745</v>
      </c>
      <c r="D83" s="5" t="s">
        <v>744</v>
      </c>
      <c r="E83" s="5" t="s">
        <v>745</v>
      </c>
    </row>
    <row r="84" spans="1:5" x14ac:dyDescent="0.3">
      <c r="A84" s="5" t="s">
        <v>82</v>
      </c>
      <c r="B84" s="20" t="s">
        <v>276</v>
      </c>
      <c r="C84" s="5" t="s">
        <v>744</v>
      </c>
      <c r="D84" s="5" t="s">
        <v>744</v>
      </c>
      <c r="E84" s="5" t="s">
        <v>744</v>
      </c>
    </row>
    <row r="85" spans="1:5" x14ac:dyDescent="0.3">
      <c r="A85" s="5" t="s">
        <v>83</v>
      </c>
      <c r="B85" s="20" t="s">
        <v>278</v>
      </c>
      <c r="C85" s="5" t="s">
        <v>744</v>
      </c>
      <c r="D85" s="5" t="s">
        <v>745</v>
      </c>
      <c r="E85" s="5" t="s">
        <v>744</v>
      </c>
    </row>
    <row r="86" spans="1:5" x14ac:dyDescent="0.3">
      <c r="A86" s="5" t="s">
        <v>84</v>
      </c>
      <c r="B86" s="20" t="s">
        <v>302</v>
      </c>
      <c r="C86" s="5" t="s">
        <v>745</v>
      </c>
      <c r="D86" s="5" t="s">
        <v>745</v>
      </c>
      <c r="E86" s="5" t="s">
        <v>744</v>
      </c>
    </row>
    <row r="87" spans="1:5" x14ac:dyDescent="0.3">
      <c r="A87" s="5" t="s">
        <v>85</v>
      </c>
      <c r="B87" s="20" t="s">
        <v>622</v>
      </c>
      <c r="C87" s="5" t="s">
        <v>744</v>
      </c>
      <c r="D87" s="5" t="s">
        <v>744</v>
      </c>
      <c r="E87" s="5" t="s">
        <v>745</v>
      </c>
    </row>
    <row r="88" spans="1:5" x14ac:dyDescent="0.3">
      <c r="A88" s="5" t="s">
        <v>86</v>
      </c>
      <c r="B88" s="20" t="s">
        <v>454</v>
      </c>
      <c r="C88" s="5" t="s">
        <v>744</v>
      </c>
      <c r="D88" s="5" t="s">
        <v>744</v>
      </c>
      <c r="E88" s="5" t="s">
        <v>744</v>
      </c>
    </row>
    <row r="89" spans="1:5" x14ac:dyDescent="0.3">
      <c r="A89" s="5" t="s">
        <v>87</v>
      </c>
      <c r="B89" s="20" t="s">
        <v>624</v>
      </c>
      <c r="C89" s="5" t="s">
        <v>744</v>
      </c>
      <c r="D89" s="5" t="s">
        <v>745</v>
      </c>
      <c r="E89" s="5" t="s">
        <v>744</v>
      </c>
    </row>
    <row r="90" spans="1:5" x14ac:dyDescent="0.3">
      <c r="A90" s="5" t="s">
        <v>88</v>
      </c>
      <c r="B90" s="20" t="s">
        <v>627</v>
      </c>
      <c r="C90" s="5" t="s">
        <v>744</v>
      </c>
      <c r="D90" s="5" t="s">
        <v>745</v>
      </c>
      <c r="E90" s="5" t="s">
        <v>744</v>
      </c>
    </row>
    <row r="91" spans="1:5" x14ac:dyDescent="0.3">
      <c r="A91" s="5" t="s">
        <v>89</v>
      </c>
      <c r="B91" s="20" t="s">
        <v>629</v>
      </c>
      <c r="C91" s="5" t="s">
        <v>744</v>
      </c>
      <c r="D91" s="5" t="s">
        <v>745</v>
      </c>
      <c r="E91" s="5" t="s">
        <v>744</v>
      </c>
    </row>
    <row r="92" spans="1:5" x14ac:dyDescent="0.3">
      <c r="A92" s="5" t="s">
        <v>90</v>
      </c>
      <c r="B92" s="20" t="s">
        <v>631</v>
      </c>
      <c r="C92" s="5" t="s">
        <v>744</v>
      </c>
      <c r="D92" s="5" t="s">
        <v>744</v>
      </c>
      <c r="E92" s="5" t="s">
        <v>744</v>
      </c>
    </row>
    <row r="93" spans="1:5" x14ac:dyDescent="0.3">
      <c r="A93" s="5" t="s">
        <v>91</v>
      </c>
      <c r="B93" s="20" t="s">
        <v>375</v>
      </c>
      <c r="C93" s="5" t="s">
        <v>744</v>
      </c>
      <c r="D93" s="5" t="s">
        <v>744</v>
      </c>
      <c r="E93" s="5" t="s">
        <v>744</v>
      </c>
    </row>
    <row r="94" spans="1:5" x14ac:dyDescent="0.3">
      <c r="A94" s="5" t="s">
        <v>92</v>
      </c>
      <c r="B94" s="20" t="s">
        <v>377</v>
      </c>
      <c r="C94" s="5" t="s">
        <v>746</v>
      </c>
      <c r="D94" s="5" t="s">
        <v>745</v>
      </c>
      <c r="E94" s="5" t="s">
        <v>744</v>
      </c>
    </row>
    <row r="95" spans="1:5" x14ac:dyDescent="0.3">
      <c r="A95" s="5" t="s">
        <v>93</v>
      </c>
      <c r="B95" s="20" t="s">
        <v>633</v>
      </c>
      <c r="C95" s="5" t="s">
        <v>746</v>
      </c>
      <c r="D95" s="5" t="s">
        <v>745</v>
      </c>
      <c r="E95" s="5" t="s">
        <v>744</v>
      </c>
    </row>
    <row r="96" spans="1:5" x14ac:dyDescent="0.3">
      <c r="A96" s="5" t="s">
        <v>94</v>
      </c>
      <c r="B96" s="20" t="s">
        <v>457</v>
      </c>
      <c r="C96" s="5" t="s">
        <v>745</v>
      </c>
      <c r="D96" s="5" t="s">
        <v>744</v>
      </c>
      <c r="E96" s="5" t="s">
        <v>744</v>
      </c>
    </row>
    <row r="97" spans="1:5" x14ac:dyDescent="0.3">
      <c r="A97" s="5" t="s">
        <v>95</v>
      </c>
      <c r="B97" s="20" t="s">
        <v>387</v>
      </c>
      <c r="C97" s="5" t="s">
        <v>744</v>
      </c>
      <c r="D97" s="5" t="s">
        <v>744</v>
      </c>
      <c r="E97" s="5" t="s">
        <v>744</v>
      </c>
    </row>
    <row r="98" spans="1:5" x14ac:dyDescent="0.3">
      <c r="A98" s="5" t="s">
        <v>96</v>
      </c>
      <c r="B98" s="20" t="s">
        <v>379</v>
      </c>
      <c r="C98" s="5" t="s">
        <v>744</v>
      </c>
      <c r="D98" s="5" t="s">
        <v>744</v>
      </c>
      <c r="E98" s="5" t="s">
        <v>744</v>
      </c>
    </row>
    <row r="99" spans="1:5" x14ac:dyDescent="0.3">
      <c r="A99" s="5" t="s">
        <v>97</v>
      </c>
      <c r="B99" s="20" t="s">
        <v>707</v>
      </c>
      <c r="C99" s="5" t="s">
        <v>744</v>
      </c>
      <c r="D99" s="5" t="s">
        <v>744</v>
      </c>
      <c r="E99" s="5" t="s">
        <v>744</v>
      </c>
    </row>
    <row r="100" spans="1:5" x14ac:dyDescent="0.3">
      <c r="A100" s="5" t="s">
        <v>98</v>
      </c>
      <c r="B100" s="20" t="s">
        <v>304</v>
      </c>
      <c r="C100" s="5" t="s">
        <v>744</v>
      </c>
      <c r="D100" s="5" t="s">
        <v>745</v>
      </c>
      <c r="E100" s="5" t="s">
        <v>744</v>
      </c>
    </row>
    <row r="101" spans="1:5" x14ac:dyDescent="0.3">
      <c r="A101" s="5" t="s">
        <v>99</v>
      </c>
      <c r="B101" s="20" t="s">
        <v>281</v>
      </c>
      <c r="C101" s="5" t="s">
        <v>744</v>
      </c>
      <c r="D101" s="5" t="s">
        <v>744</v>
      </c>
      <c r="E101" s="5" t="s">
        <v>744</v>
      </c>
    </row>
    <row r="102" spans="1:5" x14ac:dyDescent="0.3">
      <c r="A102" s="5" t="s">
        <v>100</v>
      </c>
      <c r="B102" s="20" t="s">
        <v>328</v>
      </c>
      <c r="C102" s="5" t="s">
        <v>744</v>
      </c>
      <c r="D102" s="5" t="s">
        <v>744</v>
      </c>
      <c r="E102" s="5" t="s">
        <v>744</v>
      </c>
    </row>
    <row r="103" spans="1:5" x14ac:dyDescent="0.3">
      <c r="A103" s="5" t="s">
        <v>101</v>
      </c>
      <c r="B103" s="20" t="s">
        <v>349</v>
      </c>
      <c r="C103" s="5" t="s">
        <v>744</v>
      </c>
      <c r="D103" s="5" t="s">
        <v>745</v>
      </c>
      <c r="E103" s="5" t="s">
        <v>744</v>
      </c>
    </row>
    <row r="104" spans="1:5" x14ac:dyDescent="0.3">
      <c r="A104" s="5" t="s">
        <v>102</v>
      </c>
      <c r="B104" s="20" t="s">
        <v>460</v>
      </c>
      <c r="C104" s="5" t="s">
        <v>746</v>
      </c>
      <c r="D104" s="5" t="s">
        <v>745</v>
      </c>
      <c r="E104" s="5" t="s">
        <v>744</v>
      </c>
    </row>
    <row r="105" spans="1:5" x14ac:dyDescent="0.3">
      <c r="A105" s="5" t="s">
        <v>103</v>
      </c>
      <c r="B105" s="20" t="s">
        <v>391</v>
      </c>
      <c r="C105" s="5" t="s">
        <v>744</v>
      </c>
      <c r="D105" s="5" t="s">
        <v>744</v>
      </c>
      <c r="E105" s="5" t="s">
        <v>744</v>
      </c>
    </row>
    <row r="106" spans="1:5" x14ac:dyDescent="0.3">
      <c r="A106" s="5" t="s">
        <v>104</v>
      </c>
      <c r="B106" s="20" t="s">
        <v>463</v>
      </c>
      <c r="C106" s="5" t="s">
        <v>746</v>
      </c>
      <c r="D106" s="5" t="s">
        <v>745</v>
      </c>
      <c r="E106" s="5" t="s">
        <v>744</v>
      </c>
    </row>
    <row r="107" spans="1:5" x14ac:dyDescent="0.3">
      <c r="A107" s="5" t="s">
        <v>105</v>
      </c>
      <c r="B107" s="20" t="s">
        <v>284</v>
      </c>
      <c r="C107" s="5" t="s">
        <v>746</v>
      </c>
      <c r="D107" s="5" t="s">
        <v>744</v>
      </c>
      <c r="E107" s="5" t="s">
        <v>744</v>
      </c>
    </row>
    <row r="108" spans="1:5" x14ac:dyDescent="0.3">
      <c r="A108" s="5" t="s">
        <v>106</v>
      </c>
      <c r="B108" s="20" t="s">
        <v>465</v>
      </c>
      <c r="C108" s="5" t="s">
        <v>744</v>
      </c>
      <c r="D108" s="5" t="s">
        <v>744</v>
      </c>
      <c r="E108" s="5" t="s">
        <v>744</v>
      </c>
    </row>
    <row r="109" spans="1:5" x14ac:dyDescent="0.3">
      <c r="A109" s="5" t="s">
        <v>107</v>
      </c>
      <c r="B109" s="20" t="s">
        <v>351</v>
      </c>
      <c r="C109" s="5" t="s">
        <v>744</v>
      </c>
      <c r="D109" s="5" t="s">
        <v>744</v>
      </c>
      <c r="E109" s="5" t="s">
        <v>744</v>
      </c>
    </row>
    <row r="110" spans="1:5" x14ac:dyDescent="0.3">
      <c r="A110" s="5" t="s">
        <v>108</v>
      </c>
      <c r="B110" s="20" t="s">
        <v>468</v>
      </c>
      <c r="C110" s="5" t="s">
        <v>744</v>
      </c>
      <c r="D110" s="5" t="s">
        <v>746</v>
      </c>
      <c r="E110" s="5" t="s">
        <v>744</v>
      </c>
    </row>
    <row r="111" spans="1:5" x14ac:dyDescent="0.3">
      <c r="A111" s="5" t="s">
        <v>109</v>
      </c>
      <c r="B111" s="20" t="s">
        <v>635</v>
      </c>
      <c r="C111" s="5" t="s">
        <v>744</v>
      </c>
      <c r="D111" s="5" t="s">
        <v>744</v>
      </c>
      <c r="E111" s="5" t="s">
        <v>744</v>
      </c>
    </row>
    <row r="112" spans="1:5" x14ac:dyDescent="0.3">
      <c r="A112" s="5" t="s">
        <v>110</v>
      </c>
      <c r="B112" s="20" t="s">
        <v>471</v>
      </c>
      <c r="C112" s="5" t="s">
        <v>744</v>
      </c>
      <c r="D112" s="5" t="s">
        <v>744</v>
      </c>
      <c r="E112" s="5" t="s">
        <v>745</v>
      </c>
    </row>
    <row r="113" spans="1:5" x14ac:dyDescent="0.3">
      <c r="A113" s="5" t="s">
        <v>111</v>
      </c>
      <c r="B113" s="20" t="s">
        <v>577</v>
      </c>
      <c r="C113" s="5" t="s">
        <v>744</v>
      </c>
      <c r="D113" s="5" t="s">
        <v>744</v>
      </c>
      <c r="E113" s="5" t="s">
        <v>744</v>
      </c>
    </row>
    <row r="114" spans="1:5" x14ac:dyDescent="0.3">
      <c r="A114" s="5" t="s">
        <v>112</v>
      </c>
      <c r="B114" s="20" t="s">
        <v>338</v>
      </c>
      <c r="C114" s="5" t="s">
        <v>744</v>
      </c>
      <c r="D114" s="5" t="s">
        <v>744</v>
      </c>
      <c r="E114" s="5" t="s">
        <v>745</v>
      </c>
    </row>
    <row r="115" spans="1:5" x14ac:dyDescent="0.3">
      <c r="A115" s="5" t="s">
        <v>113</v>
      </c>
      <c r="B115" s="20" t="s">
        <v>579</v>
      </c>
      <c r="C115" s="5" t="s">
        <v>744</v>
      </c>
      <c r="D115" s="5" t="s">
        <v>744</v>
      </c>
      <c r="E115" s="5" t="s">
        <v>744</v>
      </c>
    </row>
    <row r="116" spans="1:5" x14ac:dyDescent="0.3">
      <c r="A116" s="5" t="s">
        <v>114</v>
      </c>
      <c r="B116" s="20" t="s">
        <v>331</v>
      </c>
      <c r="C116" s="5" t="s">
        <v>744</v>
      </c>
      <c r="D116" s="5" t="s">
        <v>744</v>
      </c>
      <c r="E116" s="5" t="s">
        <v>744</v>
      </c>
    </row>
    <row r="117" spans="1:5" x14ac:dyDescent="0.3">
      <c r="A117" s="5" t="s">
        <v>115</v>
      </c>
      <c r="B117" s="20" t="s">
        <v>581</v>
      </c>
      <c r="C117" s="5" t="s">
        <v>744</v>
      </c>
      <c r="D117" s="5" t="s">
        <v>744</v>
      </c>
      <c r="E117" s="5" t="s">
        <v>746</v>
      </c>
    </row>
    <row r="118" spans="1:5" x14ac:dyDescent="0.3">
      <c r="A118" s="5" t="s">
        <v>116</v>
      </c>
      <c r="B118" s="20" t="s">
        <v>583</v>
      </c>
      <c r="C118" s="5" t="s">
        <v>744</v>
      </c>
      <c r="D118" s="5" t="s">
        <v>744</v>
      </c>
      <c r="E118" s="5" t="s">
        <v>744</v>
      </c>
    </row>
    <row r="119" spans="1:5" x14ac:dyDescent="0.3">
      <c r="A119" s="5" t="s">
        <v>117</v>
      </c>
      <c r="B119" s="20" t="s">
        <v>669</v>
      </c>
      <c r="C119" s="5" t="s">
        <v>744</v>
      </c>
      <c r="D119" s="5" t="s">
        <v>745</v>
      </c>
      <c r="E119" s="5" t="s">
        <v>744</v>
      </c>
    </row>
    <row r="120" spans="1:5" x14ac:dyDescent="0.3">
      <c r="A120" s="5" t="s">
        <v>118</v>
      </c>
      <c r="B120" s="20" t="s">
        <v>474</v>
      </c>
      <c r="C120" s="5" t="s">
        <v>746</v>
      </c>
      <c r="D120" s="5" t="s">
        <v>744</v>
      </c>
      <c r="E120" s="5" t="s">
        <v>744</v>
      </c>
    </row>
    <row r="121" spans="1:5" x14ac:dyDescent="0.3">
      <c r="A121" s="5" t="s">
        <v>119</v>
      </c>
      <c r="B121" s="20" t="s">
        <v>306</v>
      </c>
      <c r="C121" s="5" t="s">
        <v>744</v>
      </c>
      <c r="D121" s="5" t="s">
        <v>745</v>
      </c>
      <c r="E121" s="5" t="s">
        <v>744</v>
      </c>
    </row>
    <row r="122" spans="1:5" x14ac:dyDescent="0.3">
      <c r="A122" s="5" t="s">
        <v>120</v>
      </c>
      <c r="B122" s="20" t="s">
        <v>340</v>
      </c>
      <c r="C122" s="5" t="s">
        <v>744</v>
      </c>
      <c r="D122" s="5" t="s">
        <v>744</v>
      </c>
      <c r="E122" s="5" t="s">
        <v>745</v>
      </c>
    </row>
    <row r="123" spans="1:5" x14ac:dyDescent="0.3">
      <c r="A123" s="5" t="s">
        <v>121</v>
      </c>
      <c r="B123" s="20" t="s">
        <v>476</v>
      </c>
      <c r="C123" s="5" t="s">
        <v>746</v>
      </c>
      <c r="D123" s="5" t="s">
        <v>745</v>
      </c>
      <c r="E123" s="5" t="s">
        <v>744</v>
      </c>
    </row>
    <row r="124" spans="1:5" x14ac:dyDescent="0.3">
      <c r="A124" s="5" t="s">
        <v>122</v>
      </c>
      <c r="B124" s="20" t="s">
        <v>308</v>
      </c>
      <c r="C124" s="5" t="s">
        <v>746</v>
      </c>
      <c r="D124" s="5" t="s">
        <v>745</v>
      </c>
      <c r="E124" s="5" t="s">
        <v>744</v>
      </c>
    </row>
    <row r="125" spans="1:5" x14ac:dyDescent="0.3">
      <c r="A125" s="5" t="s">
        <v>123</v>
      </c>
      <c r="B125" s="20" t="s">
        <v>342</v>
      </c>
      <c r="C125" s="5" t="s">
        <v>744</v>
      </c>
      <c r="D125" s="5" t="s">
        <v>744</v>
      </c>
      <c r="E125" s="5" t="s">
        <v>745</v>
      </c>
    </row>
    <row r="126" spans="1:5" x14ac:dyDescent="0.3">
      <c r="A126" s="5" t="s">
        <v>124</v>
      </c>
      <c r="B126" s="20" t="s">
        <v>637</v>
      </c>
      <c r="C126" s="5" t="s">
        <v>744</v>
      </c>
      <c r="D126" s="5" t="s">
        <v>744</v>
      </c>
      <c r="E126" s="5" t="s">
        <v>744</v>
      </c>
    </row>
    <row r="127" spans="1:5" x14ac:dyDescent="0.3">
      <c r="A127" s="5" t="s">
        <v>125</v>
      </c>
      <c r="B127" s="20" t="s">
        <v>478</v>
      </c>
      <c r="C127" s="5" t="s">
        <v>744</v>
      </c>
      <c r="D127" s="5" t="s">
        <v>744</v>
      </c>
      <c r="E127" s="5" t="s">
        <v>744</v>
      </c>
    </row>
    <row r="128" spans="1:5" x14ac:dyDescent="0.3">
      <c r="A128" s="5" t="s">
        <v>126</v>
      </c>
      <c r="B128" s="20" t="s">
        <v>585</v>
      </c>
      <c r="C128" s="5" t="s">
        <v>744</v>
      </c>
      <c r="D128" s="5" t="s">
        <v>744</v>
      </c>
      <c r="E128" s="5" t="s">
        <v>744</v>
      </c>
    </row>
    <row r="129" spans="1:5" x14ac:dyDescent="0.3">
      <c r="A129" s="5" t="s">
        <v>127</v>
      </c>
      <c r="B129" s="20" t="s">
        <v>481</v>
      </c>
      <c r="C129" s="5" t="s">
        <v>744</v>
      </c>
      <c r="D129" s="5" t="s">
        <v>745</v>
      </c>
      <c r="E129" s="5" t="s">
        <v>746</v>
      </c>
    </row>
    <row r="130" spans="1:5" x14ac:dyDescent="0.3">
      <c r="A130" s="5" t="s">
        <v>128</v>
      </c>
      <c r="B130" s="20" t="s">
        <v>484</v>
      </c>
      <c r="C130" s="5" t="s">
        <v>744</v>
      </c>
      <c r="D130" s="5" t="s">
        <v>744</v>
      </c>
      <c r="E130" s="5" t="s">
        <v>744</v>
      </c>
    </row>
    <row r="131" spans="1:5" x14ac:dyDescent="0.3">
      <c r="A131" s="5" t="s">
        <v>129</v>
      </c>
      <c r="B131" s="20" t="s">
        <v>486</v>
      </c>
      <c r="C131" s="5" t="s">
        <v>744</v>
      </c>
      <c r="D131" s="5" t="s">
        <v>745</v>
      </c>
      <c r="E131" s="5" t="s">
        <v>744</v>
      </c>
    </row>
    <row r="132" spans="1:5" x14ac:dyDescent="0.3">
      <c r="A132" s="5" t="s">
        <v>130</v>
      </c>
      <c r="B132" s="20" t="s">
        <v>672</v>
      </c>
      <c r="C132" s="5" t="s">
        <v>744</v>
      </c>
      <c r="D132" s="5" t="s">
        <v>744</v>
      </c>
      <c r="E132" s="5" t="s">
        <v>744</v>
      </c>
    </row>
    <row r="133" spans="1:5" x14ac:dyDescent="0.3">
      <c r="A133" s="5" t="s">
        <v>131</v>
      </c>
      <c r="B133" s="20" t="s">
        <v>674</v>
      </c>
      <c r="C133" s="5" t="s">
        <v>744</v>
      </c>
      <c r="D133" s="5" t="s">
        <v>744</v>
      </c>
      <c r="E133" s="5" t="s">
        <v>744</v>
      </c>
    </row>
    <row r="134" spans="1:5" x14ac:dyDescent="0.3">
      <c r="A134" s="5" t="s">
        <v>132</v>
      </c>
      <c r="B134" s="20" t="s">
        <v>382</v>
      </c>
      <c r="C134" s="5" t="s">
        <v>744</v>
      </c>
      <c r="D134" s="5" t="s">
        <v>744</v>
      </c>
      <c r="E134" s="5" t="s">
        <v>744</v>
      </c>
    </row>
    <row r="135" spans="1:5" x14ac:dyDescent="0.3">
      <c r="A135" s="5" t="s">
        <v>133</v>
      </c>
      <c r="B135" s="20" t="s">
        <v>587</v>
      </c>
      <c r="C135" s="5" t="s">
        <v>746</v>
      </c>
      <c r="D135" s="5" t="s">
        <v>745</v>
      </c>
      <c r="E135" s="5" t="s">
        <v>744</v>
      </c>
    </row>
    <row r="136" spans="1:5" x14ac:dyDescent="0.3">
      <c r="A136" s="5" t="s">
        <v>134</v>
      </c>
      <c r="B136" s="20" t="s">
        <v>488</v>
      </c>
      <c r="C136" s="5" t="s">
        <v>746</v>
      </c>
      <c r="D136" s="5" t="s">
        <v>745</v>
      </c>
      <c r="E136" s="5" t="s">
        <v>744</v>
      </c>
    </row>
    <row r="137" spans="1:5" x14ac:dyDescent="0.3">
      <c r="A137" s="5" t="s">
        <v>135</v>
      </c>
      <c r="B137" s="20" t="s">
        <v>490</v>
      </c>
      <c r="C137" s="5" t="s">
        <v>744</v>
      </c>
      <c r="D137" s="5" t="s">
        <v>745</v>
      </c>
      <c r="E137" s="5" t="s">
        <v>744</v>
      </c>
    </row>
    <row r="138" spans="1:5" x14ac:dyDescent="0.3">
      <c r="A138" s="5" t="s">
        <v>136</v>
      </c>
      <c r="B138" s="20" t="s">
        <v>493</v>
      </c>
      <c r="C138" s="5" t="s">
        <v>744</v>
      </c>
      <c r="D138" s="5" t="s">
        <v>745</v>
      </c>
      <c r="E138" s="5" t="s">
        <v>744</v>
      </c>
    </row>
    <row r="139" spans="1:5" x14ac:dyDescent="0.3">
      <c r="A139" s="5" t="s">
        <v>137</v>
      </c>
      <c r="B139" s="20" t="s">
        <v>495</v>
      </c>
      <c r="C139" s="5" t="s">
        <v>744</v>
      </c>
      <c r="D139" s="5" t="s">
        <v>745</v>
      </c>
      <c r="E139" s="5" t="s">
        <v>744</v>
      </c>
    </row>
    <row r="140" spans="1:5" x14ac:dyDescent="0.3">
      <c r="A140" s="5" t="s">
        <v>138</v>
      </c>
      <c r="B140" s="20" t="s">
        <v>639</v>
      </c>
      <c r="C140" s="5" t="s">
        <v>744</v>
      </c>
      <c r="D140" s="5" t="s">
        <v>744</v>
      </c>
      <c r="E140" s="5" t="s">
        <v>745</v>
      </c>
    </row>
    <row r="141" spans="1:5" x14ac:dyDescent="0.3">
      <c r="A141" s="5" t="s">
        <v>139</v>
      </c>
      <c r="B141" s="20" t="s">
        <v>589</v>
      </c>
      <c r="C141" s="5" t="s">
        <v>745</v>
      </c>
      <c r="D141" s="5" t="s">
        <v>744</v>
      </c>
      <c r="E141" s="5" t="s">
        <v>744</v>
      </c>
    </row>
    <row r="142" spans="1:5" x14ac:dyDescent="0.3">
      <c r="A142" s="5" t="s">
        <v>140</v>
      </c>
      <c r="B142" s="20" t="s">
        <v>591</v>
      </c>
      <c r="C142" s="5" t="s">
        <v>744</v>
      </c>
      <c r="D142" s="5" t="s">
        <v>744</v>
      </c>
      <c r="E142" s="5" t="s">
        <v>745</v>
      </c>
    </row>
    <row r="143" spans="1:5" x14ac:dyDescent="0.3">
      <c r="A143" s="5" t="s">
        <v>141</v>
      </c>
      <c r="B143" s="20" t="s">
        <v>334</v>
      </c>
      <c r="C143" s="5" t="s">
        <v>744</v>
      </c>
      <c r="D143" s="5" t="s">
        <v>745</v>
      </c>
      <c r="E143" s="5" t="s">
        <v>744</v>
      </c>
    </row>
    <row r="144" spans="1:5" x14ac:dyDescent="0.3">
      <c r="A144" s="5" t="s">
        <v>142</v>
      </c>
      <c r="B144" s="20" t="s">
        <v>353</v>
      </c>
      <c r="C144" s="5" t="s">
        <v>744</v>
      </c>
      <c r="D144" s="5" t="s">
        <v>744</v>
      </c>
      <c r="E144" s="5" t="s">
        <v>744</v>
      </c>
    </row>
    <row r="145" spans="1:5" x14ac:dyDescent="0.3">
      <c r="A145" s="5" t="s">
        <v>143</v>
      </c>
      <c r="B145" s="20" t="s">
        <v>498</v>
      </c>
      <c r="C145" s="5" t="s">
        <v>744</v>
      </c>
      <c r="D145" s="5" t="s">
        <v>744</v>
      </c>
      <c r="E145" s="5" t="s">
        <v>744</v>
      </c>
    </row>
    <row r="146" spans="1:5" x14ac:dyDescent="0.3">
      <c r="A146" s="5" t="s">
        <v>144</v>
      </c>
      <c r="B146" s="20" t="s">
        <v>501</v>
      </c>
      <c r="C146" s="5" t="s">
        <v>746</v>
      </c>
      <c r="D146" s="5" t="s">
        <v>745</v>
      </c>
      <c r="E146" s="5" t="s">
        <v>744</v>
      </c>
    </row>
    <row r="147" spans="1:5" x14ac:dyDescent="0.3">
      <c r="A147" s="5" t="s">
        <v>145</v>
      </c>
      <c r="B147" s="20" t="s">
        <v>593</v>
      </c>
      <c r="C147" s="5" t="s">
        <v>744</v>
      </c>
      <c r="D147" s="5" t="s">
        <v>744</v>
      </c>
      <c r="E147" s="5" t="s">
        <v>744</v>
      </c>
    </row>
    <row r="148" spans="1:5" x14ac:dyDescent="0.3">
      <c r="A148" s="5" t="s">
        <v>146</v>
      </c>
      <c r="B148" s="20" t="s">
        <v>504</v>
      </c>
      <c r="C148" s="5" t="s">
        <v>744</v>
      </c>
      <c r="D148" s="5" t="s">
        <v>744</v>
      </c>
      <c r="E148" s="5" t="s">
        <v>744</v>
      </c>
    </row>
    <row r="149" spans="1:5" x14ac:dyDescent="0.3">
      <c r="A149" s="5" t="s">
        <v>147</v>
      </c>
      <c r="B149" s="20" t="s">
        <v>507</v>
      </c>
      <c r="C149" s="5" t="s">
        <v>744</v>
      </c>
      <c r="D149" s="5" t="s">
        <v>744</v>
      </c>
      <c r="E149" s="5" t="s">
        <v>744</v>
      </c>
    </row>
    <row r="150" spans="1:5" x14ac:dyDescent="0.3">
      <c r="A150" s="5" t="s">
        <v>148</v>
      </c>
      <c r="B150" s="20" t="s">
        <v>509</v>
      </c>
      <c r="C150" s="5" t="s">
        <v>744</v>
      </c>
      <c r="D150" s="5" t="s">
        <v>744</v>
      </c>
      <c r="E150" s="5" t="s">
        <v>744</v>
      </c>
    </row>
    <row r="151" spans="1:5" x14ac:dyDescent="0.3">
      <c r="A151" s="5" t="s">
        <v>149</v>
      </c>
      <c r="B151" s="20" t="s">
        <v>512</v>
      </c>
      <c r="C151" s="5" t="s">
        <v>746</v>
      </c>
      <c r="D151" s="5" t="s">
        <v>744</v>
      </c>
      <c r="E151" s="5" t="s">
        <v>744</v>
      </c>
    </row>
    <row r="152" spans="1:5" x14ac:dyDescent="0.3">
      <c r="A152" s="5" t="s">
        <v>150</v>
      </c>
      <c r="B152" s="20" t="s">
        <v>514</v>
      </c>
      <c r="C152" s="5" t="s">
        <v>744</v>
      </c>
      <c r="D152" s="5" t="s">
        <v>744</v>
      </c>
      <c r="E152" s="5" t="s">
        <v>744</v>
      </c>
    </row>
    <row r="153" spans="1:5" x14ac:dyDescent="0.3">
      <c r="A153" s="5" t="s">
        <v>151</v>
      </c>
      <c r="B153" s="20" t="s">
        <v>710</v>
      </c>
      <c r="C153" s="5" t="s">
        <v>744</v>
      </c>
      <c r="D153" s="5" t="s">
        <v>744</v>
      </c>
      <c r="E153" s="5" t="s">
        <v>744</v>
      </c>
    </row>
    <row r="154" spans="1:5" x14ac:dyDescent="0.3">
      <c r="A154" s="5" t="s">
        <v>152</v>
      </c>
      <c r="B154" s="20" t="s">
        <v>516</v>
      </c>
      <c r="C154" s="5" t="s">
        <v>744</v>
      </c>
      <c r="D154" s="5" t="s">
        <v>744</v>
      </c>
      <c r="E154" s="5" t="s">
        <v>745</v>
      </c>
    </row>
    <row r="155" spans="1:5" x14ac:dyDescent="0.3">
      <c r="A155" s="5" t="s">
        <v>153</v>
      </c>
      <c r="B155" s="20" t="s">
        <v>676</v>
      </c>
      <c r="C155" s="5" t="s">
        <v>746</v>
      </c>
      <c r="D155" s="5" t="s">
        <v>744</v>
      </c>
      <c r="E155" s="5" t="s">
        <v>744</v>
      </c>
    </row>
    <row r="156" spans="1:5" x14ac:dyDescent="0.3">
      <c r="A156" s="5" t="s">
        <v>154</v>
      </c>
      <c r="B156" s="20" t="s">
        <v>518</v>
      </c>
      <c r="C156" s="5" t="s">
        <v>746</v>
      </c>
      <c r="D156" s="5" t="s">
        <v>744</v>
      </c>
      <c r="E156" s="5" t="s">
        <v>744</v>
      </c>
    </row>
    <row r="157" spans="1:5" x14ac:dyDescent="0.3">
      <c r="A157" s="5" t="s">
        <v>155</v>
      </c>
      <c r="B157" s="20" t="s">
        <v>596</v>
      </c>
      <c r="C157" s="5" t="s">
        <v>744</v>
      </c>
      <c r="D157" s="5" t="s">
        <v>744</v>
      </c>
      <c r="E157" s="5" t="s">
        <v>744</v>
      </c>
    </row>
    <row r="158" spans="1:5" x14ac:dyDescent="0.3">
      <c r="A158" s="5" t="s">
        <v>156</v>
      </c>
      <c r="B158" s="20" t="s">
        <v>520</v>
      </c>
      <c r="C158" s="5" t="s">
        <v>744</v>
      </c>
      <c r="D158" s="5" t="s">
        <v>744</v>
      </c>
      <c r="E158" s="5" t="s">
        <v>744</v>
      </c>
    </row>
    <row r="159" spans="1:5" x14ac:dyDescent="0.3">
      <c r="A159" s="5" t="s">
        <v>157</v>
      </c>
      <c r="B159" s="20" t="s">
        <v>522</v>
      </c>
      <c r="C159" s="5" t="s">
        <v>744</v>
      </c>
      <c r="D159" s="5" t="s">
        <v>744</v>
      </c>
      <c r="E159" s="5" t="s">
        <v>744</v>
      </c>
    </row>
    <row r="160" spans="1:5" x14ac:dyDescent="0.3">
      <c r="A160" s="5" t="s">
        <v>158</v>
      </c>
      <c r="B160" s="20" t="s">
        <v>310</v>
      </c>
      <c r="C160" s="5" t="s">
        <v>744</v>
      </c>
      <c r="D160" s="5" t="s">
        <v>744</v>
      </c>
      <c r="E160" s="5" t="s">
        <v>744</v>
      </c>
    </row>
    <row r="161" spans="1:5" x14ac:dyDescent="0.3">
      <c r="A161" s="5" t="s">
        <v>159</v>
      </c>
      <c r="B161" s="20" t="s">
        <v>598</v>
      </c>
      <c r="C161" s="5" t="s">
        <v>744</v>
      </c>
      <c r="D161" s="5" t="s">
        <v>744</v>
      </c>
      <c r="E161" s="5" t="s">
        <v>744</v>
      </c>
    </row>
    <row r="162" spans="1:5" x14ac:dyDescent="0.3">
      <c r="A162" s="5" t="s">
        <v>160</v>
      </c>
      <c r="B162" s="20" t="s">
        <v>712</v>
      </c>
      <c r="C162" s="5" t="s">
        <v>744</v>
      </c>
      <c r="D162" s="5" t="s">
        <v>744</v>
      </c>
      <c r="E162" s="5" t="s">
        <v>746</v>
      </c>
    </row>
    <row r="163" spans="1:5" x14ac:dyDescent="0.3">
      <c r="A163" s="5" t="s">
        <v>161</v>
      </c>
      <c r="B163" s="20" t="s">
        <v>524</v>
      </c>
      <c r="C163" s="5" t="s">
        <v>744</v>
      </c>
      <c r="D163" s="5" t="s">
        <v>745</v>
      </c>
      <c r="E163" s="5" t="s">
        <v>744</v>
      </c>
    </row>
    <row r="164" spans="1:5" x14ac:dyDescent="0.3">
      <c r="A164" s="5" t="s">
        <v>162</v>
      </c>
      <c r="B164" s="20" t="s">
        <v>313</v>
      </c>
      <c r="C164" s="5" t="s">
        <v>744</v>
      </c>
      <c r="D164" s="5" t="s">
        <v>745</v>
      </c>
      <c r="E164" s="5" t="s">
        <v>744</v>
      </c>
    </row>
    <row r="165" spans="1:5" x14ac:dyDescent="0.3">
      <c r="A165" s="5" t="s">
        <v>163</v>
      </c>
      <c r="B165" s="20" t="s">
        <v>714</v>
      </c>
      <c r="C165" s="5" t="s">
        <v>744</v>
      </c>
      <c r="D165" s="5" t="s">
        <v>744</v>
      </c>
      <c r="E165" s="5" t="s">
        <v>744</v>
      </c>
    </row>
    <row r="166" spans="1:5" x14ac:dyDescent="0.3">
      <c r="A166" s="5" t="s">
        <v>164</v>
      </c>
      <c r="B166" s="20" t="s">
        <v>526</v>
      </c>
      <c r="C166" s="5" t="s">
        <v>744</v>
      </c>
      <c r="D166" s="5" t="s">
        <v>744</v>
      </c>
      <c r="E166" s="5" t="s">
        <v>744</v>
      </c>
    </row>
    <row r="167" spans="1:5" x14ac:dyDescent="0.3">
      <c r="A167" s="5" t="s">
        <v>165</v>
      </c>
      <c r="B167" s="20" t="s">
        <v>716</v>
      </c>
      <c r="C167" s="5" t="s">
        <v>744</v>
      </c>
      <c r="D167" s="5" t="s">
        <v>745</v>
      </c>
      <c r="E167" s="5" t="s">
        <v>744</v>
      </c>
    </row>
    <row r="168" spans="1:5" x14ac:dyDescent="0.3">
      <c r="A168" s="5" t="s">
        <v>166</v>
      </c>
      <c r="B168" s="20" t="s">
        <v>528</v>
      </c>
      <c r="C168" s="5" t="s">
        <v>744</v>
      </c>
      <c r="D168" s="5" t="s">
        <v>744</v>
      </c>
      <c r="E168" s="5" t="s">
        <v>744</v>
      </c>
    </row>
    <row r="169" spans="1:5" x14ac:dyDescent="0.3">
      <c r="A169" s="5" t="s">
        <v>167</v>
      </c>
      <c r="B169" s="20" t="s">
        <v>315</v>
      </c>
      <c r="C169" s="5" t="s">
        <v>744</v>
      </c>
      <c r="D169" s="5" t="s">
        <v>744</v>
      </c>
      <c r="E169" s="5" t="s">
        <v>744</v>
      </c>
    </row>
    <row r="170" spans="1:5" x14ac:dyDescent="0.3">
      <c r="A170" s="5" t="s">
        <v>168</v>
      </c>
      <c r="B170" s="20" t="s">
        <v>530</v>
      </c>
      <c r="C170" s="5" t="s">
        <v>744</v>
      </c>
      <c r="D170" s="5" t="s">
        <v>744</v>
      </c>
      <c r="E170" s="5" t="s">
        <v>744</v>
      </c>
    </row>
    <row r="171" spans="1:5" x14ac:dyDescent="0.3">
      <c r="A171" s="5" t="s">
        <v>169</v>
      </c>
      <c r="B171" s="20" t="s">
        <v>317</v>
      </c>
      <c r="C171" s="5" t="s">
        <v>744</v>
      </c>
      <c r="D171" s="5" t="s">
        <v>744</v>
      </c>
      <c r="E171" s="5" t="s">
        <v>746</v>
      </c>
    </row>
    <row r="172" spans="1:5" x14ac:dyDescent="0.3">
      <c r="A172" s="5" t="s">
        <v>170</v>
      </c>
      <c r="B172" s="20" t="s">
        <v>718</v>
      </c>
      <c r="C172" s="5" t="s">
        <v>744</v>
      </c>
      <c r="D172" s="5" t="s">
        <v>744</v>
      </c>
      <c r="E172" s="5" t="s">
        <v>744</v>
      </c>
    </row>
    <row r="173" spans="1:5" x14ac:dyDescent="0.3">
      <c r="A173" s="5" t="s">
        <v>171</v>
      </c>
      <c r="B173" s="20" t="s">
        <v>533</v>
      </c>
      <c r="C173" s="5" t="s">
        <v>744</v>
      </c>
      <c r="D173" s="5" t="s">
        <v>745</v>
      </c>
      <c r="E173" s="5" t="s">
        <v>744</v>
      </c>
    </row>
    <row r="174" spans="1:5" x14ac:dyDescent="0.3">
      <c r="A174" s="5" t="s">
        <v>172</v>
      </c>
      <c r="B174" s="20" t="s">
        <v>678</v>
      </c>
      <c r="C174" s="5" t="s">
        <v>744</v>
      </c>
      <c r="D174" s="5" t="s">
        <v>745</v>
      </c>
      <c r="E174" s="5" t="s">
        <v>744</v>
      </c>
    </row>
    <row r="175" spans="1:5" x14ac:dyDescent="0.3">
      <c r="A175" s="5" t="s">
        <v>173</v>
      </c>
      <c r="B175" s="20" t="s">
        <v>393</v>
      </c>
      <c r="C175" s="5" t="s">
        <v>744</v>
      </c>
      <c r="D175" s="5" t="s">
        <v>745</v>
      </c>
      <c r="E175" s="5" t="s">
        <v>744</v>
      </c>
    </row>
    <row r="176" spans="1:5" x14ac:dyDescent="0.3">
      <c r="A176" s="5" t="s">
        <v>174</v>
      </c>
      <c r="B176" s="20" t="s">
        <v>536</v>
      </c>
      <c r="C176" s="5" t="s">
        <v>744</v>
      </c>
      <c r="D176" s="5" t="s">
        <v>744</v>
      </c>
      <c r="E176" s="5" t="s">
        <v>744</v>
      </c>
    </row>
    <row r="177" spans="1:5" x14ac:dyDescent="0.3">
      <c r="A177" s="5" t="s">
        <v>175</v>
      </c>
      <c r="B177" s="20" t="s">
        <v>336</v>
      </c>
      <c r="C177" s="5" t="s">
        <v>744</v>
      </c>
      <c r="D177" s="5" t="s">
        <v>744</v>
      </c>
      <c r="E177" s="5" t="s">
        <v>744</v>
      </c>
    </row>
    <row r="178" spans="1:5" x14ac:dyDescent="0.3">
      <c r="A178" s="5" t="s">
        <v>176</v>
      </c>
      <c r="B178" s="20" t="s">
        <v>286</v>
      </c>
      <c r="C178" s="5" t="s">
        <v>744</v>
      </c>
      <c r="D178" s="5" t="s">
        <v>744</v>
      </c>
      <c r="E178" s="5" t="s">
        <v>744</v>
      </c>
    </row>
    <row r="179" spans="1:5" x14ac:dyDescent="0.3">
      <c r="A179" s="5" t="s">
        <v>177</v>
      </c>
      <c r="B179" s="20" t="s">
        <v>289</v>
      </c>
      <c r="C179" s="5" t="s">
        <v>746</v>
      </c>
      <c r="D179" s="5" t="s">
        <v>745</v>
      </c>
      <c r="E179" s="5" t="s">
        <v>744</v>
      </c>
    </row>
    <row r="180" spans="1:5" x14ac:dyDescent="0.3">
      <c r="A180" s="5" t="s">
        <v>178</v>
      </c>
      <c r="B180" s="20" t="s">
        <v>320</v>
      </c>
      <c r="C180" s="5" t="s">
        <v>744</v>
      </c>
      <c r="D180" s="5" t="s">
        <v>744</v>
      </c>
      <c r="E180" s="5" t="s">
        <v>744</v>
      </c>
    </row>
    <row r="181" spans="1:5" x14ac:dyDescent="0.3">
      <c r="A181" s="5" t="s">
        <v>179</v>
      </c>
      <c r="B181" s="20" t="s">
        <v>395</v>
      </c>
      <c r="C181" s="5" t="s">
        <v>744</v>
      </c>
      <c r="D181" s="5" t="s">
        <v>745</v>
      </c>
      <c r="E181" s="5" t="s">
        <v>744</v>
      </c>
    </row>
    <row r="182" spans="1:5" x14ac:dyDescent="0.3">
      <c r="A182" s="5" t="s">
        <v>180</v>
      </c>
      <c r="B182" s="20" t="s">
        <v>291</v>
      </c>
      <c r="C182" s="5" t="s">
        <v>744</v>
      </c>
      <c r="D182" s="5" t="s">
        <v>745</v>
      </c>
      <c r="E182" s="5" t="s">
        <v>744</v>
      </c>
    </row>
    <row r="183" spans="1:5" x14ac:dyDescent="0.3">
      <c r="A183" s="5" t="s">
        <v>181</v>
      </c>
      <c r="B183" s="20" t="s">
        <v>680</v>
      </c>
      <c r="C183" s="5" t="s">
        <v>744</v>
      </c>
      <c r="D183" s="5" t="s">
        <v>745</v>
      </c>
      <c r="E183" s="5" t="s">
        <v>744</v>
      </c>
    </row>
    <row r="184" spans="1:5" x14ac:dyDescent="0.3">
      <c r="A184" s="5" t="s">
        <v>182</v>
      </c>
      <c r="B184" s="20" t="s">
        <v>538</v>
      </c>
      <c r="C184" s="5" t="s">
        <v>744</v>
      </c>
      <c r="D184" s="5" t="s">
        <v>744</v>
      </c>
      <c r="E184" s="5" t="s">
        <v>744</v>
      </c>
    </row>
    <row r="185" spans="1:5" x14ac:dyDescent="0.3">
      <c r="A185" s="5" t="s">
        <v>183</v>
      </c>
      <c r="B185" s="20" t="s">
        <v>355</v>
      </c>
      <c r="C185" s="5" t="s">
        <v>744</v>
      </c>
      <c r="D185" s="5" t="s">
        <v>744</v>
      </c>
      <c r="E185" s="5" t="s">
        <v>744</v>
      </c>
    </row>
    <row r="186" spans="1:5" x14ac:dyDescent="0.3">
      <c r="A186" s="5" t="s">
        <v>184</v>
      </c>
      <c r="B186" s="20" t="s">
        <v>540</v>
      </c>
      <c r="C186" s="5" t="s">
        <v>744</v>
      </c>
      <c r="D186" s="5" t="s">
        <v>745</v>
      </c>
      <c r="E186" s="5" t="s">
        <v>744</v>
      </c>
    </row>
    <row r="187" spans="1:5" x14ac:dyDescent="0.3">
      <c r="A187" s="5" t="s">
        <v>185</v>
      </c>
      <c r="B187" s="20" t="s">
        <v>543</v>
      </c>
      <c r="C187" s="5" t="s">
        <v>744</v>
      </c>
      <c r="D187" s="5" t="s">
        <v>744</v>
      </c>
      <c r="E187" s="5" t="s">
        <v>744</v>
      </c>
    </row>
    <row r="188" spans="1:5" x14ac:dyDescent="0.3">
      <c r="A188" s="5" t="s">
        <v>186</v>
      </c>
      <c r="B188" s="20" t="s">
        <v>546</v>
      </c>
      <c r="C188" s="5" t="s">
        <v>744</v>
      </c>
      <c r="D188" s="5" t="s">
        <v>744</v>
      </c>
      <c r="E188" s="5" t="s">
        <v>744</v>
      </c>
    </row>
    <row r="189" spans="1:5" x14ac:dyDescent="0.3">
      <c r="A189" s="5" t="s">
        <v>187</v>
      </c>
      <c r="B189" s="20" t="s">
        <v>641</v>
      </c>
      <c r="C189" s="5" t="s">
        <v>746</v>
      </c>
      <c r="D189" s="5" t="s">
        <v>745</v>
      </c>
      <c r="E189" s="5" t="s">
        <v>744</v>
      </c>
    </row>
    <row r="190" spans="1:5" x14ac:dyDescent="0.3">
      <c r="A190" s="5" t="s">
        <v>188</v>
      </c>
      <c r="B190" s="20" t="s">
        <v>548</v>
      </c>
      <c r="C190" s="5" t="s">
        <v>744</v>
      </c>
      <c r="D190" s="5" t="s">
        <v>744</v>
      </c>
      <c r="E190" s="5" t="s">
        <v>744</v>
      </c>
    </row>
    <row r="191" spans="1:5" x14ac:dyDescent="0.3">
      <c r="A191" s="5" t="s">
        <v>189</v>
      </c>
      <c r="B191" s="20" t="s">
        <v>600</v>
      </c>
      <c r="C191" s="5" t="s">
        <v>744</v>
      </c>
      <c r="D191" s="5" t="s">
        <v>744</v>
      </c>
      <c r="E191" s="5" t="s">
        <v>745</v>
      </c>
    </row>
    <row r="192" spans="1:5" x14ac:dyDescent="0.3">
      <c r="A192" s="5" t="s">
        <v>190</v>
      </c>
      <c r="B192" s="20" t="s">
        <v>293</v>
      </c>
      <c r="C192" s="5" t="e">
        <v>#N/A</v>
      </c>
      <c r="D192" s="5" t="s">
        <v>746</v>
      </c>
      <c r="E192" s="5" t="s">
        <v>745</v>
      </c>
    </row>
    <row r="193" spans="1:5" x14ac:dyDescent="0.3">
      <c r="A193" s="5" t="s">
        <v>191</v>
      </c>
      <c r="B193" s="20" t="s">
        <v>384</v>
      </c>
      <c r="C193" s="5" t="e">
        <v>#N/A</v>
      </c>
      <c r="D193" s="5" t="s">
        <v>746</v>
      </c>
      <c r="E193" s="5" t="s">
        <v>745</v>
      </c>
    </row>
    <row r="194" spans="1:5" x14ac:dyDescent="0.3">
      <c r="A194" s="5" t="s">
        <v>192</v>
      </c>
      <c r="B194" s="20" t="s">
        <v>550</v>
      </c>
      <c r="C194" s="5" t="s">
        <v>744</v>
      </c>
      <c r="D194" s="5" t="s">
        <v>746</v>
      </c>
      <c r="E194" s="5" t="s">
        <v>745</v>
      </c>
    </row>
    <row r="195" spans="1:5" x14ac:dyDescent="0.3">
      <c r="A195" s="5" t="s">
        <v>193</v>
      </c>
      <c r="B195" s="20" t="s">
        <v>603</v>
      </c>
      <c r="C195" s="5" t="s">
        <v>744</v>
      </c>
      <c r="D195" s="5" t="s">
        <v>744</v>
      </c>
      <c r="E195" s="5" t="s">
        <v>744</v>
      </c>
    </row>
    <row r="196" spans="1:5" x14ac:dyDescent="0.3">
      <c r="A196" s="5" t="s">
        <v>194</v>
      </c>
      <c r="B196" s="20" t="s">
        <v>642</v>
      </c>
      <c r="C196" s="5" t="e">
        <v>#N/A</v>
      </c>
      <c r="D196" s="5" t="s">
        <v>746</v>
      </c>
      <c r="E196" s="5" t="s">
        <v>744</v>
      </c>
    </row>
    <row r="197" spans="1:5" x14ac:dyDescent="0.3">
      <c r="A197" s="5" t="s">
        <v>195</v>
      </c>
      <c r="B197" s="20" t="s">
        <v>682</v>
      </c>
      <c r="C197" s="5" t="s">
        <v>746</v>
      </c>
      <c r="D197" s="5" t="s">
        <v>744</v>
      </c>
      <c r="E197" s="5" t="s">
        <v>744</v>
      </c>
    </row>
    <row r="198" spans="1:5" x14ac:dyDescent="0.3">
      <c r="A198" s="5" t="s">
        <v>196</v>
      </c>
      <c r="B198" s="20" t="s">
        <v>552</v>
      </c>
      <c r="C198" s="5" t="s">
        <v>746</v>
      </c>
      <c r="D198" s="5" t="s">
        <v>745</v>
      </c>
      <c r="E198" s="5" t="s">
        <v>744</v>
      </c>
    </row>
    <row r="199" spans="1:5" x14ac:dyDescent="0.3">
      <c r="A199" s="5" t="s">
        <v>197</v>
      </c>
      <c r="B199" s="20" t="s">
        <v>554</v>
      </c>
      <c r="C199" s="5" t="s">
        <v>746</v>
      </c>
      <c r="D199" s="5" t="s">
        <v>744</v>
      </c>
      <c r="E199" s="5" t="s">
        <v>745</v>
      </c>
    </row>
    <row r="200" spans="1:5" x14ac:dyDescent="0.3">
      <c r="A200" s="5" t="s">
        <v>198</v>
      </c>
      <c r="B200" s="20" t="s">
        <v>644</v>
      </c>
      <c r="C200" s="5" t="s">
        <v>744</v>
      </c>
      <c r="D200" s="5" t="s">
        <v>744</v>
      </c>
      <c r="E200" s="5" t="s">
        <v>744</v>
      </c>
    </row>
    <row r="201" spans="1:5" x14ac:dyDescent="0.3">
      <c r="A201" s="5" t="s">
        <v>199</v>
      </c>
      <c r="B201" s="20" t="s">
        <v>720</v>
      </c>
      <c r="C201" s="5" t="s">
        <v>744</v>
      </c>
      <c r="D201" s="5" t="s">
        <v>744</v>
      </c>
      <c r="E201" s="5" t="s">
        <v>744</v>
      </c>
    </row>
    <row r="202" spans="1:5" x14ac:dyDescent="0.3">
      <c r="A202" s="5" t="s">
        <v>200</v>
      </c>
      <c r="B202" s="20" t="s">
        <v>295</v>
      </c>
      <c r="C202" s="5" t="s">
        <v>744</v>
      </c>
      <c r="D202" s="5" t="s">
        <v>744</v>
      </c>
      <c r="E202" s="5" t="s">
        <v>745</v>
      </c>
    </row>
    <row r="203" spans="1:5" x14ac:dyDescent="0.3">
      <c r="A203" s="5" t="s">
        <v>201</v>
      </c>
      <c r="B203" s="20" t="s">
        <v>646</v>
      </c>
      <c r="C203" s="5" t="s">
        <v>744</v>
      </c>
      <c r="D203" s="5" t="s">
        <v>744</v>
      </c>
      <c r="E203" s="5" t="s">
        <v>744</v>
      </c>
    </row>
    <row r="204" spans="1:5" x14ac:dyDescent="0.3">
      <c r="A204" s="5" t="s">
        <v>202</v>
      </c>
      <c r="B204" s="20" t="s">
        <v>397</v>
      </c>
      <c r="C204" s="5" t="s">
        <v>744</v>
      </c>
      <c r="D204" s="5" t="s">
        <v>744</v>
      </c>
      <c r="E204" s="5" t="s">
        <v>744</v>
      </c>
    </row>
    <row r="205" spans="1:5" x14ac:dyDescent="0.3">
      <c r="A205" s="5" t="s">
        <v>203</v>
      </c>
      <c r="B205" s="20" t="s">
        <v>722</v>
      </c>
      <c r="C205" s="5" t="s">
        <v>744</v>
      </c>
      <c r="D205" s="5" t="s">
        <v>744</v>
      </c>
      <c r="E205" s="5" t="s">
        <v>744</v>
      </c>
    </row>
    <row r="206" spans="1:5" x14ac:dyDescent="0.3">
      <c r="A206" s="5" t="s">
        <v>204</v>
      </c>
      <c r="B206" s="20" t="s">
        <v>236</v>
      </c>
      <c r="C206" s="5" t="s">
        <v>744</v>
      </c>
      <c r="D206" s="5" t="s">
        <v>745</v>
      </c>
      <c r="E206" s="5" t="s">
        <v>744</v>
      </c>
    </row>
    <row r="207" spans="1:5" x14ac:dyDescent="0.3">
      <c r="A207" s="5" t="s">
        <v>205</v>
      </c>
      <c r="B207" s="20" t="s">
        <v>724</v>
      </c>
      <c r="C207" s="5" t="s">
        <v>746</v>
      </c>
      <c r="D207" s="5" t="s">
        <v>745</v>
      </c>
      <c r="E207" s="5" t="s">
        <v>744</v>
      </c>
    </row>
    <row r="208" spans="1:5" x14ac:dyDescent="0.3">
      <c r="A208" s="5" t="s">
        <v>206</v>
      </c>
      <c r="B208" s="20" t="s">
        <v>684</v>
      </c>
      <c r="C208" s="5" t="e">
        <v>#N/A</v>
      </c>
      <c r="D208" s="5" t="s">
        <v>746</v>
      </c>
      <c r="E208" s="5" t="s">
        <v>744</v>
      </c>
    </row>
    <row r="209" spans="1:5" x14ac:dyDescent="0.3">
      <c r="A209" s="5" t="s">
        <v>207</v>
      </c>
      <c r="B209" s="20" t="s">
        <v>239</v>
      </c>
      <c r="C209" s="5" t="s">
        <v>744</v>
      </c>
      <c r="D209" s="5" t="s">
        <v>744</v>
      </c>
      <c r="E209" s="5" t="s">
        <v>745</v>
      </c>
    </row>
    <row r="210" spans="1:5" x14ac:dyDescent="0.3">
      <c r="A210" s="5" t="s">
        <v>208</v>
      </c>
      <c r="B210" s="20" t="s">
        <v>726</v>
      </c>
      <c r="C210" s="5" t="s">
        <v>744</v>
      </c>
      <c r="D210" s="5" t="s">
        <v>744</v>
      </c>
      <c r="E210" s="5" t="s">
        <v>745</v>
      </c>
    </row>
    <row r="211" spans="1:5" x14ac:dyDescent="0.3">
      <c r="A211" s="5" t="s">
        <v>209</v>
      </c>
      <c r="B211" s="20" t="s">
        <v>729</v>
      </c>
      <c r="C211" s="5" t="s">
        <v>744</v>
      </c>
      <c r="D211" s="5" t="s">
        <v>744</v>
      </c>
      <c r="E211" s="5" t="s">
        <v>745</v>
      </c>
    </row>
    <row r="212" spans="1:5" x14ac:dyDescent="0.3">
      <c r="A212" s="5" t="s">
        <v>210</v>
      </c>
      <c r="B212" s="20" t="s">
        <v>322</v>
      </c>
      <c r="C212" s="5" t="s">
        <v>746</v>
      </c>
      <c r="D212" s="5" t="s">
        <v>745</v>
      </c>
      <c r="E212" s="5" t="s">
        <v>744</v>
      </c>
    </row>
    <row r="213" spans="1:5" x14ac:dyDescent="0.3">
      <c r="A213" s="5" t="s">
        <v>211</v>
      </c>
      <c r="B213" s="20" t="s">
        <v>648</v>
      </c>
      <c r="C213" s="5" t="s">
        <v>744</v>
      </c>
      <c r="D213" s="5" t="s">
        <v>744</v>
      </c>
      <c r="E213" s="5" t="s">
        <v>744</v>
      </c>
    </row>
    <row r="214" spans="1:5" x14ac:dyDescent="0.3">
      <c r="A214" s="5" t="s">
        <v>212</v>
      </c>
      <c r="B214" s="20" t="s">
        <v>731</v>
      </c>
      <c r="C214" s="5" t="s">
        <v>746</v>
      </c>
      <c r="D214" s="5" t="s">
        <v>744</v>
      </c>
      <c r="E214" s="5" t="s">
        <v>744</v>
      </c>
    </row>
    <row r="215" spans="1:5" ht="14.5" thickBot="1" x14ac:dyDescent="0.35">
      <c r="A215" s="9" t="s">
        <v>213</v>
      </c>
      <c r="B215" s="21" t="s">
        <v>556</v>
      </c>
      <c r="C215" s="9" t="s">
        <v>744</v>
      </c>
      <c r="D215" s="9" t="s">
        <v>744</v>
      </c>
      <c r="E215" s="9" t="s">
        <v>744</v>
      </c>
    </row>
    <row r="216" spans="1:5" x14ac:dyDescent="0.3">
      <c r="A216" s="5" t="s">
        <v>792</v>
      </c>
    </row>
  </sheetData>
  <autoFilter ref="A2:E215" xr:uid="{2AB5BABC-E7E4-407B-BFBE-F343B7039A07}"/>
  <sortState xmlns:xlrd2="http://schemas.microsoft.com/office/spreadsheetml/2017/richdata2" ref="A3:E215">
    <sortCondition ref="A3:A215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2A846-7AE3-498E-A8D9-8A75024FB1D4}">
  <dimension ref="A1:G109"/>
  <sheetViews>
    <sheetView zoomScale="130" zoomScaleNormal="130" workbookViewId="0"/>
  </sheetViews>
  <sheetFormatPr defaultRowHeight="14" x14ac:dyDescent="0.3"/>
  <cols>
    <col min="1" max="1" width="8.6640625" style="5"/>
    <col min="2" max="2" width="58" style="5" customWidth="1"/>
    <col min="3" max="3" width="19.58203125" style="5" customWidth="1"/>
    <col min="4" max="4" width="13.58203125" style="5" customWidth="1"/>
    <col min="5" max="16384" width="8.6640625" style="5"/>
  </cols>
  <sheetData>
    <row r="1" spans="1:7" ht="14.5" thickBot="1" x14ac:dyDescent="0.35">
      <c r="A1" s="10" t="s">
        <v>838</v>
      </c>
      <c r="B1" s="10"/>
      <c r="C1" s="9"/>
      <c r="D1" s="9"/>
      <c r="E1" s="9"/>
      <c r="F1" s="9"/>
      <c r="G1" s="9"/>
    </row>
    <row r="2" spans="1:7" s="4" customFormat="1" x14ac:dyDescent="0.3">
      <c r="A2" s="3" t="s">
        <v>0</v>
      </c>
      <c r="B2" s="3" t="s">
        <v>224</v>
      </c>
      <c r="C2" s="3" t="s">
        <v>225</v>
      </c>
      <c r="D2" s="3" t="s">
        <v>226</v>
      </c>
      <c r="E2" s="7" t="s">
        <v>749</v>
      </c>
      <c r="F2" s="7" t="s">
        <v>750</v>
      </c>
      <c r="G2" s="7" t="s">
        <v>751</v>
      </c>
    </row>
    <row r="3" spans="1:7" x14ac:dyDescent="0.3">
      <c r="A3" s="17" t="s">
        <v>24</v>
      </c>
      <c r="B3" s="17" t="str">
        <f>VLOOKUP(A3,'Table S5'!$A$2:$V$215,3,FALSE)</f>
        <v>.beta.-Myrcene</v>
      </c>
      <c r="C3" s="17" t="str">
        <f>VLOOKUP(A3,'Table S5'!$A$2:$V$215,4,FALSE)</f>
        <v>Terpenoids</v>
      </c>
      <c r="D3" s="17" t="str">
        <f>VLOOKUP(A3,'Table S5'!$A$2:$V$215,5,FALSE)</f>
        <v>Monoterpenes</v>
      </c>
      <c r="E3" s="17" t="s">
        <v>743</v>
      </c>
      <c r="F3" s="17" t="s">
        <v>742</v>
      </c>
      <c r="G3" s="17" t="s">
        <v>742</v>
      </c>
    </row>
    <row r="4" spans="1:7" x14ac:dyDescent="0.3">
      <c r="A4" s="6" t="s">
        <v>33</v>
      </c>
      <c r="B4" s="6" t="str">
        <f>VLOOKUP(A4,'Table S5'!$A$2:$V$215,3,FALSE)</f>
        <v>o-Cymene</v>
      </c>
      <c r="C4" s="6" t="str">
        <f>VLOOKUP(A4,'Table S5'!$A$2:$V$215,4,FALSE)</f>
        <v>Terpenoids</v>
      </c>
      <c r="D4" s="6" t="str">
        <f>VLOOKUP(A4,'Table S5'!$A$2:$V$215,5,FALSE)</f>
        <v>Monoterpenes</v>
      </c>
      <c r="E4" s="6" t="s">
        <v>743</v>
      </c>
      <c r="F4" s="6" t="s">
        <v>742</v>
      </c>
      <c r="G4" s="6" t="s">
        <v>742</v>
      </c>
    </row>
    <row r="5" spans="1:7" x14ac:dyDescent="0.3">
      <c r="A5" s="6" t="s">
        <v>68</v>
      </c>
      <c r="B5" s="6" t="str">
        <f>VLOOKUP(A5,'Table S5'!$A$2:$V$215,3,FALSE)</f>
        <v>Pinocarvone</v>
      </c>
      <c r="C5" s="6" t="str">
        <f>VLOOKUP(A5,'Table S5'!$A$2:$V$215,4,FALSE)</f>
        <v>Terpenoids</v>
      </c>
      <c r="D5" s="6" t="str">
        <f>VLOOKUP(A5,'Table S5'!$A$2:$V$215,5,FALSE)</f>
        <v>Monoterpenes</v>
      </c>
      <c r="E5" s="6" t="s">
        <v>743</v>
      </c>
      <c r="F5" s="6" t="s">
        <v>742</v>
      </c>
      <c r="G5" s="6" t="s">
        <v>742</v>
      </c>
    </row>
    <row r="6" spans="1:7" x14ac:dyDescent="0.3">
      <c r="A6" s="6" t="s">
        <v>71</v>
      </c>
      <c r="B6" s="6" t="str">
        <f>VLOOKUP(A6,'Table S5'!$A$2:$V$215,3,FALSE)</f>
        <v>(-)-borneol</v>
      </c>
      <c r="C6" s="6" t="str">
        <f>VLOOKUP(A6,'Table S5'!$A$2:$V$215,4,FALSE)</f>
        <v>Terpenoids</v>
      </c>
      <c r="D6" s="6" t="str">
        <f>VLOOKUP(A6,'Table S5'!$A$2:$V$215,5,FALSE)</f>
        <v>Monoterpenes</v>
      </c>
      <c r="E6" s="6" t="s">
        <v>743</v>
      </c>
      <c r="F6" s="6" t="s">
        <v>742</v>
      </c>
      <c r="G6" s="6" t="s">
        <v>742</v>
      </c>
    </row>
    <row r="7" spans="1:7" x14ac:dyDescent="0.3">
      <c r="A7" s="6" t="s">
        <v>94</v>
      </c>
      <c r="B7" s="6" t="str">
        <f>VLOOKUP(A7,'Table S5'!$A$2:$V$215,3,FALSE)</f>
        <v>2-Cyclohexen-1-one, 3-methyl-6-(1-methylethenyl)-, (S)-</v>
      </c>
      <c r="C7" s="6" t="str">
        <f>VLOOKUP(A7,'Table S5'!$A$2:$V$215,4,FALSE)</f>
        <v>Terpenoids</v>
      </c>
      <c r="D7" s="6" t="str">
        <f>VLOOKUP(A7,'Table S5'!$A$2:$V$215,5,FALSE)</f>
        <v>Monoterpenes</v>
      </c>
      <c r="E7" s="6" t="s">
        <v>743</v>
      </c>
      <c r="F7" s="6" t="s">
        <v>742</v>
      </c>
      <c r="G7" s="6" t="s">
        <v>742</v>
      </c>
    </row>
    <row r="8" spans="1:7" x14ac:dyDescent="0.3">
      <c r="A8" s="6" t="s">
        <v>102</v>
      </c>
      <c r="B8" s="6" t="str">
        <f>VLOOKUP(A8,'Table S5'!$A$2:$V$215,3,FALSE)</f>
        <v>(S)-(-)-(4-Isopropenyl-1-cyclohexenyl)methanol</v>
      </c>
      <c r="C8" s="6" t="str">
        <f>VLOOKUP(A8,'Table S5'!$A$2:$V$215,4,FALSE)</f>
        <v>Terpenoids</v>
      </c>
      <c r="D8" s="6" t="str">
        <f>VLOOKUP(A8,'Table S5'!$A$2:$V$215,5,FALSE)</f>
        <v>Monoterpenes</v>
      </c>
      <c r="E8" s="6" t="s">
        <v>743</v>
      </c>
      <c r="F8" s="6" t="s">
        <v>743</v>
      </c>
      <c r="G8" s="6" t="s">
        <v>742</v>
      </c>
    </row>
    <row r="9" spans="1:7" x14ac:dyDescent="0.3">
      <c r="A9" s="6" t="s">
        <v>104</v>
      </c>
      <c r="B9" s="6" t="str">
        <f>VLOOKUP(A9,'Table S5'!$A$2:$V$215,3,FALSE)</f>
        <v>Tricyclo[2.2.1.0(2,6)]heptane-3-methanol, 2,3-dimethyl-</v>
      </c>
      <c r="C9" s="6" t="str">
        <f>VLOOKUP(A9,'Table S5'!$A$2:$V$215,4,FALSE)</f>
        <v>Terpenoids</v>
      </c>
      <c r="D9" s="6" t="str">
        <f>VLOOKUP(A9,'Table S5'!$A$2:$V$215,5,FALSE)</f>
        <v>Monoterpenes</v>
      </c>
      <c r="E9" s="6" t="s">
        <v>743</v>
      </c>
      <c r="F9" s="6" t="s">
        <v>743</v>
      </c>
      <c r="G9" s="6" t="s">
        <v>742</v>
      </c>
    </row>
    <row r="10" spans="1:7" x14ac:dyDescent="0.3">
      <c r="A10" s="6" t="s">
        <v>65</v>
      </c>
      <c r="B10" s="6" t="str">
        <f>VLOOKUP(A10,'Table S5'!$A$2:$V$215,3,FALSE)</f>
        <v>(-)-camphor</v>
      </c>
      <c r="C10" s="6" t="str">
        <f>VLOOKUP(A10,'Table S5'!$A$2:$V$215,4,FALSE)</f>
        <v>Terpenoids</v>
      </c>
      <c r="D10" s="6" t="str">
        <f>VLOOKUP(A10,'Table S5'!$A$2:$V$215,5,FALSE)</f>
        <v>Monoterpenes</v>
      </c>
      <c r="E10" s="6" t="s">
        <v>742</v>
      </c>
      <c r="F10" s="6" t="s">
        <v>743</v>
      </c>
      <c r="G10" s="6" t="s">
        <v>742</v>
      </c>
    </row>
    <row r="11" spans="1:7" x14ac:dyDescent="0.3">
      <c r="A11" s="6" t="s">
        <v>137</v>
      </c>
      <c r="B11" s="6" t="str">
        <f>VLOOKUP(A11,'Table S5'!$A$2:$V$215,3,FALSE)</f>
        <v>3-Buten-2-one, 4-(2,6,6-trimethyl-1-cyclohexen-1-yl)-</v>
      </c>
      <c r="C11" s="6" t="str">
        <f>VLOOKUP(A11,'Table S5'!$A$2:$V$215,4,FALSE)</f>
        <v>Terpenoids</v>
      </c>
      <c r="D11" s="6" t="str">
        <f>VLOOKUP(A11,'Table S5'!$A$2:$V$215,5,FALSE)</f>
        <v>Monoterpenes</v>
      </c>
      <c r="E11" s="6" t="s">
        <v>742</v>
      </c>
      <c r="F11" s="6" t="s">
        <v>743</v>
      </c>
      <c r="G11" s="6" t="s">
        <v>742</v>
      </c>
    </row>
    <row r="12" spans="1:7" x14ac:dyDescent="0.3">
      <c r="A12" s="6" t="s">
        <v>59</v>
      </c>
      <c r="B12" s="6" t="str">
        <f>VLOOKUP(A12,'Table S5'!$A$2:$V$215,3,FALSE)</f>
        <v>Chrysanthenone</v>
      </c>
      <c r="C12" s="6" t="str">
        <f>VLOOKUP(A12,'Table S5'!$A$2:$V$215,4,FALSE)</f>
        <v>Terpenoids</v>
      </c>
      <c r="D12" s="6" t="str">
        <f>VLOOKUP(A12,'Table S5'!$A$2:$V$215,5,FALSE)</f>
        <v>Monoterpenes</v>
      </c>
      <c r="E12" s="6" t="s">
        <v>742</v>
      </c>
      <c r="F12" s="6" t="s">
        <v>742</v>
      </c>
      <c r="G12" s="6" t="s">
        <v>743</v>
      </c>
    </row>
    <row r="13" spans="1:7" x14ac:dyDescent="0.3">
      <c r="A13" s="6" t="s">
        <v>110</v>
      </c>
      <c r="B13" s="6" t="str">
        <f>VLOOKUP(A13,'Table S5'!$A$2:$V$215,3,FALSE)</f>
        <v>2-Cyclohexen-1-one, 3-methyl-6-(1-methylethylidene)-</v>
      </c>
      <c r="C13" s="6" t="str">
        <f>VLOOKUP(A13,'Table S5'!$A$2:$V$215,4,FALSE)</f>
        <v>Terpenoids</v>
      </c>
      <c r="D13" s="6" t="str">
        <f>VLOOKUP(A13,'Table S5'!$A$2:$V$215,5,FALSE)</f>
        <v>Monoterpenes</v>
      </c>
      <c r="E13" s="6" t="s">
        <v>742</v>
      </c>
      <c r="F13" s="6" t="s">
        <v>742</v>
      </c>
      <c r="G13" s="6" t="s">
        <v>743</v>
      </c>
    </row>
    <row r="14" spans="1:7" x14ac:dyDescent="0.3">
      <c r="A14" s="6" t="s">
        <v>118</v>
      </c>
      <c r="B14" s="6" t="str">
        <f>VLOOKUP(A14,'Table S5'!$A$2:$V$215,3,FALSE)</f>
        <v>1,3a,4,5a-Tetramethyl-1,2,3,3a,5a,6,7,8-octahydrocyclopenta[c]pentalene</v>
      </c>
      <c r="C14" s="6" t="str">
        <f>VLOOKUP(A14,'Table S5'!$A$2:$V$215,4,FALSE)</f>
        <v>Terpenoids</v>
      </c>
      <c r="D14" s="6" t="str">
        <f>VLOOKUP(A14,'Table S5'!$A$2:$V$215,5,FALSE)</f>
        <v>Sesquiterpene</v>
      </c>
      <c r="E14" s="6" t="s">
        <v>743</v>
      </c>
      <c r="F14" s="6" t="s">
        <v>742</v>
      </c>
      <c r="G14" s="6" t="s">
        <v>742</v>
      </c>
    </row>
    <row r="15" spans="1:7" x14ac:dyDescent="0.3">
      <c r="A15" s="6" t="s">
        <v>121</v>
      </c>
      <c r="B15" s="6" t="str">
        <f>VLOOKUP(A15,'Table S5'!$A$2:$V$215,3,FALSE)</f>
        <v>4-Isopropyl-1,6-dimethyl-1,2,3,7,8,8a-hexahydronaphthalene</v>
      </c>
      <c r="C15" s="6" t="str">
        <f>VLOOKUP(A15,'Table S5'!$A$2:$V$215,4,FALSE)</f>
        <v>Terpenoids</v>
      </c>
      <c r="D15" s="6" t="str">
        <f>VLOOKUP(A15,'Table S5'!$A$2:$V$215,5,FALSE)</f>
        <v>Sesquiterpene</v>
      </c>
      <c r="E15" s="6" t="s">
        <v>743</v>
      </c>
      <c r="F15" s="6" t="s">
        <v>743</v>
      </c>
      <c r="G15" s="6" t="s">
        <v>742</v>
      </c>
    </row>
    <row r="16" spans="1:7" x14ac:dyDescent="0.3">
      <c r="A16" s="6" t="s">
        <v>134</v>
      </c>
      <c r="B16" s="6" t="str">
        <f>VLOOKUP(A16,'Table S5'!$A$2:$V$215,3,FALSE)</f>
        <v>Alloaromadendrene</v>
      </c>
      <c r="C16" s="6" t="str">
        <f>VLOOKUP(A16,'Table S5'!$A$2:$V$215,4,FALSE)</f>
        <v>Terpenoids</v>
      </c>
      <c r="D16" s="6" t="str">
        <f>VLOOKUP(A16,'Table S5'!$A$2:$V$215,5,FALSE)</f>
        <v>Sesquiterpene</v>
      </c>
      <c r="E16" s="6" t="s">
        <v>743</v>
      </c>
      <c r="F16" s="6" t="s">
        <v>743</v>
      </c>
      <c r="G16" s="6" t="s">
        <v>742</v>
      </c>
    </row>
    <row r="17" spans="1:7" x14ac:dyDescent="0.3">
      <c r="A17" s="6" t="s">
        <v>144</v>
      </c>
      <c r="B17" s="6" t="str">
        <f>VLOOKUP(A17,'Table S5'!$A$2:$V$215,3,FALSE)</f>
        <v>Naphthalene, decahydro-4a-methyl-1-methylene-7-(1-methylethylidene)-, (4aR-trans)-</v>
      </c>
      <c r="C17" s="6" t="str">
        <f>VLOOKUP(A17,'Table S5'!$A$2:$V$215,4,FALSE)</f>
        <v>Terpenoids</v>
      </c>
      <c r="D17" s="6" t="str">
        <f>VLOOKUP(A17,'Table S5'!$A$2:$V$215,5,FALSE)</f>
        <v>Sesquiterpene</v>
      </c>
      <c r="E17" s="6" t="s">
        <v>743</v>
      </c>
      <c r="F17" s="6" t="s">
        <v>743</v>
      </c>
      <c r="G17" s="6" t="s">
        <v>742</v>
      </c>
    </row>
    <row r="18" spans="1:7" x14ac:dyDescent="0.3">
      <c r="A18" s="6" t="s">
        <v>149</v>
      </c>
      <c r="B18" s="6" t="str">
        <f>VLOOKUP(A18,'Table S5'!$A$2:$V$215,3,FALSE)</f>
        <v>1-Isopropyl-4,7-dimethyl-1,2,3,5,6,8a-hexahydronaphthalene</v>
      </c>
      <c r="C18" s="6" t="str">
        <f>VLOOKUP(A18,'Table S5'!$A$2:$V$215,4,FALSE)</f>
        <v>Terpenoids</v>
      </c>
      <c r="D18" s="6" t="str">
        <f>VLOOKUP(A18,'Table S5'!$A$2:$V$215,5,FALSE)</f>
        <v>Sesquiterpene</v>
      </c>
      <c r="E18" s="6" t="s">
        <v>743</v>
      </c>
      <c r="F18" s="6" t="s">
        <v>742</v>
      </c>
      <c r="G18" s="6" t="s">
        <v>742</v>
      </c>
    </row>
    <row r="19" spans="1:7" x14ac:dyDescent="0.3">
      <c r="A19" s="6" t="s">
        <v>154</v>
      </c>
      <c r="B19" s="6" t="str">
        <f>VLOOKUP(A19,'Table S5'!$A$2:$V$215,3,FALSE)</f>
        <v>Naphthalene, 1,2,4a,5,6,8a-hexahydro-4,7-dimethyl-1-(1-methylethyl)-,[1R-(1.alpha.,4a.alpha.,8a.alpha.)]-</v>
      </c>
      <c r="C19" s="6" t="str">
        <f>VLOOKUP(A19,'Table S5'!$A$2:$V$215,4,FALSE)</f>
        <v>Terpenoids</v>
      </c>
      <c r="D19" s="6" t="str">
        <f>VLOOKUP(A19,'Table S5'!$A$2:$V$215,5,FALSE)</f>
        <v>Sesquiterpene</v>
      </c>
      <c r="E19" s="6" t="s">
        <v>743</v>
      </c>
      <c r="F19" s="6" t="s">
        <v>742</v>
      </c>
      <c r="G19" s="6" t="s">
        <v>742</v>
      </c>
    </row>
    <row r="20" spans="1:7" x14ac:dyDescent="0.3">
      <c r="A20" s="6" t="s">
        <v>196</v>
      </c>
      <c r="B20" s="6" t="str">
        <f>VLOOKUP(A20,'Table S5'!$A$2:$V$215,3,FALSE)</f>
        <v>Di-epi-.alpha.-cedrene-(I)</v>
      </c>
      <c r="C20" s="6" t="str">
        <f>VLOOKUP(A20,'Table S5'!$A$2:$V$215,4,FALSE)</f>
        <v>Terpenoids</v>
      </c>
      <c r="D20" s="6" t="str">
        <f>VLOOKUP(A20,'Table S5'!$A$2:$V$215,5,FALSE)</f>
        <v>Sesquiterpene</v>
      </c>
      <c r="E20" s="6" t="s">
        <v>743</v>
      </c>
      <c r="F20" s="6" t="s">
        <v>743</v>
      </c>
      <c r="G20" s="6" t="s">
        <v>742</v>
      </c>
    </row>
    <row r="21" spans="1:7" x14ac:dyDescent="0.3">
      <c r="A21" s="6" t="s">
        <v>197</v>
      </c>
      <c r="B21" s="6" t="str">
        <f>VLOOKUP(A21,'Table S5'!$A$2:$V$215,3,FALSE)</f>
        <v>Naphthalene, 1,6-dimethyl-4-(1-methylethyl)-</v>
      </c>
      <c r="C21" s="6" t="str">
        <f>VLOOKUP(A21,'Table S5'!$A$2:$V$215,4,FALSE)</f>
        <v>Terpenoids</v>
      </c>
      <c r="D21" s="6" t="str">
        <f>VLOOKUP(A21,'Table S5'!$A$2:$V$215,5,FALSE)</f>
        <v>Sesquiterpene</v>
      </c>
      <c r="E21" s="6" t="s">
        <v>743</v>
      </c>
      <c r="F21" s="6" t="s">
        <v>742</v>
      </c>
      <c r="G21" s="6" t="s">
        <v>743</v>
      </c>
    </row>
    <row r="22" spans="1:7" x14ac:dyDescent="0.3">
      <c r="A22" s="6" t="s">
        <v>108</v>
      </c>
      <c r="B22" s="6" t="str">
        <f>VLOOKUP(A22,'Table S5'!$A$2:$V$215,3,FALSE)</f>
        <v>(1R,3aS,8aS)-1,4,4,6-Tetramethyl-1,2,3,3a,4,5,7,8-octahydrocyclopenta[c]pentalene</v>
      </c>
      <c r="C22" s="6" t="str">
        <f>VLOOKUP(A22,'Table S5'!$A$2:$V$215,4,FALSE)</f>
        <v>Terpenoids</v>
      </c>
      <c r="D22" s="6" t="str">
        <f>VLOOKUP(A22,'Table S5'!$A$2:$V$215,5,FALSE)</f>
        <v>Sesquiterpene</v>
      </c>
      <c r="E22" s="6" t="s">
        <v>742</v>
      </c>
      <c r="F22" s="6" t="s">
        <v>743</v>
      </c>
      <c r="G22" s="6" t="s">
        <v>742</v>
      </c>
    </row>
    <row r="23" spans="1:7" x14ac:dyDescent="0.3">
      <c r="A23" s="6" t="s">
        <v>127</v>
      </c>
      <c r="B23" s="6" t="str">
        <f>VLOOKUP(A23,'Table S5'!$A$2:$V$215,3,FALSE)</f>
        <v>.alpha.-Guaiene</v>
      </c>
      <c r="C23" s="6" t="str">
        <f>VLOOKUP(A23,'Table S5'!$A$2:$V$215,4,FALSE)</f>
        <v>Terpenoids</v>
      </c>
      <c r="D23" s="6" t="str">
        <f>VLOOKUP(A23,'Table S5'!$A$2:$V$215,5,FALSE)</f>
        <v>Sesquiterpene</v>
      </c>
      <c r="E23" s="6" t="s">
        <v>742</v>
      </c>
      <c r="F23" s="6" t="s">
        <v>743</v>
      </c>
      <c r="G23" s="6" t="s">
        <v>743</v>
      </c>
    </row>
    <row r="24" spans="1:7" x14ac:dyDescent="0.3">
      <c r="A24" s="6" t="s">
        <v>129</v>
      </c>
      <c r="B24" s="6" t="str">
        <f>VLOOKUP(A24,'Table S5'!$A$2:$V$215,3,FALSE)</f>
        <v>.gamma.-Muurolene</v>
      </c>
      <c r="C24" s="6" t="str">
        <f>VLOOKUP(A24,'Table S5'!$A$2:$V$215,4,FALSE)</f>
        <v>Terpenoids</v>
      </c>
      <c r="D24" s="6" t="str">
        <f>VLOOKUP(A24,'Table S5'!$A$2:$V$215,5,FALSE)</f>
        <v>Sesquiterpene</v>
      </c>
      <c r="E24" s="6" t="s">
        <v>742</v>
      </c>
      <c r="F24" s="6" t="s">
        <v>743</v>
      </c>
      <c r="G24" s="6" t="s">
        <v>742</v>
      </c>
    </row>
    <row r="25" spans="1:7" x14ac:dyDescent="0.3">
      <c r="A25" s="6" t="s">
        <v>135</v>
      </c>
      <c r="B25" s="6" t="str">
        <f>VLOOKUP(A25,'Table S5'!$A$2:$V$215,3,FALSE)</f>
        <v>.beta.-Bisabolene</v>
      </c>
      <c r="C25" s="6" t="str">
        <f>VLOOKUP(A25,'Table S5'!$A$2:$V$215,4,FALSE)</f>
        <v>Terpenoids</v>
      </c>
      <c r="D25" s="6" t="str">
        <f>VLOOKUP(A25,'Table S5'!$A$2:$V$215,5,FALSE)</f>
        <v>Sesquiterpene</v>
      </c>
      <c r="E25" s="6" t="s">
        <v>742</v>
      </c>
      <c r="F25" s="6" t="s">
        <v>743</v>
      </c>
      <c r="G25" s="6" t="s">
        <v>742</v>
      </c>
    </row>
    <row r="26" spans="1:7" x14ac:dyDescent="0.3">
      <c r="A26" s="6" t="s">
        <v>136</v>
      </c>
      <c r="B26" s="6" t="str">
        <f>VLOOKUP(A26,'Table S5'!$A$2:$V$215,3,FALSE)</f>
        <v>2-Isopropenyl-4a,8-dimethyl-1,2,3,4,4a,5,6,7-octahydronaphthalene</v>
      </c>
      <c r="C26" s="6" t="str">
        <f>VLOOKUP(A26,'Table S5'!$A$2:$V$215,4,FALSE)</f>
        <v>Terpenoids</v>
      </c>
      <c r="D26" s="6" t="str">
        <f>VLOOKUP(A26,'Table S5'!$A$2:$V$215,5,FALSE)</f>
        <v>Sesquiterpene</v>
      </c>
      <c r="E26" s="6" t="s">
        <v>742</v>
      </c>
      <c r="F26" s="6" t="s">
        <v>743</v>
      </c>
      <c r="G26" s="6" t="s">
        <v>742</v>
      </c>
    </row>
    <row r="27" spans="1:7" x14ac:dyDescent="0.3">
      <c r="A27" s="6" t="s">
        <v>161</v>
      </c>
      <c r="B27" s="6" t="str">
        <f>VLOOKUP(A27,'Table S5'!$A$2:$V$215,3,FALSE)</f>
        <v>1,6,10-Dodecatrien-3-ol, 3,7,11-trimethyl-, (E)-</v>
      </c>
      <c r="C27" s="6" t="str">
        <f>VLOOKUP(A27,'Table S5'!$A$2:$V$215,4,FALSE)</f>
        <v>Terpenoids</v>
      </c>
      <c r="D27" s="6" t="str">
        <f>VLOOKUP(A27,'Table S5'!$A$2:$V$215,5,FALSE)</f>
        <v>Sesquiterpene</v>
      </c>
      <c r="E27" s="6" t="s">
        <v>742</v>
      </c>
      <c r="F27" s="6" t="s">
        <v>743</v>
      </c>
      <c r="G27" s="6" t="s">
        <v>742</v>
      </c>
    </row>
    <row r="28" spans="1:7" x14ac:dyDescent="0.3">
      <c r="A28" s="6" t="s">
        <v>171</v>
      </c>
      <c r="B28" s="6" t="str">
        <f>VLOOKUP(A28,'Table S5'!$A$2:$V$215,3,FALSE)</f>
        <v>Ledol</v>
      </c>
      <c r="C28" s="6" t="str">
        <f>VLOOKUP(A28,'Table S5'!$A$2:$V$215,4,FALSE)</f>
        <v>Terpenoids</v>
      </c>
      <c r="D28" s="6" t="str">
        <f>VLOOKUP(A28,'Table S5'!$A$2:$V$215,5,FALSE)</f>
        <v>Sesquiterpene</v>
      </c>
      <c r="E28" s="6" t="s">
        <v>742</v>
      </c>
      <c r="F28" s="6" t="s">
        <v>743</v>
      </c>
      <c r="G28" s="6" t="s">
        <v>742</v>
      </c>
    </row>
    <row r="29" spans="1:7" x14ac:dyDescent="0.3">
      <c r="A29" s="6" t="s">
        <v>184</v>
      </c>
      <c r="B29" s="6" t="str">
        <f>VLOOKUP(A29,'Table S5'!$A$2:$V$215,3,FALSE)</f>
        <v>2-Naphthalenemethanol, 1,2,3,4,4a,5,6,8a-octahydro-.alpha.,.alpha.,4a,8-tetramethyl-, [2R-(2.alpha.,4a.alpha.,8a.beta.)]-</v>
      </c>
      <c r="C29" s="6" t="str">
        <f>VLOOKUP(A29,'Table S5'!$A$2:$V$215,4,FALSE)</f>
        <v>Terpenoids</v>
      </c>
      <c r="D29" s="6" t="str">
        <f>VLOOKUP(A29,'Table S5'!$A$2:$V$215,5,FALSE)</f>
        <v>Sesquiterpene</v>
      </c>
      <c r="E29" s="6" t="s">
        <v>742</v>
      </c>
      <c r="F29" s="6" t="s">
        <v>743</v>
      </c>
      <c r="G29" s="6" t="s">
        <v>742</v>
      </c>
    </row>
    <row r="30" spans="1:7" x14ac:dyDescent="0.3">
      <c r="A30" s="6" t="s">
        <v>192</v>
      </c>
      <c r="B30" s="6" t="str">
        <f>VLOOKUP(A30,'Table S5'!$A$2:$V$215,3,FALSE)</f>
        <v>(1R,1aR,2aS,5R,6R,6aS,7aS)-1,6,6a-trimethyldecahydro-1,2a-methanocyclopropa[b]naphthalen-5-ol</v>
      </c>
      <c r="C30" s="6" t="str">
        <f>VLOOKUP(A30,'Table S5'!$A$2:$V$215,4,FALSE)</f>
        <v>Terpenoids</v>
      </c>
      <c r="D30" s="6" t="str">
        <f>VLOOKUP(A30,'Table S5'!$A$2:$V$215,5,FALSE)</f>
        <v>Sesquiterpene</v>
      </c>
      <c r="E30" s="6" t="s">
        <v>742</v>
      </c>
      <c r="F30" s="6" t="s">
        <v>743</v>
      </c>
      <c r="G30" s="6" t="s">
        <v>743</v>
      </c>
    </row>
    <row r="31" spans="1:7" x14ac:dyDescent="0.3">
      <c r="A31" s="6" t="s">
        <v>152</v>
      </c>
      <c r="B31" s="6" t="str">
        <f>VLOOKUP(A31,'Table S5'!$A$2:$V$215,3,FALSE)</f>
        <v>3H-3a,7-Methanoazulene, 2,4,5,6,7,8-hexahydro-1,4,9,9-tetramethyl-, [3aR-(3a.alpha.,4.beta.,7.alpha.)]-</v>
      </c>
      <c r="C31" s="6" t="str">
        <f>VLOOKUP(A31,'Table S5'!$A$2:$V$215,4,FALSE)</f>
        <v>Terpenoids</v>
      </c>
      <c r="D31" s="6" t="str">
        <f>VLOOKUP(A31,'Table S5'!$A$2:$V$215,5,FALSE)</f>
        <v>Sesquiterpene</v>
      </c>
      <c r="E31" s="6" t="s">
        <v>742</v>
      </c>
      <c r="F31" s="6" t="s">
        <v>742</v>
      </c>
      <c r="G31" s="6" t="s">
        <v>743</v>
      </c>
    </row>
    <row r="32" spans="1:7" x14ac:dyDescent="0.3">
      <c r="A32" s="6" t="s">
        <v>141</v>
      </c>
      <c r="B32" s="6" t="str">
        <f>VLOOKUP(A32,'Table S5'!$A$2:$V$215,3,FALSE)</f>
        <v>Ethyl 2-hydroxybenzyl sulfone</v>
      </c>
      <c r="C32" s="6" t="str">
        <f>VLOOKUP(A32,'Table S5'!$A$2:$V$215,4,FALSE)</f>
        <v>Phenol</v>
      </c>
      <c r="D32" s="6" t="str">
        <f>VLOOKUP(A32,'Table S5'!$A$2:$V$215,5,FALSE)</f>
        <v>-</v>
      </c>
      <c r="E32" s="6" t="s">
        <v>742</v>
      </c>
      <c r="F32" s="6" t="s">
        <v>743</v>
      </c>
      <c r="G32" s="6" t="s">
        <v>742</v>
      </c>
    </row>
    <row r="33" spans="1:7" x14ac:dyDescent="0.3">
      <c r="A33" s="6" t="s">
        <v>112</v>
      </c>
      <c r="B33" s="6" t="str">
        <f>VLOOKUP(A33,'Table S5'!$A$2:$V$215,3,FALSE)</f>
        <v>Naphthalene, 1-isocyano-</v>
      </c>
      <c r="C33" s="6" t="str">
        <f>VLOOKUP(A33,'Table S5'!$A$2:$V$215,4,FALSE)</f>
        <v>Nitrogen compounds</v>
      </c>
      <c r="D33" s="6" t="str">
        <f>VLOOKUP(A33,'Table S5'!$A$2:$V$215,5,FALSE)</f>
        <v>-</v>
      </c>
      <c r="E33" s="6" t="s">
        <v>742</v>
      </c>
      <c r="F33" s="6" t="s">
        <v>742</v>
      </c>
      <c r="G33" s="6" t="s">
        <v>743</v>
      </c>
    </row>
    <row r="34" spans="1:7" x14ac:dyDescent="0.3">
      <c r="A34" s="6" t="s">
        <v>120</v>
      </c>
      <c r="B34" s="6" t="str">
        <f>VLOOKUP(A34,'Table S5'!$A$2:$V$215,3,FALSE)</f>
        <v>Cyclopentanecarbonitrile, 3-(1-methylethylidene)-</v>
      </c>
      <c r="C34" s="6" t="str">
        <f>VLOOKUP(A34,'Table S5'!$A$2:$V$215,4,FALSE)</f>
        <v>Nitrogen compounds</v>
      </c>
      <c r="D34" s="6" t="str">
        <f>VLOOKUP(A34,'Table S5'!$A$2:$V$215,5,FALSE)</f>
        <v>-</v>
      </c>
      <c r="E34" s="6" t="s">
        <v>742</v>
      </c>
      <c r="F34" s="6" t="s">
        <v>742</v>
      </c>
      <c r="G34" s="6" t="s">
        <v>743</v>
      </c>
    </row>
    <row r="35" spans="1:7" x14ac:dyDescent="0.3">
      <c r="A35" s="6" t="s">
        <v>123</v>
      </c>
      <c r="B35" s="6" t="str">
        <f>VLOOKUP(A35,'Table S5'!$A$2:$V$215,3,FALSE)</f>
        <v>Tricyclo[3.3.1.1(3,7)]decane, 2-nitro-</v>
      </c>
      <c r="C35" s="6" t="str">
        <f>VLOOKUP(A35,'Table S5'!$A$2:$V$215,4,FALSE)</f>
        <v>Nitrogen compounds</v>
      </c>
      <c r="D35" s="6" t="str">
        <f>VLOOKUP(A35,'Table S5'!$A$2:$V$215,5,FALSE)</f>
        <v>-</v>
      </c>
      <c r="E35" s="6" t="s">
        <v>742</v>
      </c>
      <c r="F35" s="6" t="s">
        <v>742</v>
      </c>
      <c r="G35" s="6" t="s">
        <v>743</v>
      </c>
    </row>
    <row r="36" spans="1:7" x14ac:dyDescent="0.3">
      <c r="A36" s="6" t="s">
        <v>16</v>
      </c>
      <c r="B36" s="6" t="str">
        <f>VLOOKUP(A36,'Table S5'!$A$2:$V$215,3,FALSE)</f>
        <v>4-Hexen-3-one, 5-methyl-</v>
      </c>
      <c r="C36" s="6" t="str">
        <f>VLOOKUP(A36,'Table S5'!$A$2:$V$215,4,FALSE)</f>
        <v>Ketone</v>
      </c>
      <c r="D36" s="6" t="str">
        <f>VLOOKUP(A36,'Table S5'!$A$2:$V$215,5,FALSE)</f>
        <v>-</v>
      </c>
      <c r="E36" s="6" t="s">
        <v>743</v>
      </c>
      <c r="F36" s="6" t="s">
        <v>742</v>
      </c>
      <c r="G36" s="6" t="s">
        <v>742</v>
      </c>
    </row>
    <row r="37" spans="1:7" x14ac:dyDescent="0.3">
      <c r="A37" s="6" t="s">
        <v>61</v>
      </c>
      <c r="B37" s="6" t="str">
        <f>VLOOKUP(A37,'Table S5'!$A$2:$V$215,3,FALSE)</f>
        <v>2,5-Furandione, 3-methyl-4-propyl-</v>
      </c>
      <c r="C37" s="6" t="str">
        <f>VLOOKUP(A37,'Table S5'!$A$2:$V$215,4,FALSE)</f>
        <v>Ketone</v>
      </c>
      <c r="D37" s="6" t="str">
        <f>VLOOKUP(A37,'Table S5'!$A$2:$V$215,5,FALSE)</f>
        <v>-</v>
      </c>
      <c r="E37" s="6" t="s">
        <v>743</v>
      </c>
      <c r="F37" s="6" t="s">
        <v>742</v>
      </c>
      <c r="G37" s="6" t="s">
        <v>742</v>
      </c>
    </row>
    <row r="38" spans="1:7" x14ac:dyDescent="0.3">
      <c r="A38" s="6" t="s">
        <v>73</v>
      </c>
      <c r="B38" s="6" t="str">
        <f>VLOOKUP(A38,'Table S5'!$A$2:$V$215,3,FALSE)</f>
        <v>1-Pentanone, 1-(4-methylphenyl)-</v>
      </c>
      <c r="C38" s="6" t="str">
        <f>VLOOKUP(A38,'Table S5'!$A$2:$V$215,4,FALSE)</f>
        <v>Ketone</v>
      </c>
      <c r="D38" s="6" t="str">
        <f>VLOOKUP(A38,'Table S5'!$A$2:$V$215,5,FALSE)</f>
        <v>-</v>
      </c>
      <c r="E38" s="6" t="s">
        <v>743</v>
      </c>
      <c r="F38" s="6" t="s">
        <v>743</v>
      </c>
      <c r="G38" s="6" t="s">
        <v>742</v>
      </c>
    </row>
    <row r="39" spans="1:7" x14ac:dyDescent="0.3">
      <c r="A39" s="6" t="s">
        <v>80</v>
      </c>
      <c r="B39" s="6" t="str">
        <f>VLOOKUP(A39,'Table S5'!$A$2:$V$215,3,FALSE)</f>
        <v>Ethanone, 1-(1,3-dimethyl-3-cyclohexen-1-yl)-</v>
      </c>
      <c r="C39" s="6" t="str">
        <f>VLOOKUP(A39,'Table S5'!$A$2:$V$215,4,FALSE)</f>
        <v>Ketone</v>
      </c>
      <c r="D39" s="6" t="str">
        <f>VLOOKUP(A39,'Table S5'!$A$2:$V$215,5,FALSE)</f>
        <v>-</v>
      </c>
      <c r="E39" s="6" t="s">
        <v>743</v>
      </c>
      <c r="F39" s="6" t="s">
        <v>742</v>
      </c>
      <c r="G39" s="6" t="s">
        <v>742</v>
      </c>
    </row>
    <row r="40" spans="1:7" x14ac:dyDescent="0.3">
      <c r="A40" s="6" t="s">
        <v>93</v>
      </c>
      <c r="B40" s="6" t="str">
        <f>VLOOKUP(A40,'Table S5'!$A$2:$V$215,3,FALSE)</f>
        <v>3,7-Nonadien-2-one, 8-methyl-, (E)-</v>
      </c>
      <c r="C40" s="6" t="str">
        <f>VLOOKUP(A40,'Table S5'!$A$2:$V$215,4,FALSE)</f>
        <v>Ketone</v>
      </c>
      <c r="D40" s="6" t="str">
        <f>VLOOKUP(A40,'Table S5'!$A$2:$V$215,5,FALSE)</f>
        <v>-</v>
      </c>
      <c r="E40" s="6" t="s">
        <v>743</v>
      </c>
      <c r="F40" s="6" t="s">
        <v>743</v>
      </c>
      <c r="G40" s="6" t="s">
        <v>742</v>
      </c>
    </row>
    <row r="41" spans="1:7" x14ac:dyDescent="0.3">
      <c r="A41" s="6" t="s">
        <v>187</v>
      </c>
      <c r="B41" s="6" t="str">
        <f>VLOOKUP(A41,'Table S5'!$A$2:$V$215,3,FALSE)</f>
        <v>Xanthoxylin</v>
      </c>
      <c r="C41" s="6" t="str">
        <f>VLOOKUP(A41,'Table S5'!$A$2:$V$215,4,FALSE)</f>
        <v>Ketone</v>
      </c>
      <c r="D41" s="6" t="str">
        <f>VLOOKUP(A41,'Table S5'!$A$2:$V$215,5,FALSE)</f>
        <v>-</v>
      </c>
      <c r="E41" s="6" t="s">
        <v>743</v>
      </c>
      <c r="F41" s="6" t="s">
        <v>743</v>
      </c>
      <c r="G41" s="6" t="s">
        <v>742</v>
      </c>
    </row>
    <row r="42" spans="1:7" x14ac:dyDescent="0.3">
      <c r="A42" s="6" t="s">
        <v>87</v>
      </c>
      <c r="B42" s="6" t="str">
        <f>VLOOKUP(A42,'Table S5'!$A$2:$V$215,3,FALSE)</f>
        <v>Ethanone, 1-(2-hydroxy-4-methoxyphenyl)-</v>
      </c>
      <c r="C42" s="6" t="str">
        <f>VLOOKUP(A42,'Table S5'!$A$2:$V$215,4,FALSE)</f>
        <v>Ketone</v>
      </c>
      <c r="D42" s="6" t="str">
        <f>VLOOKUP(A42,'Table S5'!$A$2:$V$215,5,FALSE)</f>
        <v>-</v>
      </c>
      <c r="E42" s="6" t="s">
        <v>742</v>
      </c>
      <c r="F42" s="6" t="s">
        <v>743</v>
      </c>
      <c r="G42" s="6" t="s">
        <v>742</v>
      </c>
    </row>
    <row r="43" spans="1:7" x14ac:dyDescent="0.3">
      <c r="A43" s="6" t="s">
        <v>88</v>
      </c>
      <c r="B43" s="6" t="str">
        <f>VLOOKUP(A43,'Table S5'!$A$2:$V$215,3,FALSE)</f>
        <v>Thymoquinone</v>
      </c>
      <c r="C43" s="6" t="str">
        <f>VLOOKUP(A43,'Table S5'!$A$2:$V$215,4,FALSE)</f>
        <v>Ketone</v>
      </c>
      <c r="D43" s="6" t="str">
        <f>VLOOKUP(A43,'Table S5'!$A$2:$V$215,5,FALSE)</f>
        <v>-</v>
      </c>
      <c r="E43" s="6" t="s">
        <v>742</v>
      </c>
      <c r="F43" s="6" t="s">
        <v>743</v>
      </c>
      <c r="G43" s="6" t="s">
        <v>742</v>
      </c>
    </row>
    <row r="44" spans="1:7" x14ac:dyDescent="0.3">
      <c r="A44" s="6" t="s">
        <v>89</v>
      </c>
      <c r="B44" s="6" t="str">
        <f>VLOOKUP(A44,'Table S5'!$A$2:$V$215,3,FALSE)</f>
        <v>3-Cyclohexen-1-one, 2-isopropyl-5-methyl-</v>
      </c>
      <c r="C44" s="6" t="str">
        <f>VLOOKUP(A44,'Table S5'!$A$2:$V$215,4,FALSE)</f>
        <v>Ketone</v>
      </c>
      <c r="D44" s="6" t="str">
        <f>VLOOKUP(A44,'Table S5'!$A$2:$V$215,5,FALSE)</f>
        <v>-</v>
      </c>
      <c r="E44" s="6" t="s">
        <v>742</v>
      </c>
      <c r="F44" s="6" t="s">
        <v>743</v>
      </c>
      <c r="G44" s="6" t="s">
        <v>742</v>
      </c>
    </row>
    <row r="45" spans="1:7" x14ac:dyDescent="0.3">
      <c r="A45" s="6" t="s">
        <v>194</v>
      </c>
      <c r="B45" s="6" t="str">
        <f>VLOOKUP(A45,'Table S5'!$A$2:$V$215,3,FALSE)</f>
        <v>4H-1-benzothiopyran-4-one, 2,3-dihydro-3-(hydroxymethylene)-</v>
      </c>
      <c r="C45" s="6" t="str">
        <f>VLOOKUP(A45,'Table S5'!$A$2:$V$215,4,FALSE)</f>
        <v>Ketone</v>
      </c>
      <c r="D45" s="6" t="str">
        <f>VLOOKUP(A45,'Table S5'!$A$2:$V$215,5,FALSE)</f>
        <v>-</v>
      </c>
      <c r="E45" s="6" t="s">
        <v>742</v>
      </c>
      <c r="F45" s="6" t="s">
        <v>743</v>
      </c>
      <c r="G45" s="6" t="s">
        <v>742</v>
      </c>
    </row>
    <row r="46" spans="1:7" x14ac:dyDescent="0.3">
      <c r="A46" s="6" t="s">
        <v>4</v>
      </c>
      <c r="B46" s="6" t="str">
        <f>VLOOKUP(A46,'Table S5'!$A$2:$V$215,3,FALSE)</f>
        <v>Isopropenyl ethyl ketone</v>
      </c>
      <c r="C46" s="6" t="str">
        <f>VLOOKUP(A46,'Table S5'!$A$2:$V$215,4,FALSE)</f>
        <v>Ketone</v>
      </c>
      <c r="D46" s="6" t="str">
        <f>VLOOKUP(A46,'Table S5'!$A$2:$V$215,5,FALSE)</f>
        <v>-</v>
      </c>
      <c r="E46" s="6" t="s">
        <v>742</v>
      </c>
      <c r="F46" s="6" t="s">
        <v>742</v>
      </c>
      <c r="G46" s="6" t="s">
        <v>743</v>
      </c>
    </row>
    <row r="47" spans="1:7" x14ac:dyDescent="0.3">
      <c r="A47" s="6" t="s">
        <v>85</v>
      </c>
      <c r="B47" s="6" t="str">
        <f>VLOOKUP(A47,'Table S5'!$A$2:$V$215,3,FALSE)</f>
        <v>(E)-2,6-Dimethylocta-2,5,7-trien-4-one</v>
      </c>
      <c r="C47" s="6" t="str">
        <f>VLOOKUP(A47,'Table S5'!$A$2:$V$215,4,FALSE)</f>
        <v>Ketone</v>
      </c>
      <c r="D47" s="6" t="str">
        <f>VLOOKUP(A47,'Table S5'!$A$2:$V$215,5,FALSE)</f>
        <v>-</v>
      </c>
      <c r="E47" s="6" t="s">
        <v>742</v>
      </c>
      <c r="F47" s="6" t="s">
        <v>742</v>
      </c>
      <c r="G47" s="6" t="s">
        <v>743</v>
      </c>
    </row>
    <row r="48" spans="1:7" x14ac:dyDescent="0.3">
      <c r="A48" s="6" t="s">
        <v>138</v>
      </c>
      <c r="B48" s="6" t="str">
        <f>VLOOKUP(A48,'Table S5'!$A$2:$V$215,3,FALSE)</f>
        <v>4',6'-Dihydroxy-2',3'-dimethylacetophenone</v>
      </c>
      <c r="C48" s="6" t="str">
        <f>VLOOKUP(A48,'Table S5'!$A$2:$V$215,4,FALSE)</f>
        <v>Ketone</v>
      </c>
      <c r="D48" s="6" t="str">
        <f>VLOOKUP(A48,'Table S5'!$A$2:$V$215,5,FALSE)</f>
        <v>-</v>
      </c>
      <c r="E48" s="6" t="s">
        <v>742</v>
      </c>
      <c r="F48" s="6" t="s">
        <v>742</v>
      </c>
      <c r="G48" s="6" t="s">
        <v>743</v>
      </c>
    </row>
    <row r="49" spans="1:7" x14ac:dyDescent="0.3">
      <c r="A49" s="6" t="s">
        <v>23</v>
      </c>
      <c r="B49" s="6" t="str">
        <f>VLOOKUP(A49,'Table S5'!$A$2:$V$215,3,FALSE)</f>
        <v>trans-3,4-Epoxyoctane</v>
      </c>
      <c r="C49" s="6" t="str">
        <f>VLOOKUP(A49,'Table S5'!$A$2:$V$215,4,FALSE)</f>
        <v>Hydrocarbons</v>
      </c>
      <c r="D49" s="6" t="str">
        <f>VLOOKUP(A49,'Table S5'!$A$2:$V$215,5,FALSE)</f>
        <v>-</v>
      </c>
      <c r="E49" s="6" t="s">
        <v>743</v>
      </c>
      <c r="F49" s="6" t="s">
        <v>742</v>
      </c>
      <c r="G49" s="6" t="s">
        <v>742</v>
      </c>
    </row>
    <row r="50" spans="1:7" x14ac:dyDescent="0.3">
      <c r="A50" s="6" t="s">
        <v>25</v>
      </c>
      <c r="B50" s="6" t="str">
        <f>VLOOKUP(A50,'Table S5'!$A$2:$V$215,3,FALSE)</f>
        <v>1,3-Cyclopentadiene, 5,5-dimethyl-1-ethyl-</v>
      </c>
      <c r="C50" s="6" t="str">
        <f>VLOOKUP(A50,'Table S5'!$A$2:$V$215,4,FALSE)</f>
        <v>Hydrocarbons</v>
      </c>
      <c r="D50" s="6" t="str">
        <f>VLOOKUP(A50,'Table S5'!$A$2:$V$215,5,FALSE)</f>
        <v>-</v>
      </c>
      <c r="E50" s="6" t="s">
        <v>743</v>
      </c>
      <c r="F50" s="6" t="s">
        <v>742</v>
      </c>
      <c r="G50" s="6" t="s">
        <v>742</v>
      </c>
    </row>
    <row r="51" spans="1:7" x14ac:dyDescent="0.3">
      <c r="A51" s="6" t="s">
        <v>48</v>
      </c>
      <c r="B51" s="6" t="str">
        <f>VLOOKUP(A51,'Table S5'!$A$2:$V$215,3,FALSE)</f>
        <v>Bicyclo[3.1.0]hex-2-ene, 4,4,6,6-tetramethyl-</v>
      </c>
      <c r="C51" s="6" t="str">
        <f>VLOOKUP(A51,'Table S5'!$A$2:$V$215,4,FALSE)</f>
        <v>Hydrocarbons</v>
      </c>
      <c r="D51" s="6" t="str">
        <f>VLOOKUP(A51,'Table S5'!$A$2:$V$215,5,FALSE)</f>
        <v>-</v>
      </c>
      <c r="E51" s="6" t="s">
        <v>743</v>
      </c>
      <c r="F51" s="6" t="s">
        <v>742</v>
      </c>
      <c r="G51" s="6" t="s">
        <v>743</v>
      </c>
    </row>
    <row r="52" spans="1:7" x14ac:dyDescent="0.3">
      <c r="A52" s="6" t="s">
        <v>133</v>
      </c>
      <c r="B52" s="6" t="str">
        <f>VLOOKUP(A52,'Table S5'!$A$2:$V$215,3,FALSE)</f>
        <v>1,4,7,-Cycloundecatriene, 1,5,9,9-tetramethyl-, Z,Z,Z-</v>
      </c>
      <c r="C52" s="6" t="str">
        <f>VLOOKUP(A52,'Table S5'!$A$2:$V$215,4,FALSE)</f>
        <v>Hydrocarbons</v>
      </c>
      <c r="D52" s="6" t="str">
        <f>VLOOKUP(A52,'Table S5'!$A$2:$V$215,5,FALSE)</f>
        <v>-</v>
      </c>
      <c r="E52" s="6" t="s">
        <v>743</v>
      </c>
      <c r="F52" s="6" t="s">
        <v>743</v>
      </c>
      <c r="G52" s="6" t="s">
        <v>742</v>
      </c>
    </row>
    <row r="53" spans="1:7" x14ac:dyDescent="0.3">
      <c r="A53" s="6" t="s">
        <v>139</v>
      </c>
      <c r="B53" s="6" t="str">
        <f>VLOOKUP(A53,'Table S5'!$A$2:$V$215,3,FALSE)</f>
        <v>(1S,1aS,1bR,4S,5S,5aS,6aR)-1a,1b,4,5a-Tetramethyldecahydro-1,5-methanocyclopropa[a]indene</v>
      </c>
      <c r="C53" s="6" t="str">
        <f>VLOOKUP(A53,'Table S5'!$A$2:$V$215,4,FALSE)</f>
        <v>Hydrocarbons</v>
      </c>
      <c r="D53" s="6" t="str">
        <f>VLOOKUP(A53,'Table S5'!$A$2:$V$215,5,FALSE)</f>
        <v>-</v>
      </c>
      <c r="E53" s="6" t="s">
        <v>743</v>
      </c>
      <c r="F53" s="6" t="s">
        <v>742</v>
      </c>
      <c r="G53" s="6" t="s">
        <v>742</v>
      </c>
    </row>
    <row r="54" spans="1:7" x14ac:dyDescent="0.3">
      <c r="A54" s="6" t="s">
        <v>3</v>
      </c>
      <c r="B54" s="6" t="str">
        <f>VLOOKUP(A54,'Table S5'!$A$2:$V$215,3,FALSE)</f>
        <v>1-Octene</v>
      </c>
      <c r="C54" s="6" t="str">
        <f>VLOOKUP(A54,'Table S5'!$A$2:$V$215,4,FALSE)</f>
        <v>Hydrocarbons</v>
      </c>
      <c r="D54" s="6" t="str">
        <f>VLOOKUP(A54,'Table S5'!$A$2:$V$215,5,FALSE)</f>
        <v>-</v>
      </c>
      <c r="E54" s="6" t="s">
        <v>742</v>
      </c>
      <c r="F54" s="6" t="s">
        <v>742</v>
      </c>
      <c r="G54" s="6" t="s">
        <v>743</v>
      </c>
    </row>
    <row r="55" spans="1:7" x14ac:dyDescent="0.3">
      <c r="A55" s="6" t="s">
        <v>115</v>
      </c>
      <c r="B55" s="6" t="str">
        <f>VLOOKUP(A55,'Table S5'!$A$2:$V$215,3,FALSE)</f>
        <v>Clovene</v>
      </c>
      <c r="C55" s="6" t="str">
        <f>VLOOKUP(A55,'Table S5'!$A$2:$V$215,4,FALSE)</f>
        <v>Hydrocarbons</v>
      </c>
      <c r="D55" s="6" t="str">
        <f>VLOOKUP(A55,'Table S5'!$A$2:$V$215,5,FALSE)</f>
        <v>-</v>
      </c>
      <c r="E55" s="6" t="s">
        <v>742</v>
      </c>
      <c r="F55" s="6" t="s">
        <v>742</v>
      </c>
      <c r="G55" s="6" t="s">
        <v>743</v>
      </c>
    </row>
    <row r="56" spans="1:7" x14ac:dyDescent="0.3">
      <c r="A56" s="6" t="s">
        <v>140</v>
      </c>
      <c r="B56" s="6" t="str">
        <f>VLOOKUP(A56,'Table S5'!$A$2:$V$215,3,FALSE)</f>
        <v>Isocaryophillene</v>
      </c>
      <c r="C56" s="6" t="str">
        <f>VLOOKUP(A56,'Table S5'!$A$2:$V$215,4,FALSE)</f>
        <v>Hydrocarbons</v>
      </c>
      <c r="D56" s="6" t="str">
        <f>VLOOKUP(A56,'Table S5'!$A$2:$V$215,5,FALSE)</f>
        <v>-</v>
      </c>
      <c r="E56" s="6" t="s">
        <v>742</v>
      </c>
      <c r="F56" s="6" t="s">
        <v>742</v>
      </c>
      <c r="G56" s="6" t="s">
        <v>743</v>
      </c>
    </row>
    <row r="57" spans="1:7" x14ac:dyDescent="0.3">
      <c r="A57" s="6" t="s">
        <v>189</v>
      </c>
      <c r="B57" s="6" t="str">
        <f>VLOOKUP(A57,'Table S5'!$A$2:$V$215,3,FALSE)</f>
        <v>Heptadecane</v>
      </c>
      <c r="C57" s="6" t="str">
        <f>VLOOKUP(A57,'Table S5'!$A$2:$V$215,4,FALSE)</f>
        <v>Hydrocarbons</v>
      </c>
      <c r="D57" s="6" t="str">
        <f>VLOOKUP(A57,'Table S5'!$A$2:$V$215,5,FALSE)</f>
        <v>-</v>
      </c>
      <c r="E57" s="6" t="s">
        <v>742</v>
      </c>
      <c r="F57" s="6" t="s">
        <v>742</v>
      </c>
      <c r="G57" s="6" t="s">
        <v>743</v>
      </c>
    </row>
    <row r="58" spans="1:7" x14ac:dyDescent="0.3">
      <c r="A58" s="6" t="s">
        <v>9</v>
      </c>
      <c r="B58" s="6" t="str">
        <f>VLOOKUP(A58,'Table S5'!$A$2:$V$215,3,FALSE)</f>
        <v>Furan, 2-ethyl-</v>
      </c>
      <c r="C58" s="6" t="str">
        <f>VLOOKUP(A58,'Table S5'!$A$2:$V$215,4,FALSE)</f>
        <v>Heterocyclic compound</v>
      </c>
      <c r="D58" s="6" t="str">
        <f>VLOOKUP(A58,'Table S5'!$A$2:$V$215,5,FALSE)</f>
        <v>-</v>
      </c>
      <c r="E58" s="6" t="s">
        <v>743</v>
      </c>
      <c r="F58" s="6" t="s">
        <v>742</v>
      </c>
      <c r="G58" s="6" t="s">
        <v>743</v>
      </c>
    </row>
    <row r="59" spans="1:7" x14ac:dyDescent="0.3">
      <c r="A59" s="6" t="s">
        <v>49</v>
      </c>
      <c r="B59" s="6" t="str">
        <f>VLOOKUP(A59,'Table S5'!$A$2:$V$215,3,FALSE)</f>
        <v>trans-Linalool oxide (furanoid)</v>
      </c>
      <c r="C59" s="6" t="str">
        <f>VLOOKUP(A59,'Table S5'!$A$2:$V$215,4,FALSE)</f>
        <v>Heterocyclic compound</v>
      </c>
      <c r="D59" s="6" t="str">
        <f>VLOOKUP(A59,'Table S5'!$A$2:$V$215,5,FALSE)</f>
        <v>-</v>
      </c>
      <c r="E59" s="6" t="s">
        <v>743</v>
      </c>
      <c r="F59" s="6" t="s">
        <v>742</v>
      </c>
      <c r="G59" s="6" t="s">
        <v>742</v>
      </c>
    </row>
    <row r="60" spans="1:7" x14ac:dyDescent="0.3">
      <c r="A60" s="6" t="s">
        <v>153</v>
      </c>
      <c r="B60" s="6" t="str">
        <f>VLOOKUP(A60,'Table S5'!$A$2:$V$215,3,FALSE)</f>
        <v>2-Acetyl-3,5-dimethylbenzo(b)thiophene</v>
      </c>
      <c r="C60" s="6" t="str">
        <f>VLOOKUP(A60,'Table S5'!$A$2:$V$215,4,FALSE)</f>
        <v>Heterocyclic compound</v>
      </c>
      <c r="D60" s="6" t="str">
        <f>VLOOKUP(A60,'Table S5'!$A$2:$V$215,5,FALSE)</f>
        <v>-</v>
      </c>
      <c r="E60" s="6" t="s">
        <v>743</v>
      </c>
      <c r="F60" s="6" t="s">
        <v>742</v>
      </c>
      <c r="G60" s="6" t="s">
        <v>742</v>
      </c>
    </row>
    <row r="61" spans="1:7" x14ac:dyDescent="0.3">
      <c r="A61" s="6" t="s">
        <v>195</v>
      </c>
      <c r="B61" s="6" t="str">
        <f>VLOOKUP(A61,'Table S5'!$A$2:$V$215,3,FALSE)</f>
        <v>1-((1R,2R,3R)-2-(3-Isopropylfuran-2-yl)-3-methylcyclopentyl)ethanone</v>
      </c>
      <c r="C61" s="6" t="str">
        <f>VLOOKUP(A61,'Table S5'!$A$2:$V$215,4,FALSE)</f>
        <v>Heterocyclic compound</v>
      </c>
      <c r="D61" s="6" t="str">
        <f>VLOOKUP(A61,'Table S5'!$A$2:$V$215,5,FALSE)</f>
        <v>-</v>
      </c>
      <c r="E61" s="6" t="s">
        <v>743</v>
      </c>
      <c r="F61" s="6" t="s">
        <v>742</v>
      </c>
      <c r="G61" s="6" t="s">
        <v>742</v>
      </c>
    </row>
    <row r="62" spans="1:7" x14ac:dyDescent="0.3">
      <c r="A62" s="6" t="s">
        <v>117</v>
      </c>
      <c r="B62" s="6" t="str">
        <f>VLOOKUP(A62,'Table S5'!$A$2:$V$215,3,FALSE)</f>
        <v>2,4-Quinolinediol</v>
      </c>
      <c r="C62" s="6" t="str">
        <f>VLOOKUP(A62,'Table S5'!$A$2:$V$215,4,FALSE)</f>
        <v>Heterocyclic compound</v>
      </c>
      <c r="D62" s="6" t="str">
        <f>VLOOKUP(A62,'Table S5'!$A$2:$V$215,5,FALSE)</f>
        <v>-</v>
      </c>
      <c r="E62" s="6" t="s">
        <v>742</v>
      </c>
      <c r="F62" s="6" t="s">
        <v>743</v>
      </c>
      <c r="G62" s="6" t="s">
        <v>742</v>
      </c>
    </row>
    <row r="63" spans="1:7" x14ac:dyDescent="0.3">
      <c r="A63" s="6" t="s">
        <v>172</v>
      </c>
      <c r="B63" s="6" t="str">
        <f>VLOOKUP(A63,'Table S5'!$A$2:$V$215,3,FALSE)</f>
        <v>3,6-Dimethyl-4H-furo[3,2-c]pyran-4-one</v>
      </c>
      <c r="C63" s="6" t="str">
        <f>VLOOKUP(A63,'Table S5'!$A$2:$V$215,4,FALSE)</f>
        <v>Heterocyclic compound</v>
      </c>
      <c r="D63" s="6" t="str">
        <f>VLOOKUP(A63,'Table S5'!$A$2:$V$215,5,FALSE)</f>
        <v>-</v>
      </c>
      <c r="E63" s="6" t="s">
        <v>742</v>
      </c>
      <c r="F63" s="6" t="s">
        <v>743</v>
      </c>
      <c r="G63" s="6" t="s">
        <v>742</v>
      </c>
    </row>
    <row r="64" spans="1:7" x14ac:dyDescent="0.3">
      <c r="A64" s="6" t="s">
        <v>181</v>
      </c>
      <c r="B64" s="6" t="str">
        <f>VLOOKUP(A64,'Table S5'!$A$2:$V$215,3,FALSE)</f>
        <v>5-Propoxy-2,2'-bipyridyl</v>
      </c>
      <c r="C64" s="6" t="str">
        <f>VLOOKUP(A64,'Table S5'!$A$2:$V$215,4,FALSE)</f>
        <v>Heterocyclic compound</v>
      </c>
      <c r="D64" s="6" t="str">
        <f>VLOOKUP(A64,'Table S5'!$A$2:$V$215,5,FALSE)</f>
        <v>-</v>
      </c>
      <c r="E64" s="6" t="s">
        <v>742</v>
      </c>
      <c r="F64" s="6" t="s">
        <v>743</v>
      </c>
      <c r="G64" s="6" t="s">
        <v>742</v>
      </c>
    </row>
    <row r="65" spans="1:7" x14ac:dyDescent="0.3">
      <c r="A65" s="6" t="s">
        <v>206</v>
      </c>
      <c r="B65" s="6" t="str">
        <f>VLOOKUP(A65,'Table S5'!$A$2:$V$215,3,FALSE)</f>
        <v>7,9-Di-tert-butyl-1-oxaspiro(4,5)deca-6,9-diene-2,8-dione</v>
      </c>
      <c r="C65" s="6" t="str">
        <f>VLOOKUP(A65,'Table S5'!$A$2:$V$215,4,FALSE)</f>
        <v>Heterocyclic compound</v>
      </c>
      <c r="D65" s="6" t="str">
        <f>VLOOKUP(A65,'Table S5'!$A$2:$V$215,5,FALSE)</f>
        <v>-</v>
      </c>
      <c r="E65" s="6" t="s">
        <v>742</v>
      </c>
      <c r="F65" s="6" t="s">
        <v>743</v>
      </c>
      <c r="G65" s="6" t="s">
        <v>742</v>
      </c>
    </row>
    <row r="66" spans="1:7" x14ac:dyDescent="0.3">
      <c r="A66" s="6" t="s">
        <v>62</v>
      </c>
      <c r="B66" s="6" t="str">
        <f>VLOOKUP(A66,'Table S5'!$A$2:$V$215,3,FALSE)</f>
        <v>3-Amino-4-pyrazolecarbonitrile</v>
      </c>
      <c r="C66" s="6" t="str">
        <f>VLOOKUP(A66,'Table S5'!$A$2:$V$215,4,FALSE)</f>
        <v>Heterocyclic compound</v>
      </c>
      <c r="D66" s="6" t="str">
        <f>VLOOKUP(A66,'Table S5'!$A$2:$V$215,5,FALSE)</f>
        <v>-</v>
      </c>
      <c r="E66" s="6" t="s">
        <v>742</v>
      </c>
      <c r="F66" s="6" t="s">
        <v>742</v>
      </c>
      <c r="G66" s="6" t="s">
        <v>743</v>
      </c>
    </row>
    <row r="67" spans="1:7" x14ac:dyDescent="0.3">
      <c r="A67" s="6" t="s">
        <v>69</v>
      </c>
      <c r="B67" s="6" t="str">
        <f>VLOOKUP(A67,'Table S5'!$A$2:$V$215,3,FALSE)</f>
        <v>Pyrimidine, 4-butyl-3,4-dihydro-5-methyl-</v>
      </c>
      <c r="C67" s="6" t="str">
        <f>VLOOKUP(A67,'Table S5'!$A$2:$V$215,4,FALSE)</f>
        <v>Heterocyclic compound</v>
      </c>
      <c r="D67" s="6" t="str">
        <f>VLOOKUP(A67,'Table S5'!$A$2:$V$215,5,FALSE)</f>
        <v>-</v>
      </c>
      <c r="E67" s="6" t="s">
        <v>742</v>
      </c>
      <c r="F67" s="6" t="s">
        <v>742</v>
      </c>
      <c r="G67" s="6" t="s">
        <v>743</v>
      </c>
    </row>
    <row r="68" spans="1:7" x14ac:dyDescent="0.3">
      <c r="A68" s="6" t="s">
        <v>81</v>
      </c>
      <c r="B68" s="6" t="str">
        <f>VLOOKUP(A68,'Table S5'!$A$2:$V$215,3,FALSE)</f>
        <v>2-Thiophenecarboxaldehyde, 5-chloro-</v>
      </c>
      <c r="C68" s="6" t="str">
        <f>VLOOKUP(A68,'Table S5'!$A$2:$V$215,4,FALSE)</f>
        <v>Halogenated hydrocarbons</v>
      </c>
      <c r="D68" s="6" t="str">
        <f>VLOOKUP(A68,'Table S5'!$A$2:$V$215,5,FALSE)</f>
        <v>-</v>
      </c>
      <c r="E68" s="6" t="s">
        <v>743</v>
      </c>
      <c r="F68" s="6" t="s">
        <v>742</v>
      </c>
      <c r="G68" s="6" t="s">
        <v>743</v>
      </c>
    </row>
    <row r="69" spans="1:7" x14ac:dyDescent="0.3">
      <c r="A69" s="6" t="s">
        <v>101</v>
      </c>
      <c r="B69" s="6" t="str">
        <f>VLOOKUP(A69,'Table S5'!$A$2:$V$215,3,FALSE)</f>
        <v>Ethanol, 2-(4-chlorophenyl)amino-</v>
      </c>
      <c r="C69" s="6" t="str">
        <f>VLOOKUP(A69,'Table S5'!$A$2:$V$215,4,FALSE)</f>
        <v>Halogenated hydrocarbons</v>
      </c>
      <c r="D69" s="6" t="str">
        <f>VLOOKUP(A69,'Table S5'!$A$2:$V$215,5,FALSE)</f>
        <v>-</v>
      </c>
      <c r="E69" s="6" t="s">
        <v>742</v>
      </c>
      <c r="F69" s="6" t="s">
        <v>743</v>
      </c>
      <c r="G69" s="6" t="s">
        <v>742</v>
      </c>
    </row>
    <row r="70" spans="1:7" x14ac:dyDescent="0.3">
      <c r="A70" s="6" t="s">
        <v>21</v>
      </c>
      <c r="B70" s="6" t="str">
        <f>VLOOKUP(A70,'Table S5'!$A$2:$V$215,3,FALSE)</f>
        <v>Diethoxymethyl acetate</v>
      </c>
      <c r="C70" s="6" t="str">
        <f>VLOOKUP(A70,'Table S5'!$A$2:$V$215,4,FALSE)</f>
        <v>Ester</v>
      </c>
      <c r="D70" s="6" t="str">
        <f>VLOOKUP(A70,'Table S5'!$A$2:$V$215,5,FALSE)</f>
        <v>-</v>
      </c>
      <c r="E70" s="6" t="s">
        <v>743</v>
      </c>
      <c r="F70" s="6" t="s">
        <v>742</v>
      </c>
      <c r="G70" s="6" t="s">
        <v>742</v>
      </c>
    </row>
    <row r="71" spans="1:7" x14ac:dyDescent="0.3">
      <c r="A71" s="6" t="s">
        <v>205</v>
      </c>
      <c r="B71" s="6" t="str">
        <f>VLOOKUP(A71,'Table S5'!$A$2:$V$215,3,FALSE)</f>
        <v>Methyl 5,11,14-eicosatrienoate</v>
      </c>
      <c r="C71" s="6" t="str">
        <f>VLOOKUP(A71,'Table S5'!$A$2:$V$215,4,FALSE)</f>
        <v>Ester</v>
      </c>
      <c r="D71" s="6" t="str">
        <f>VLOOKUP(A71,'Table S5'!$A$2:$V$215,5,FALSE)</f>
        <v>-</v>
      </c>
      <c r="E71" s="6" t="s">
        <v>743</v>
      </c>
      <c r="F71" s="6" t="s">
        <v>743</v>
      </c>
      <c r="G71" s="6" t="s">
        <v>742</v>
      </c>
    </row>
    <row r="72" spans="1:7" x14ac:dyDescent="0.3">
      <c r="A72" s="6" t="s">
        <v>212</v>
      </c>
      <c r="B72" s="6" t="str">
        <f>VLOOKUP(A72,'Table S5'!$A$2:$V$215,3,FALSE)</f>
        <v>Isopropyl palmitate</v>
      </c>
      <c r="C72" s="6" t="str">
        <f>VLOOKUP(A72,'Table S5'!$A$2:$V$215,4,FALSE)</f>
        <v>Ester</v>
      </c>
      <c r="D72" s="6" t="str">
        <f>VLOOKUP(A72,'Table S5'!$A$2:$V$215,5,FALSE)</f>
        <v>-</v>
      </c>
      <c r="E72" s="6" t="s">
        <v>743</v>
      </c>
      <c r="F72" s="6" t="s">
        <v>742</v>
      </c>
      <c r="G72" s="6" t="s">
        <v>742</v>
      </c>
    </row>
    <row r="73" spans="1:7" x14ac:dyDescent="0.3">
      <c r="A73" s="6" t="s">
        <v>75</v>
      </c>
      <c r="B73" s="6" t="str">
        <f>VLOOKUP(A73,'Table S5'!$A$2:$V$215,3,FALSE)</f>
        <v>Methyl salicylate</v>
      </c>
      <c r="C73" s="6" t="str">
        <f>VLOOKUP(A73,'Table S5'!$A$2:$V$215,4,FALSE)</f>
        <v>Ester</v>
      </c>
      <c r="D73" s="6" t="str">
        <f>VLOOKUP(A73,'Table S5'!$A$2:$V$215,5,FALSE)</f>
        <v>-</v>
      </c>
      <c r="E73" s="6" t="s">
        <v>742</v>
      </c>
      <c r="F73" s="6" t="s">
        <v>743</v>
      </c>
      <c r="G73" s="6" t="s">
        <v>743</v>
      </c>
    </row>
    <row r="74" spans="1:7" x14ac:dyDescent="0.3">
      <c r="A74" s="6" t="s">
        <v>165</v>
      </c>
      <c r="B74" s="6" t="str">
        <f>VLOOKUP(A74,'Table S5'!$A$2:$V$215,3,FALSE)</f>
        <v>Farnesol, acetate</v>
      </c>
      <c r="C74" s="6" t="str">
        <f>VLOOKUP(A74,'Table S5'!$A$2:$V$215,4,FALSE)</f>
        <v>Ester</v>
      </c>
      <c r="D74" s="6" t="str">
        <f>VLOOKUP(A74,'Table S5'!$A$2:$V$215,5,FALSE)</f>
        <v>-</v>
      </c>
      <c r="E74" s="6" t="s">
        <v>742</v>
      </c>
      <c r="F74" s="6" t="s">
        <v>743</v>
      </c>
      <c r="G74" s="6" t="s">
        <v>742</v>
      </c>
    </row>
    <row r="75" spans="1:7" x14ac:dyDescent="0.3">
      <c r="A75" s="6" t="s">
        <v>13</v>
      </c>
      <c r="B75" s="6" t="str">
        <f>VLOOKUP(A75,'Table S5'!$A$2:$V$215,3,FALSE)</f>
        <v>2-Propenoic acid, pentyl ester</v>
      </c>
      <c r="C75" s="6" t="str">
        <f>VLOOKUP(A75,'Table S5'!$A$2:$V$215,4,FALSE)</f>
        <v>Ester</v>
      </c>
      <c r="D75" s="6" t="str">
        <f>VLOOKUP(A75,'Table S5'!$A$2:$V$215,5,FALSE)</f>
        <v>-</v>
      </c>
      <c r="E75" s="6" t="s">
        <v>742</v>
      </c>
      <c r="F75" s="6" t="s">
        <v>742</v>
      </c>
      <c r="G75" s="6" t="s">
        <v>743</v>
      </c>
    </row>
    <row r="76" spans="1:7" x14ac:dyDescent="0.3">
      <c r="A76" s="6" t="s">
        <v>53</v>
      </c>
      <c r="B76" s="6" t="str">
        <f>VLOOKUP(A76,'Table S5'!$A$2:$V$215,3,FALSE)</f>
        <v>Heptanoic acid, ethyl ester</v>
      </c>
      <c r="C76" s="6" t="str">
        <f>VLOOKUP(A76,'Table S5'!$A$2:$V$215,4,FALSE)</f>
        <v>Ester</v>
      </c>
      <c r="D76" s="6" t="str">
        <f>VLOOKUP(A76,'Table S5'!$A$2:$V$215,5,FALSE)</f>
        <v>-</v>
      </c>
      <c r="E76" s="6" t="s">
        <v>742</v>
      </c>
      <c r="F76" s="6" t="s">
        <v>742</v>
      </c>
      <c r="G76" s="6" t="s">
        <v>743</v>
      </c>
    </row>
    <row r="77" spans="1:7" x14ac:dyDescent="0.3">
      <c r="A77" s="6" t="s">
        <v>160</v>
      </c>
      <c r="B77" s="6" t="str">
        <f>VLOOKUP(A77,'Table S5'!$A$2:$V$215,3,FALSE)</f>
        <v>Isobutyric acid, 2-propylphenyl ester</v>
      </c>
      <c r="C77" s="6" t="str">
        <f>VLOOKUP(A77,'Table S5'!$A$2:$V$215,4,FALSE)</f>
        <v>Ester</v>
      </c>
      <c r="D77" s="6" t="str">
        <f>VLOOKUP(A77,'Table S5'!$A$2:$V$215,5,FALSE)</f>
        <v>-</v>
      </c>
      <c r="E77" s="6" t="s">
        <v>742</v>
      </c>
      <c r="F77" s="6" t="s">
        <v>742</v>
      </c>
      <c r="G77" s="6" t="s">
        <v>743</v>
      </c>
    </row>
    <row r="78" spans="1:7" x14ac:dyDescent="0.3">
      <c r="A78" s="6" t="s">
        <v>208</v>
      </c>
      <c r="B78" s="6" t="str">
        <f>VLOOKUP(A78,'Table S5'!$A$2:$V$215,3,FALSE)</f>
        <v>Hexadecanoic acid, methyl ester</v>
      </c>
      <c r="C78" s="6" t="str">
        <f>VLOOKUP(A78,'Table S5'!$A$2:$V$215,4,FALSE)</f>
        <v>Ester</v>
      </c>
      <c r="D78" s="6" t="str">
        <f>VLOOKUP(A78,'Table S5'!$A$2:$V$215,5,FALSE)</f>
        <v>-</v>
      </c>
      <c r="E78" s="6" t="s">
        <v>742</v>
      </c>
      <c r="F78" s="6" t="s">
        <v>742</v>
      </c>
      <c r="G78" s="6" t="s">
        <v>743</v>
      </c>
    </row>
    <row r="79" spans="1:7" x14ac:dyDescent="0.3">
      <c r="A79" s="6" t="s">
        <v>209</v>
      </c>
      <c r="B79" s="6" t="str">
        <f>VLOOKUP(A79,'Table S5'!$A$2:$V$215,3,FALSE)</f>
        <v>Benzoic acid, 3,5-dihydroxy-, methyl ester</v>
      </c>
      <c r="C79" s="6" t="str">
        <f>VLOOKUP(A79,'Table S5'!$A$2:$V$215,4,FALSE)</f>
        <v>Ester</v>
      </c>
      <c r="D79" s="6" t="str">
        <f>VLOOKUP(A79,'Table S5'!$A$2:$V$215,5,FALSE)</f>
        <v>-</v>
      </c>
      <c r="E79" s="6" t="s">
        <v>742</v>
      </c>
      <c r="F79" s="6" t="s">
        <v>742</v>
      </c>
      <c r="G79" s="6" t="s">
        <v>743</v>
      </c>
    </row>
    <row r="80" spans="1:7" x14ac:dyDescent="0.3">
      <c r="A80" s="6" t="s">
        <v>29</v>
      </c>
      <c r="B80" s="6" t="str">
        <f>VLOOKUP(A80,'Table S5'!$A$2:$V$215,3,FALSE)</f>
        <v>Benzene, 2-ethyl-1,4-dimethyl-</v>
      </c>
      <c r="C80" s="6" t="str">
        <f>VLOOKUP(A80,'Table S5'!$A$2:$V$215,4,FALSE)</f>
        <v>Aromatics</v>
      </c>
      <c r="D80" s="6" t="str">
        <f>VLOOKUP(A80,'Table S5'!$A$2:$V$215,5,FALSE)</f>
        <v>-</v>
      </c>
      <c r="E80" s="6" t="s">
        <v>743</v>
      </c>
      <c r="F80" s="6" t="s">
        <v>742</v>
      </c>
      <c r="G80" s="6" t="s">
        <v>743</v>
      </c>
    </row>
    <row r="81" spans="1:7" x14ac:dyDescent="0.3">
      <c r="A81" s="6" t="s">
        <v>84</v>
      </c>
      <c r="B81" s="6" t="str">
        <f>VLOOKUP(A81,'Table S5'!$A$2:$V$215,3,FALSE)</f>
        <v>Naphthalene, 1,2,3,4,4a,5,6,7-octahydro-4a-methyl-</v>
      </c>
      <c r="C81" s="6" t="str">
        <f>VLOOKUP(A81,'Table S5'!$A$2:$V$215,4,FALSE)</f>
        <v>Aromatics</v>
      </c>
      <c r="D81" s="6" t="str">
        <f>VLOOKUP(A81,'Table S5'!$A$2:$V$215,5,FALSE)</f>
        <v>-</v>
      </c>
      <c r="E81" s="6" t="s">
        <v>743</v>
      </c>
      <c r="F81" s="6" t="s">
        <v>743</v>
      </c>
      <c r="G81" s="6" t="s">
        <v>742</v>
      </c>
    </row>
    <row r="82" spans="1:7" x14ac:dyDescent="0.3">
      <c r="A82" s="6" t="s">
        <v>122</v>
      </c>
      <c r="B82" s="6" t="str">
        <f>VLOOKUP(A82,'Table S5'!$A$2:$V$215,3,FALSE)</f>
        <v>Benzene, 1,4-dimethoxy-2-methyl-5-isopropyl-</v>
      </c>
      <c r="C82" s="6" t="str">
        <f>VLOOKUP(A82,'Table S5'!$A$2:$V$215,4,FALSE)</f>
        <v>Aromatics</v>
      </c>
      <c r="D82" s="6" t="str">
        <f>VLOOKUP(A82,'Table S5'!$A$2:$V$215,5,FALSE)</f>
        <v>-</v>
      </c>
      <c r="E82" s="6" t="s">
        <v>743</v>
      </c>
      <c r="F82" s="6" t="s">
        <v>743</v>
      </c>
      <c r="G82" s="6" t="s">
        <v>742</v>
      </c>
    </row>
    <row r="83" spans="1:7" x14ac:dyDescent="0.3">
      <c r="A83" s="6" t="s">
        <v>210</v>
      </c>
      <c r="B83" s="6" t="str">
        <f>VLOOKUP(A83,'Table S5'!$A$2:$V$215,3,FALSE)</f>
        <v>(2,6,6-Trimethylcyclohex-1-enylmethanesulfonyl)benzene</v>
      </c>
      <c r="C83" s="6" t="str">
        <f>VLOOKUP(A83,'Table S5'!$A$2:$V$215,4,FALSE)</f>
        <v>Aromatics</v>
      </c>
      <c r="D83" s="6" t="str">
        <f>VLOOKUP(A83,'Table S5'!$A$2:$V$215,5,FALSE)</f>
        <v>-</v>
      </c>
      <c r="E83" s="6" t="s">
        <v>743</v>
      </c>
      <c r="F83" s="6" t="s">
        <v>743</v>
      </c>
      <c r="G83" s="6" t="s">
        <v>742</v>
      </c>
    </row>
    <row r="84" spans="1:7" x14ac:dyDescent="0.3">
      <c r="A84" s="6" t="s">
        <v>51</v>
      </c>
      <c r="B84" s="6" t="str">
        <f>VLOOKUP(A84,'Table S5'!$A$2:$V$215,3,FALSE)</f>
        <v>Benzene, 1-methyl-3-(1-methylethenyl)-</v>
      </c>
      <c r="C84" s="6" t="str">
        <f>VLOOKUP(A84,'Table S5'!$A$2:$V$215,4,FALSE)</f>
        <v>Aromatics</v>
      </c>
      <c r="D84" s="6" t="str">
        <f>VLOOKUP(A84,'Table S5'!$A$2:$V$215,5,FALSE)</f>
        <v>-</v>
      </c>
      <c r="E84" s="6" t="s">
        <v>742</v>
      </c>
      <c r="F84" s="6" t="s">
        <v>743</v>
      </c>
      <c r="G84" s="6" t="s">
        <v>743</v>
      </c>
    </row>
    <row r="85" spans="1:7" x14ac:dyDescent="0.3">
      <c r="A85" s="6" t="s">
        <v>98</v>
      </c>
      <c r="B85" s="6" t="str">
        <f>VLOOKUP(A85,'Table S5'!$A$2:$V$215,3,FALSE)</f>
        <v>4-Acetoxy-3-methoxystyrene</v>
      </c>
      <c r="C85" s="6" t="str">
        <f>VLOOKUP(A85,'Table S5'!$A$2:$V$215,4,FALSE)</f>
        <v>Aromatics</v>
      </c>
      <c r="D85" s="6" t="str">
        <f>VLOOKUP(A85,'Table S5'!$A$2:$V$215,5,FALSE)</f>
        <v>-</v>
      </c>
      <c r="E85" s="6" t="s">
        <v>742</v>
      </c>
      <c r="F85" s="6" t="s">
        <v>743</v>
      </c>
      <c r="G85" s="6" t="s">
        <v>742</v>
      </c>
    </row>
    <row r="86" spans="1:7" x14ac:dyDescent="0.3">
      <c r="A86" s="6" t="s">
        <v>119</v>
      </c>
      <c r="B86" s="6" t="str">
        <f>VLOOKUP(A86,'Table S5'!$A$2:$V$215,3,FALSE)</f>
        <v>9H-Fluorene, 1,9-dimethyl-</v>
      </c>
      <c r="C86" s="6" t="str">
        <f>VLOOKUP(A86,'Table S5'!$A$2:$V$215,4,FALSE)</f>
        <v>Aromatics</v>
      </c>
      <c r="D86" s="6" t="str">
        <f>VLOOKUP(A86,'Table S5'!$A$2:$V$215,5,FALSE)</f>
        <v>-</v>
      </c>
      <c r="E86" s="6" t="s">
        <v>742</v>
      </c>
      <c r="F86" s="6" t="s">
        <v>743</v>
      </c>
      <c r="G86" s="6" t="s">
        <v>742</v>
      </c>
    </row>
    <row r="87" spans="1:7" x14ac:dyDescent="0.3">
      <c r="A87" s="6" t="s">
        <v>162</v>
      </c>
      <c r="B87" s="6" t="str">
        <f>VLOOKUP(A87,'Table S5'!$A$2:$V$215,3,FALSE)</f>
        <v>4-Isopropyl-6-methyl-1-methylene-1,2,3,4-tetrahydronaphthalene</v>
      </c>
      <c r="C87" s="6" t="str">
        <f>VLOOKUP(A87,'Table S5'!$A$2:$V$215,4,FALSE)</f>
        <v>Aromatics</v>
      </c>
      <c r="D87" s="6" t="str">
        <f>VLOOKUP(A87,'Table S5'!$A$2:$V$215,5,FALSE)</f>
        <v>-</v>
      </c>
      <c r="E87" s="6" t="s">
        <v>742</v>
      </c>
      <c r="F87" s="6" t="s">
        <v>743</v>
      </c>
      <c r="G87" s="6" t="s">
        <v>742</v>
      </c>
    </row>
    <row r="88" spans="1:7" x14ac:dyDescent="0.3">
      <c r="A88" s="6" t="s">
        <v>169</v>
      </c>
      <c r="B88" s="6" t="str">
        <f>VLOOKUP(A88,'Table S5'!$A$2:$V$215,3,FALSE)</f>
        <v>Guaiol</v>
      </c>
      <c r="C88" s="6" t="str">
        <f>VLOOKUP(A88,'Table S5'!$A$2:$V$215,4,FALSE)</f>
        <v>Aromatics</v>
      </c>
      <c r="D88" s="6" t="str">
        <f>VLOOKUP(A88,'Table S5'!$A$2:$V$215,5,FALSE)</f>
        <v>-</v>
      </c>
      <c r="E88" s="6" t="s">
        <v>742</v>
      </c>
      <c r="F88" s="6" t="s">
        <v>742</v>
      </c>
      <c r="G88" s="6" t="s">
        <v>743</v>
      </c>
    </row>
    <row r="89" spans="1:7" x14ac:dyDescent="0.3">
      <c r="A89" s="6" t="s">
        <v>204</v>
      </c>
      <c r="B89" s="6" t="str">
        <f>VLOOKUP(A89,'Table S5'!$A$2:$V$215,3,FALSE)</f>
        <v>Thiazol-2-amine, N-(3,4-dimethoxybenzyl)-</v>
      </c>
      <c r="C89" s="6" t="str">
        <f>VLOOKUP(A89,'Table S5'!$A$2:$V$215,4,FALSE)</f>
        <v>Amine</v>
      </c>
      <c r="D89" s="6" t="str">
        <f>VLOOKUP(A89,'Table S5'!$A$2:$V$215,5,FALSE)</f>
        <v>-</v>
      </c>
      <c r="E89" s="6" t="s">
        <v>742</v>
      </c>
      <c r="F89" s="6" t="s">
        <v>743</v>
      </c>
      <c r="G89" s="6" t="s">
        <v>742</v>
      </c>
    </row>
    <row r="90" spans="1:7" x14ac:dyDescent="0.3">
      <c r="A90" s="6" t="s">
        <v>207</v>
      </c>
      <c r="B90" s="6" t="str">
        <f>VLOOKUP(A90,'Table S5'!$A$2:$V$215,3,FALSE)</f>
        <v>Dodecanamide, N-(4-hydroxyphenyl)-</v>
      </c>
      <c r="C90" s="6" t="str">
        <f>VLOOKUP(A90,'Table S5'!$A$2:$V$215,4,FALSE)</f>
        <v>Amine</v>
      </c>
      <c r="D90" s="6" t="str">
        <f>VLOOKUP(A90,'Table S5'!$A$2:$V$215,5,FALSE)</f>
        <v>-</v>
      </c>
      <c r="E90" s="6" t="s">
        <v>742</v>
      </c>
      <c r="F90" s="6" t="s">
        <v>742</v>
      </c>
      <c r="G90" s="6" t="s">
        <v>743</v>
      </c>
    </row>
    <row r="91" spans="1:7" x14ac:dyDescent="0.3">
      <c r="A91" s="6" t="s">
        <v>15</v>
      </c>
      <c r="B91" s="6" t="str">
        <f>VLOOKUP(A91,'Table S5'!$A$2:$V$215,3,FALSE)</f>
        <v>Cyclohexanecarboxaldehyde</v>
      </c>
      <c r="C91" s="6" t="str">
        <f>VLOOKUP(A91,'Table S5'!$A$2:$V$215,4,FALSE)</f>
        <v>Aldehyde</v>
      </c>
      <c r="D91" s="6" t="str">
        <f>VLOOKUP(A91,'Table S5'!$A$2:$V$215,5,FALSE)</f>
        <v>-</v>
      </c>
      <c r="E91" s="6" t="s">
        <v>743</v>
      </c>
      <c r="F91" s="6" t="s">
        <v>743</v>
      </c>
      <c r="G91" s="6" t="s">
        <v>742</v>
      </c>
    </row>
    <row r="92" spans="1:7" x14ac:dyDescent="0.3">
      <c r="A92" s="6" t="s">
        <v>38</v>
      </c>
      <c r="B92" s="6" t="str">
        <f>VLOOKUP(A92,'Table S5'!$A$2:$V$215,3,FALSE)</f>
        <v>Benzeneacetaldehyde</v>
      </c>
      <c r="C92" s="6" t="str">
        <f>VLOOKUP(A92,'Table S5'!$A$2:$V$215,4,FALSE)</f>
        <v>Aldehyde</v>
      </c>
      <c r="D92" s="6" t="str">
        <f>VLOOKUP(A92,'Table S5'!$A$2:$V$215,5,FALSE)</f>
        <v>-</v>
      </c>
      <c r="E92" s="6" t="s">
        <v>743</v>
      </c>
      <c r="F92" s="6" t="s">
        <v>742</v>
      </c>
      <c r="G92" s="6" t="s">
        <v>742</v>
      </c>
    </row>
    <row r="93" spans="1:7" x14ac:dyDescent="0.3">
      <c r="A93" s="6" t="s">
        <v>92</v>
      </c>
      <c r="B93" s="6" t="str">
        <f>VLOOKUP(A93,'Table S5'!$A$2:$V$215,3,FALSE)</f>
        <v>7,7-Dimethylbicyclo[4.1.0]hept-2-ene-3-carbaldehyde</v>
      </c>
      <c r="C93" s="6" t="str">
        <f>VLOOKUP(A93,'Table S5'!$A$2:$V$215,4,FALSE)</f>
        <v>Aldehyde</v>
      </c>
      <c r="D93" s="6" t="str">
        <f>VLOOKUP(A93,'Table S5'!$A$2:$V$215,5,FALSE)</f>
        <v>-</v>
      </c>
      <c r="E93" s="6" t="s">
        <v>743</v>
      </c>
      <c r="F93" s="6" t="s">
        <v>743</v>
      </c>
      <c r="G93" s="6" t="s">
        <v>742</v>
      </c>
    </row>
    <row r="94" spans="1:7" x14ac:dyDescent="0.3">
      <c r="A94" s="6" t="s">
        <v>191</v>
      </c>
      <c r="B94" s="6" t="str">
        <f>VLOOKUP(A94,'Table S5'!$A$2:$V$215,3,FALSE)</f>
        <v>Pentadecanal-</v>
      </c>
      <c r="C94" s="6" t="str">
        <f>VLOOKUP(A94,'Table S5'!$A$2:$V$215,4,FALSE)</f>
        <v>Aldehyde</v>
      </c>
      <c r="D94" s="6" t="str">
        <f>VLOOKUP(A94,'Table S5'!$A$2:$V$215,5,FALSE)</f>
        <v>-</v>
      </c>
      <c r="E94" s="6" t="s">
        <v>742</v>
      </c>
      <c r="F94" s="6" t="s">
        <v>743</v>
      </c>
      <c r="G94" s="6" t="s">
        <v>743</v>
      </c>
    </row>
    <row r="95" spans="1:7" x14ac:dyDescent="0.3">
      <c r="A95" s="6" t="s">
        <v>27</v>
      </c>
      <c r="B95" s="6" t="str">
        <f>VLOOKUP(A95,'Table S5'!$A$2:$V$215,3,FALSE)</f>
        <v>3-Octanol</v>
      </c>
      <c r="C95" s="6" t="str">
        <f>VLOOKUP(A95,'Table S5'!$A$2:$V$215,4,FALSE)</f>
        <v>Alcohol</v>
      </c>
      <c r="D95" s="6" t="str">
        <f>VLOOKUP(A95,'Table S5'!$A$2:$V$215,5,FALSE)</f>
        <v>-</v>
      </c>
      <c r="E95" s="6" t="s">
        <v>743</v>
      </c>
      <c r="F95" s="6" t="s">
        <v>742</v>
      </c>
      <c r="G95" s="6" t="s">
        <v>743</v>
      </c>
    </row>
    <row r="96" spans="1:7" x14ac:dyDescent="0.3">
      <c r="A96" s="6" t="s">
        <v>36</v>
      </c>
      <c r="B96" s="6" t="str">
        <f>VLOOKUP(A96,'Table S5'!$A$2:$V$215,3,FALSE)</f>
        <v>Benzyl alcohol</v>
      </c>
      <c r="C96" s="6" t="str">
        <f>VLOOKUP(A96,'Table S5'!$A$2:$V$215,4,FALSE)</f>
        <v>Alcohol</v>
      </c>
      <c r="D96" s="6" t="str">
        <f>VLOOKUP(A96,'Table S5'!$A$2:$V$215,5,FALSE)</f>
        <v>-</v>
      </c>
      <c r="E96" s="6" t="s">
        <v>743</v>
      </c>
      <c r="F96" s="6" t="s">
        <v>743</v>
      </c>
      <c r="G96" s="6" t="s">
        <v>742</v>
      </c>
    </row>
    <row r="97" spans="1:7" x14ac:dyDescent="0.3">
      <c r="A97" s="6" t="s">
        <v>56</v>
      </c>
      <c r="B97" s="6" t="str">
        <f>VLOOKUP(A97,'Table S5'!$A$2:$V$215,3,FALSE)</f>
        <v>(E)-2,6-Dimethylocta-3,7-diene-2,6-diol</v>
      </c>
      <c r="C97" s="6" t="str">
        <f>VLOOKUP(A97,'Table S5'!$A$2:$V$215,4,FALSE)</f>
        <v>Alcohol</v>
      </c>
      <c r="D97" s="6" t="str">
        <f>VLOOKUP(A97,'Table S5'!$A$2:$V$215,5,FALSE)</f>
        <v>-</v>
      </c>
      <c r="E97" s="6" t="s">
        <v>743</v>
      </c>
      <c r="F97" s="6" t="s">
        <v>742</v>
      </c>
      <c r="G97" s="6" t="s">
        <v>742</v>
      </c>
    </row>
    <row r="98" spans="1:7" x14ac:dyDescent="0.3">
      <c r="A98" s="6" t="s">
        <v>105</v>
      </c>
      <c r="B98" s="6" t="str">
        <f>VLOOKUP(A98,'Table S5'!$A$2:$V$215,3,FALSE)</f>
        <v>Bicyclo[3.1.1]hept-2-ene-2-ethanol, 6,6-dimethyl-, (1R)-</v>
      </c>
      <c r="C98" s="6" t="str">
        <f>VLOOKUP(A98,'Table S5'!$A$2:$V$215,4,FALSE)</f>
        <v>Alcohol</v>
      </c>
      <c r="D98" s="6" t="str">
        <f>VLOOKUP(A98,'Table S5'!$A$2:$V$215,5,FALSE)</f>
        <v>-</v>
      </c>
      <c r="E98" s="6" t="s">
        <v>743</v>
      </c>
      <c r="F98" s="6" t="s">
        <v>742</v>
      </c>
      <c r="G98" s="6" t="s">
        <v>742</v>
      </c>
    </row>
    <row r="99" spans="1:7" x14ac:dyDescent="0.3">
      <c r="A99" s="6" t="s">
        <v>177</v>
      </c>
      <c r="B99" s="6" t="str">
        <f>VLOOKUP(A99,'Table S5'!$A$2:$V$215,3,FALSE)</f>
        <v>1,3-Benzenediol, O-methoxyacetyl-O'-(2-trifluoromethylbenzoyl)-</v>
      </c>
      <c r="C99" s="6" t="str">
        <f>VLOOKUP(A99,'Table S5'!$A$2:$V$215,4,FALSE)</f>
        <v>Alcohol</v>
      </c>
      <c r="D99" s="6" t="str">
        <f>VLOOKUP(A99,'Table S5'!$A$2:$V$215,5,FALSE)</f>
        <v>-</v>
      </c>
      <c r="E99" s="6" t="s">
        <v>743</v>
      </c>
      <c r="F99" s="6" t="s">
        <v>743</v>
      </c>
      <c r="G99" s="6" t="s">
        <v>742</v>
      </c>
    </row>
    <row r="100" spans="1:7" x14ac:dyDescent="0.3">
      <c r="A100" s="6" t="s">
        <v>74</v>
      </c>
      <c r="B100" s="6" t="str">
        <f>VLOOKUP(A100,'Table S5'!$A$2:$V$215,3,FALSE)</f>
        <v>1-(5,6-Dimethyl-2-pyrazinyl)-3-methyl-1-butanol</v>
      </c>
      <c r="C100" s="6" t="str">
        <f>VLOOKUP(A100,'Table S5'!$A$2:$V$215,4,FALSE)</f>
        <v>Alcohol</v>
      </c>
      <c r="D100" s="6" t="str">
        <f>VLOOKUP(A100,'Table S5'!$A$2:$V$215,5,FALSE)</f>
        <v>-</v>
      </c>
      <c r="E100" s="6" t="s">
        <v>742</v>
      </c>
      <c r="F100" s="6" t="s">
        <v>743</v>
      </c>
      <c r="G100" s="6" t="s">
        <v>742</v>
      </c>
    </row>
    <row r="101" spans="1:7" x14ac:dyDescent="0.3">
      <c r="A101" s="6" t="s">
        <v>83</v>
      </c>
      <c r="B101" s="6" t="str">
        <f>VLOOKUP(A101,'Table S5'!$A$2:$V$215,3,FALSE)</f>
        <v>2,6-Octadien-1-ol, 3,7-dimethyl-, (Z)-</v>
      </c>
      <c r="C101" s="6" t="str">
        <f>VLOOKUP(A101,'Table S5'!$A$2:$V$215,4,FALSE)</f>
        <v>Alcohol</v>
      </c>
      <c r="D101" s="6" t="str">
        <f>VLOOKUP(A101,'Table S5'!$A$2:$V$215,5,FALSE)</f>
        <v>-</v>
      </c>
      <c r="E101" s="6" t="s">
        <v>742</v>
      </c>
      <c r="F101" s="6" t="s">
        <v>743</v>
      </c>
      <c r="G101" s="6" t="s">
        <v>742</v>
      </c>
    </row>
    <row r="102" spans="1:7" x14ac:dyDescent="0.3">
      <c r="A102" s="6" t="s">
        <v>180</v>
      </c>
      <c r="B102" s="6" t="str">
        <f>VLOOKUP(A102,'Table S5'!$A$2:$V$215,3,FALSE)</f>
        <v>11,11-Dimethyl-4,8-dimethylenebicyclo[7.2.0]undecan-3-ol</v>
      </c>
      <c r="C102" s="6" t="str">
        <f>VLOOKUP(A102,'Table S5'!$A$2:$V$215,4,FALSE)</f>
        <v>Alcohol</v>
      </c>
      <c r="D102" s="6" t="str">
        <f>VLOOKUP(A102,'Table S5'!$A$2:$V$215,5,FALSE)</f>
        <v>-</v>
      </c>
      <c r="E102" s="6" t="s">
        <v>742</v>
      </c>
      <c r="F102" s="6" t="s">
        <v>743</v>
      </c>
      <c r="G102" s="6" t="s">
        <v>742</v>
      </c>
    </row>
    <row r="103" spans="1:7" x14ac:dyDescent="0.3">
      <c r="A103" s="6" t="s">
        <v>190</v>
      </c>
      <c r="B103" s="6" t="str">
        <f>VLOOKUP(A103,'Table S5'!$A$2:$V$215,3,FALSE)</f>
        <v>Cyclohexanol, 3-ethenyl-3-methyl-2-(1-methylethenyl)-6-(1-methylethyl)-, [1R-(1.alpha.,2.alpha.,3.beta.,6.alpha.)]-</v>
      </c>
      <c r="C103" s="6" t="str">
        <f>VLOOKUP(A103,'Table S5'!$A$2:$V$215,4,FALSE)</f>
        <v>Terpenoids</v>
      </c>
      <c r="D103" s="6" t="str">
        <f>VLOOKUP(A103,'Table S5'!$A$2:$V$215,5,FALSE)</f>
        <v>Sesquiterpene</v>
      </c>
      <c r="E103" s="6" t="s">
        <v>742</v>
      </c>
      <c r="F103" s="6" t="s">
        <v>743</v>
      </c>
      <c r="G103" s="6" t="s">
        <v>743</v>
      </c>
    </row>
    <row r="104" spans="1:7" x14ac:dyDescent="0.3">
      <c r="A104" s="6" t="s">
        <v>44</v>
      </c>
      <c r="B104" s="6" t="str">
        <f>VLOOKUP(A104,'Table S5'!$A$2:$V$215,3,FALSE)</f>
        <v>2-Cyclohexen-1-ol, 1-methyl-4-(1-methylethyl)-, trans-</v>
      </c>
      <c r="C104" s="6" t="str">
        <f>VLOOKUP(A104,'Table S5'!$A$2:$V$215,4,FALSE)</f>
        <v>Alcohol</v>
      </c>
      <c r="D104" s="6" t="str">
        <f>VLOOKUP(A104,'Table S5'!$A$2:$V$215,5,FALSE)</f>
        <v>-</v>
      </c>
      <c r="E104" s="6" t="s">
        <v>742</v>
      </c>
      <c r="F104" s="6" t="s">
        <v>742</v>
      </c>
      <c r="G104" s="6" t="s">
        <v>743</v>
      </c>
    </row>
    <row r="105" spans="1:7" x14ac:dyDescent="0.3">
      <c r="A105" s="6" t="s">
        <v>58</v>
      </c>
      <c r="B105" s="6" t="str">
        <f>VLOOKUP(A105,'Table S5'!$A$2:$V$215,3,FALSE)</f>
        <v>Phenylethyl Alcohol</v>
      </c>
      <c r="C105" s="6" t="str">
        <f>VLOOKUP(A105,'Table S5'!$A$2:$V$215,4,FALSE)</f>
        <v>Alcohol</v>
      </c>
      <c r="D105" s="6" t="str">
        <f>VLOOKUP(A105,'Table S5'!$A$2:$V$215,5,FALSE)</f>
        <v>-</v>
      </c>
      <c r="E105" s="6" t="s">
        <v>742</v>
      </c>
      <c r="F105" s="6" t="s">
        <v>742</v>
      </c>
      <c r="G105" s="6" t="s">
        <v>743</v>
      </c>
    </row>
    <row r="106" spans="1:7" x14ac:dyDescent="0.3">
      <c r="A106" s="6" t="s">
        <v>200</v>
      </c>
      <c r="B106" s="6" t="str">
        <f>VLOOKUP(A106,'Table S5'!$A$2:$V$215,3,FALSE)</f>
        <v>Phytol, acetate</v>
      </c>
      <c r="C106" s="6" t="str">
        <f>VLOOKUP(A106,'Table S5'!$A$2:$V$215,4,FALSE)</f>
        <v>Alcohol</v>
      </c>
      <c r="D106" s="6" t="str">
        <f>VLOOKUP(A106,'Table S5'!$A$2:$V$215,5,FALSE)</f>
        <v>-</v>
      </c>
      <c r="E106" s="6" t="s">
        <v>742</v>
      </c>
      <c r="F106" s="6" t="s">
        <v>742</v>
      </c>
      <c r="G106" s="6" t="s">
        <v>743</v>
      </c>
    </row>
    <row r="107" spans="1:7" x14ac:dyDescent="0.3">
      <c r="A107" s="6" t="s">
        <v>173</v>
      </c>
      <c r="B107" s="6" t="str">
        <f>VLOOKUP(A107,'Table S5'!$A$2:$V$215,3,FALSE)</f>
        <v>Acetic acid, [(1-thioxoethyl)thio]-</v>
      </c>
      <c r="C107" s="6" t="str">
        <f>VLOOKUP(A107,'Table S5'!$A$2:$V$215,4,FALSE)</f>
        <v>Acid</v>
      </c>
      <c r="D107" s="6" t="str">
        <f>VLOOKUP(A107,'Table S5'!$A$2:$V$215,5,FALSE)</f>
        <v>-</v>
      </c>
      <c r="E107" s="6" t="s">
        <v>742</v>
      </c>
      <c r="F107" s="6" t="s">
        <v>743</v>
      </c>
      <c r="G107" s="6" t="s">
        <v>742</v>
      </c>
    </row>
    <row r="108" spans="1:7" ht="14.5" thickBot="1" x14ac:dyDescent="0.35">
      <c r="A108" s="8" t="s">
        <v>179</v>
      </c>
      <c r="B108" s="8" t="str">
        <f>VLOOKUP(A108,'Table S5'!$A$2:$V$215,3,FALSE)</f>
        <v>Benzeneacetic acid, .alpha.-cyclopentyl-</v>
      </c>
      <c r="C108" s="8" t="str">
        <f>VLOOKUP(A108,'Table S5'!$A$2:$V$215,4,FALSE)</f>
        <v>Acid</v>
      </c>
      <c r="D108" s="8" t="str">
        <f>VLOOKUP(A108,'Table S5'!$A$2:$V$215,5,FALSE)</f>
        <v>-</v>
      </c>
      <c r="E108" s="8" t="s">
        <v>742</v>
      </c>
      <c r="F108" s="8" t="s">
        <v>743</v>
      </c>
      <c r="G108" s="8" t="s">
        <v>742</v>
      </c>
    </row>
    <row r="109" spans="1:7" x14ac:dyDescent="0.3">
      <c r="A109" s="5" t="s">
        <v>791</v>
      </c>
    </row>
  </sheetData>
  <autoFilter ref="A2:G108" xr:uid="{5782A846-7AE3-498E-A8D9-8A75024FB1D4}"/>
  <sortState xmlns:xlrd2="http://schemas.microsoft.com/office/spreadsheetml/2017/richdata2" ref="A3:Q111">
    <sortCondition descending="1" ref="C3:C111"/>
    <sortCondition ref="D3:D11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365</cp:lastModifiedBy>
  <dcterms:created xsi:type="dcterms:W3CDTF">2015-06-05T18:19:34Z</dcterms:created>
  <dcterms:modified xsi:type="dcterms:W3CDTF">2023-10-25T11:21:32Z</dcterms:modified>
</cp:coreProperties>
</file>